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esktop/Cardiologie/4 - Master/"/>
    </mc:Choice>
  </mc:AlternateContent>
  <xr:revisionPtr revIDLastSave="0" documentId="13_ncr:1_{E3508D02-C8A5-3F41-8F04-92D5DB8BB554}" xr6:coauthVersionLast="36" xr6:coauthVersionMax="36" xr10:uidLastSave="{00000000-0000-0000-0000-000000000000}"/>
  <bookViews>
    <workbookView xWindow="1560" yWindow="460" windowWidth="27240" windowHeight="15340" activeTab="2" xr2:uid="{00000000-000D-0000-FFFF-FFFF00000000}"/>
  </bookViews>
  <sheets>
    <sheet name="Title page" sheetId="5" r:id="rId1"/>
    <sheet name="171 peptidoforms or proteoforms" sheetId="2" r:id="rId2"/>
    <sheet name="Alignment with MALDI peak" sheetId="4" r:id="rId3"/>
  </sheets>
  <definedNames>
    <definedName name="_xlnm._FilterDatabase" localSheetId="1" hidden="1">'171 peptidoforms or proteoforms'!$A$11:$AM$11</definedName>
    <definedName name="_xlnm._FilterDatabase" localSheetId="2" hidden="1">'Alignment with MALDI peak'!$H$11:$CG$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4" i="2" l="1"/>
  <c r="J28" i="2"/>
  <c r="J78" i="2"/>
  <c r="J39" i="2"/>
  <c r="J43" i="2"/>
  <c r="J70" i="2"/>
  <c r="J35" i="2"/>
  <c r="J66" i="2"/>
  <c r="J72" i="2"/>
  <c r="J74" i="2"/>
  <c r="J19" i="2"/>
  <c r="J12" i="2"/>
  <c r="J17" i="2"/>
  <c r="J26" i="2"/>
  <c r="J47" i="2"/>
  <c r="J67" i="2"/>
  <c r="J33" i="2"/>
  <c r="J21" i="2"/>
  <c r="J18" i="2"/>
  <c r="J73" i="2"/>
  <c r="J31" i="2"/>
  <c r="J50" i="2"/>
  <c r="J16" i="2"/>
  <c r="J53" i="2"/>
  <c r="J13" i="2"/>
  <c r="J65" i="2"/>
  <c r="J68" i="2"/>
  <c r="J51" i="2"/>
  <c r="J38" i="2"/>
  <c r="J79" i="2"/>
  <c r="J20" i="2"/>
  <c r="J46" i="2"/>
  <c r="J44" i="2"/>
  <c r="J36" i="2"/>
  <c r="J64" i="2"/>
  <c r="J49" i="2"/>
  <c r="J77" i="2"/>
  <c r="J52" i="2"/>
  <c r="J30" i="2"/>
  <c r="J37" i="2"/>
  <c r="J32" i="2"/>
  <c r="J63" i="2"/>
  <c r="J15" i="2"/>
  <c r="J48" i="2"/>
  <c r="J69" i="2"/>
  <c r="J62" i="2"/>
  <c r="J71" i="2"/>
  <c r="J24" i="2"/>
  <c r="J29" i="2"/>
  <c r="J40" i="2"/>
  <c r="J75" i="2"/>
  <c r="J76" i="2"/>
  <c r="J61" i="2"/>
  <c r="J41" i="2"/>
  <c r="J60" i="2"/>
  <c r="J34" i="2"/>
  <c r="J59" i="2"/>
  <c r="J14" i="2"/>
  <c r="J25" i="2"/>
  <c r="J23" i="2"/>
  <c r="J58" i="2"/>
  <c r="J27" i="2"/>
  <c r="J57" i="2"/>
  <c r="J56" i="2"/>
  <c r="J45" i="2"/>
  <c r="J42" i="2"/>
  <c r="J55" i="2"/>
  <c r="J22" i="2"/>
</calcChain>
</file>

<file path=xl/sharedStrings.xml><?xml version="1.0" encoding="utf-8"?>
<sst xmlns="http://schemas.openxmlformats.org/spreadsheetml/2006/main" count="2901" uniqueCount="995">
  <si>
    <t>Gene</t>
  </si>
  <si>
    <t>Number of Matching Fragments</t>
  </si>
  <si>
    <t>PTMs</t>
  </si>
  <si>
    <t>B-ions</t>
  </si>
  <si>
    <t>Y-ions</t>
  </si>
  <si>
    <t>ALB</t>
  </si>
  <si>
    <t>Serum albumin</t>
  </si>
  <si>
    <t/>
  </si>
  <si>
    <t>HSPB1</t>
  </si>
  <si>
    <t>COX5A</t>
  </si>
  <si>
    <t>Cytochrome c oxidase subunit 5A</t>
  </si>
  <si>
    <t>HSP90AB1</t>
  </si>
  <si>
    <t>N-acetyl-L-serine (51)</t>
  </si>
  <si>
    <t>UBC</t>
  </si>
  <si>
    <t>Ubiquitin C</t>
  </si>
  <si>
    <t>HSP10</t>
  </si>
  <si>
    <t>N-acetyl-L-alanine (41)</t>
  </si>
  <si>
    <t>MB</t>
  </si>
  <si>
    <t>Myoglobin</t>
  </si>
  <si>
    <t>E Value</t>
  </si>
  <si>
    <t>C Score</t>
  </si>
  <si>
    <t>LOC101113001</t>
  </si>
  <si>
    <t>N-acetyl-L-methionine (49)</t>
  </si>
  <si>
    <t>SVOP</t>
  </si>
  <si>
    <t>MTFR1</t>
  </si>
  <si>
    <t>TNNC1</t>
  </si>
  <si>
    <t>Search Type</t>
  </si>
  <si>
    <t>Protein Description</t>
  </si>
  <si>
    <t>Compute mass MH</t>
  </si>
  <si>
    <t>Compute mass MH + PTMs</t>
  </si>
  <si>
    <t>Compute mass MH + PTMs + Mass diff Da</t>
  </si>
  <si>
    <t>Category Name</t>
  </si>
  <si>
    <t>Compute pI</t>
  </si>
  <si>
    <t>Mass Diff Da</t>
  </si>
  <si>
    <t>File Name</t>
  </si>
  <si>
    <t>Experiment Number</t>
  </si>
  <si>
    <t>Search Number</t>
  </si>
  <si>
    <t>Intact ID</t>
  </si>
  <si>
    <t>Experiment Comment</t>
  </si>
  <si>
    <t>P Score</t>
  </si>
  <si>
    <t>Project ID</t>
  </si>
  <si>
    <t>File ID</t>
  </si>
  <si>
    <t>Hit ID</t>
  </si>
  <si>
    <t>biomarker</t>
  </si>
  <si>
    <t>Q5ENY9</t>
  </si>
  <si>
    <t>&gt;CRYAB_SHEEP, Q5ENY9; Alpha-crystallin B chain</t>
  </si>
  <si>
    <t>SPFYLRPPSF</t>
  </si>
  <si>
    <t>F</t>
  </si>
  <si>
    <t>good</t>
  </si>
  <si>
    <t xml:space="preserve">8.46	</t>
  </si>
  <si>
    <t>C:\Data Top Down\Top down Coeur Belier\19-0701_P18-008_GF_F30_ORBI318.raw</t>
  </si>
  <si>
    <t>HCD fragmentation for precursor at m/z 605.82 from retention time (min) 52.30-52.73 [ms1 scans: 453,459; ms2 scans: 454] with FourierTransform detection.</t>
  </si>
  <si>
    <t>SPFYLRPPSFL</t>
  </si>
  <si>
    <t>L</t>
  </si>
  <si>
    <t>C:\Data Top Down\Top down Coeur Belier\19-0701_P18-008_GF_F29_ORBI317.raw</t>
  </si>
  <si>
    <t>HCD fragmentation for precursor at m/z 662.36 from retention time (min) 58.71-59.13 [ms1 scans: 537,543; ms2 scans: 538] with FourierTransform detection.</t>
  </si>
  <si>
    <t>W5NYM7</t>
  </si>
  <si>
    <t>&gt;W5NYM7_SHEEP, W5NYM7;</t>
  </si>
  <si>
    <t>PQGPSLEWLKRL</t>
  </si>
  <si>
    <t>bad</t>
  </si>
  <si>
    <t xml:space="preserve">9.18	</t>
  </si>
  <si>
    <t>C:\Data Top Down\Top down Coeur Belier\19-0624_P18-008_RP_F33_ORBI277.raw</t>
  </si>
  <si>
    <t>HCD fragmentation for precursor at m/z 475.27 from retention time (min) 48.00-48.43 [ms1 scans: 399,405; ms2 scans: 400] with FourierTransform detection.</t>
  </si>
  <si>
    <t>W5Q8N4</t>
  </si>
  <si>
    <t>&gt;W5Q8N4_SHEEP, W5Q8N4;</t>
  </si>
  <si>
    <t>PEETILNAFKVFD</t>
  </si>
  <si>
    <t>D</t>
  </si>
  <si>
    <t xml:space="preserve">4.14	</t>
  </si>
  <si>
    <t>C:\Data Top Down\Top down Coeur Belier\19-0701_P18-008_GF_F33_ORBI321.raw</t>
  </si>
  <si>
    <t>HCD fragmentation for precursor at m/z 761.89 from retention time (min) 58.36-58.79 [ms1 scans: 556,562; ms2 scans: 557] with FourierTransform detection.</t>
  </si>
  <si>
    <t>absolute_mass</t>
  </si>
  <si>
    <t>W5Q4Z1</t>
  </si>
  <si>
    <t>&gt;W5Q4Z1_SHEEP, W5Q4Z1; Signal [1-15] in</t>
  </si>
  <si>
    <t>MHPLLILAFVGAAVA</t>
  </si>
  <si>
    <t>A</t>
  </si>
  <si>
    <t xml:space="preserve">6.49	</t>
  </si>
  <si>
    <t>HCD fragmentation for precursor at m/z 833.16 from retention time (min) 56.34-56.77 [ms1 scans: 515,521; ms2 scans: 516] with FourierTransform detection.</t>
  </si>
  <si>
    <t>SPFYLRPPSFLRA</t>
  </si>
  <si>
    <t xml:space="preserve">10.83	</t>
  </si>
  <si>
    <t>C:\Data Top Down\Top down Coeur Belier\19-0701_P18-008_GF_F32_ORBI320.raw</t>
  </si>
  <si>
    <t>HCD fragmentation for precursor at m/z 517.62 from retention time (min) 53.50-55.21 [ms1 scans: 477,483,489,495,501; ms2 scans: 478,496] with FourierTransform detection.</t>
  </si>
  <si>
    <t>W5Q0R4</t>
  </si>
  <si>
    <t>&gt;W5Q0R4_SHEEP, W5Q0R4;</t>
  </si>
  <si>
    <t>C:\Data Top Down\Top down Coeur Belier\19-0701_P18-008_GF_F31_ORBI319.raw</t>
  </si>
  <si>
    <t>HCD fragmentation for precursor at m/z 517.62 from retention time (min) 53.60-54.03 [ms1 scans: 473,479; ms2 scans: 474] with FourierTransform detection.</t>
  </si>
  <si>
    <t>PFFPFHSPSRLFD</t>
  </si>
  <si>
    <t xml:space="preserve">7.17	</t>
  </si>
  <si>
    <t>C:\Data Top Down\Top down Coeur Belier\19-0701_P18-008_GF_F25_ORBI313.raw</t>
  </si>
  <si>
    <t>HCD fragmentation for precursor at m/z 532.27 from retention time (min) 55.15-55.58 [ms1 scans: 502,508; ms2 scans: 505] with FourierTransform detection.</t>
  </si>
  <si>
    <t>W5PF18</t>
  </si>
  <si>
    <t>&gt;W5PF18_SHEEP, W5PF18;</t>
  </si>
  <si>
    <t>VPPVQVSPLIKLGRYS</t>
  </si>
  <si>
    <t>S</t>
  </si>
  <si>
    <t xml:space="preserve">9.99	</t>
  </si>
  <si>
    <t>C:\Data Top Down\Top down Coeur Belier\19-0701_P18-008_GF_F23_ORBI311.raw</t>
  </si>
  <si>
    <t>HCD fragmentation for precursor at m/z 585.35 from retention time (min) 48.26-48.69 [ms1 scans: 410,416; ms2 scans: 411] with FourierTransform detection.</t>
  </si>
  <si>
    <t>W5PH85</t>
  </si>
  <si>
    <t>&gt;W5PH85_SHEEP, W5PH85; Signal [1-17] in</t>
  </si>
  <si>
    <t>TVTQVFLFLLMAPVSS</t>
  </si>
  <si>
    <t xml:space="preserve">5.19	</t>
  </si>
  <si>
    <t>C:\Data Top Down\Top down Coeur Belier\19-0701_P18-008_GF_F18_ORBI306.raw</t>
  </si>
  <si>
    <t>HCD fragmentation for precursor at m/z 608.70 from retention time (min) 65.69-66.09 [ms1 scans: 695,701; ms2 scans: 697] with FourierTransform detection.</t>
  </si>
  <si>
    <t>W5Q966</t>
  </si>
  <si>
    <t>&gt;W5Q966_SHEEP, W5Q966; Signal [1-20] in</t>
  </si>
  <si>
    <t xml:space="preserve">5.52	</t>
  </si>
  <si>
    <t>C:\Data Top Down\Top down Coeur Belier\19-0701_P18-008_GF_F34_ORBI322.raw</t>
  </si>
  <si>
    <t>HCD fragmentation for precursor at m/z 517.62 from retention time (min) 53.48-53.91 [ms1 scans: 487,493; ms2 scans: 488] with FourierTransform detection.</t>
  </si>
  <si>
    <t>W5QEG2</t>
  </si>
  <si>
    <t>&gt;W5QEG2_SHEEP, W5QEG2; Signal [2-19] in</t>
  </si>
  <si>
    <t xml:space="preserve">8.25	</t>
  </si>
  <si>
    <t>N2-acetyl-L-arginine (354)</t>
  </si>
  <si>
    <t>HCD fragmentation for precursor at m/z 594.70 from retention time (min) 68.13-68.53 [ms1 scans: 731,737; ms2 scans: 736] with FourierTransform detection.</t>
  </si>
  <si>
    <t xml:space="preserve">4.13	</t>
  </si>
  <si>
    <t>C:\Data Top Down\Top down Coeur Belier\19-0701_P18-008_GF_F15_ORBI303.raw</t>
  </si>
  <si>
    <t>HCD fragmentation for precursor at m/z 932.46 from retention time (min) 56.96-57.39 [ms1 scans: 565,571; ms2 scans: 566] with FourierTransform detection.</t>
  </si>
  <si>
    <t>W5PBK3</t>
  </si>
  <si>
    <t>&gt;W5PBK3_SHEEP, W5PBK3; Olfactory receptor</t>
  </si>
  <si>
    <t>T</t>
  </si>
  <si>
    <t xml:space="preserve">5.92	</t>
  </si>
  <si>
    <t>C:\Data Top Down\Top down Coeur Belier\19-0624_P18-008_RP_F30_ORBI274.raw</t>
  </si>
  <si>
    <t>HCD fragmentation for precursor at m/z 945.78 from retention time (min) 75.09-75.49 [ms1 scans: 778,784; ms2 scans: 780] with FourierTransform detection.</t>
  </si>
  <si>
    <t>W5PZY4</t>
  </si>
  <si>
    <t>&gt;W5PZY4_SHEEP, W5PZY4;</t>
  </si>
  <si>
    <t xml:space="preserve">4.20	</t>
  </si>
  <si>
    <t>C:\Data Top Down\Top down Coeur Belier\19-0624_P18-008_RP_F40_ORBI283.raw</t>
  </si>
  <si>
    <t>HCD fragmentation for precursor at m/z 952.89 from retention time (min) 75.04-75.45 [ms1 scans: 783,789; ms2 scans: 784] with FourierTransform detection.</t>
  </si>
  <si>
    <t xml:space="preserve">5.31	</t>
  </si>
  <si>
    <t>C:\Data Top Down\Top down Coeur Belier\19-0624_P18-008_RP_F41_ORBI284.raw</t>
  </si>
  <si>
    <t>HCD fragmentation for precursor at m/z 957.34 from retention time (min) 67.16-67.59 [ms1 scans: 659,665; ms2 scans: 661] with FourierTransform detection.</t>
  </si>
  <si>
    <t>W5NSF6</t>
  </si>
  <si>
    <t>&gt;W5NSF6_SHEEP, W5NSF6; Signal [1-20] in</t>
  </si>
  <si>
    <t xml:space="preserve">9.50	</t>
  </si>
  <si>
    <t>HCD fragmentation for precursor at m/z 695.75 from retention time (min) 71.52-71.95 [ms1 scans: 775,781; ms2 scans: 779] with FourierTransform detection.</t>
  </si>
  <si>
    <t>W5PSR8</t>
  </si>
  <si>
    <t>&gt;W5PSR8_SHEEP, W5PSR8; Signal [2-22] in</t>
  </si>
  <si>
    <t xml:space="preserve">4.00	</t>
  </si>
  <si>
    <t>HCD fragmentation for precursor at m/z 692.39 from retention time (min) 57.02-58.60 [ms1 scans: 563,569,575,581,587; ms2 scans: 567,582] with FourierTransform detection.</t>
  </si>
  <si>
    <t>W5NTT7</t>
  </si>
  <si>
    <t>&gt;W5NTT7_SHEEP, W5NTT7; Signal [1-20] in</t>
  </si>
  <si>
    <t xml:space="preserve">5.59	</t>
  </si>
  <si>
    <t>HCD fragmentation for precursor at m/z 775.93 from retention time (min) 53.54-53.97 [ms1 scans: 489,495; ms2 scans: 491] with FourierTransform detection.</t>
  </si>
  <si>
    <t>W5PQJ6</t>
  </si>
  <si>
    <t>&gt;W5PQJ6_SHEEP, W5PQJ6;</t>
  </si>
  <si>
    <t>P</t>
  </si>
  <si>
    <t xml:space="preserve">11.00	</t>
  </si>
  <si>
    <t>C:\Data Top Down\Top down Coeur Belier\19-0701_P18-008_GF_F17_ORBI305.raw</t>
  </si>
  <si>
    <t>HCD fragmentation for precursor at m/z 513.28 from retention time (min) 60.08-60.49 [ms1 scans: 603,609; ms2 scans: 606] with FourierTransform detection.</t>
  </si>
  <si>
    <t>W5NXT8</t>
  </si>
  <si>
    <t>&gt;W5NXT8_SHEEP, W5NXT8;</t>
  </si>
  <si>
    <t>V</t>
  </si>
  <si>
    <t xml:space="preserve">4.41	</t>
  </si>
  <si>
    <t>HCD fragmentation for precursor at m/z 765.76 from retention time (min) 53.55-53.98 [ms1 scans: 517,523; ms2 scans: 518] with FourierTransform detection.</t>
  </si>
  <si>
    <t>W5NX70</t>
  </si>
  <si>
    <t>&gt;W5NX70_SHEEP, W5NX70; Signal [2-23] in</t>
  </si>
  <si>
    <t>G</t>
  </si>
  <si>
    <t xml:space="preserve">3.80	</t>
  </si>
  <si>
    <t>N-acetylasparagine (900)</t>
  </si>
  <si>
    <t>C:\Data Top Down\Top down Coeur Belier\19-0701_P18-008_GF_F11_ORBI299.raw</t>
  </si>
  <si>
    <t>HCD fragmentation for precursor at m/z 629.12 from retention time (min) 58.34-58.76 [ms1 scans: 580,586; ms2 scans: 581] with FourierTransform detection.</t>
  </si>
  <si>
    <t>HCD fragmentation for precursor at m/z 797.83 from retention time (min) 79.28-79.70 [ms1 scans: 875,881; ms2 scans: 878] with FourierTransform detection.</t>
  </si>
  <si>
    <t>W5PD61</t>
  </si>
  <si>
    <t>&gt;W5PD61_SHEEP, W5PD61;</t>
  </si>
  <si>
    <t xml:space="preserve">6.06	</t>
  </si>
  <si>
    <t>C:\Data Top Down\Top down Coeur Belier\19-0624_P18-008_RP_F34_ORBI278.raw</t>
  </si>
  <si>
    <t>HCD fragmentation for precursor at m/z 1204.35 from retention time (min) 82.24-82.65 [ms1 scans: 887,893; ms2 scans: 890] with FourierTransform detection.</t>
  </si>
  <si>
    <t>C:\Data Top Down\Top down Coeur Belier\19-0624_P18-008_RP_F25_ORBI269.raw</t>
  </si>
  <si>
    <t>HCD fragmentation for precursor at m/z 807.77 from retention time (min) 64.63-65.06 [ms1 scans: 636,642; ms2 scans: 637] with FourierTransform detection.</t>
  </si>
  <si>
    <t>W5NT23</t>
  </si>
  <si>
    <t>&gt;W5NT23_SHEEP, W5NT23; Signal [1-23] in Peptidylprolyl isomerase</t>
  </si>
  <si>
    <t xml:space="preserve">8.00	</t>
  </si>
  <si>
    <t>C:\Data Top Down\Top down Coeur Belier\19-0624_P18-008_RP_F32_ORBI276.raw</t>
  </si>
  <si>
    <t>HCD fragmentation for precursor at m/z 841.13 from retention time (min) 75.79-76.21 [ms1 scans: 795,801; ms2 scans: 797] with FourierTransform detection.</t>
  </si>
  <si>
    <t>P01318</t>
  </si>
  <si>
    <t>&gt;INS_SHEEP, P01318; Propep (C peptide) [57-82] in Insulin</t>
  </si>
  <si>
    <t>Q</t>
  </si>
  <si>
    <t xml:space="preserve">3.58	</t>
  </si>
  <si>
    <t>N-acetyl-L-glutamic acid (44)</t>
  </si>
  <si>
    <t>HCD fragmentation for precursor at m/z 866.36 from retention time (min) 75.04-75.45 [ms1 scans: 783,789; ms2 scans: 785] with FourierTransform detection.</t>
  </si>
  <si>
    <t>Q28589</t>
  </si>
  <si>
    <t>&gt;INAR1_SHEEP, Q28589; Signal [1-24] in Interferon alpha/beta receptor 1</t>
  </si>
  <si>
    <t>C:\Data Top Down\Top down Coeur Belier\19-0701_P18-008_GF_F36_ORBI324.raw</t>
  </si>
  <si>
    <t>HCD fragmentation for precursor at m/z 599.68 from retention time (min) 66.83-67.26 [ms1 scans: 629,635; ms2 scans: 630] with FourierTransform detection.</t>
  </si>
  <si>
    <t>W5NZB1</t>
  </si>
  <si>
    <t>&gt;W5NZB1_SHEEP, W5NZB1; Signal [2-24] in</t>
  </si>
  <si>
    <t xml:space="preserve">8.57	</t>
  </si>
  <si>
    <t>N-acetyl-L-valine (54)</t>
  </si>
  <si>
    <t>C:\Data Top Down\Top down Coeur Belier\19-0624_P18-008_RP_F24_ORBI268_190627141148.raw</t>
  </si>
  <si>
    <t>HCD fragmentation for precursor at m/z 746.87 from retention time (min) 52.48-52.90 [ms1 scans: 472,478; ms2 scans: 475] with FourierTransform detection.</t>
  </si>
  <si>
    <t xml:space="preserve">4.59	</t>
  </si>
  <si>
    <t>HCD fragmentation for precursor at m/z 636.58 from retention time (min) 51.57-52.00 [ms1 scans: 485,491; ms2 scans: 486] with FourierTransform detection.</t>
  </si>
  <si>
    <t>H6SGV5</t>
  </si>
  <si>
    <t>&gt;H6SGV5_SHEEP, H6SGV5; Signal [1-24] in Interleukin</t>
  </si>
  <si>
    <t>C:\Data Top Down\Top down Coeur Belier\19-0624_P18-008_RP_F27_ORBI271.raw</t>
  </si>
  <si>
    <t>HCD fragmentation for precursor at m/z 957.79 from retention time (min) 66.71-67.13 [ms1 scans: 669,675; ms2 scans: 674] with FourierTransform detection.</t>
  </si>
  <si>
    <t>E</t>
  </si>
  <si>
    <t xml:space="preserve">5.28	</t>
  </si>
  <si>
    <t>HCD fragmentation for precursor at m/z 674.59 from retention time (min) 66.71-67.13 [ms1 scans: 669,675; ms2 scans: 670] with FourierTransform detection.</t>
  </si>
  <si>
    <t xml:space="preserve">4.80	</t>
  </si>
  <si>
    <t>C:\Data Top Down\Top down Coeur Belier\19-0624_P18-008_RP_F36_ORBI280.raw</t>
  </si>
  <si>
    <t>HCD fragmentation for precursor at m/z 901.69 from retention time (min) 80.03-80.45 [ms1 scans: 859,865; ms2 scans: 862] with FourierTransform detection.</t>
  </si>
  <si>
    <t>P68240</t>
  </si>
  <si>
    <t>&gt;HBA_SHEEP, P68240; Hemoglobin subunit alpha-1/2</t>
  </si>
  <si>
    <t>R</t>
  </si>
  <si>
    <t xml:space="preserve">9.70	</t>
  </si>
  <si>
    <t>HCD fragmentation for precursor at m/z 692.39 from retention time (min) 61.74-62.17 [ms1 scans: 557,563; ms2 scans: 559] with FourierTransform detection.</t>
  </si>
  <si>
    <t>P14639</t>
  </si>
  <si>
    <t>&gt;ALBU_SHEEP, P14639; Serum albumin</t>
  </si>
  <si>
    <t xml:space="preserve">4.87	</t>
  </si>
  <si>
    <t>C:\Data Top Down\Top down Coeur Belier\19-0701_P18-008_GF_F16_ORBI304.raw</t>
  </si>
  <si>
    <t>HCD fragmentation for precursor at m/z 693.35 from retention time (min) 49.46-49.88 [ms1 scans: 456,462; ms2 scans: 457] with FourierTransform detection.</t>
  </si>
  <si>
    <t>W5PWE9</t>
  </si>
  <si>
    <t>&gt;W5PWE9_SHEEP, W5PWE9; Chain [19-609] in</t>
  </si>
  <si>
    <t>W5P8P5</t>
  </si>
  <si>
    <t>&gt;W5P8P5_SHEEP, W5P8P5; Signal [1-26] in</t>
  </si>
  <si>
    <t xml:space="preserve">12.00	</t>
  </si>
  <si>
    <t>HCD fragmentation for precursor at m/z 644.06 from retention time (min) 67.05-67.45 [ms1 scans: 709,715; ms2 scans: 712] with FourierTransform detection.</t>
  </si>
  <si>
    <t>C:\Data Top Down\Top down Coeur Belier\19-0624_P18-008_RP_F31_ORBI275.raw</t>
  </si>
  <si>
    <t>HCD fragmentation for precursor at m/z 952.89 from retention time (min) 74.08-74.49 [ms1 scans: 766,772; ms2 scans: 768] with FourierTransform detection.</t>
  </si>
  <si>
    <t>W5NQK9</t>
  </si>
  <si>
    <t>&gt;W5NQK9_SHEEP, W5NQK9;</t>
  </si>
  <si>
    <t xml:space="preserve">4.92	</t>
  </si>
  <si>
    <t>C:\Data Top Down\Top down Coeur Belier\19-0624_P18-008_RP_F1_ORBI245.raw</t>
  </si>
  <si>
    <t>HCD fragmentation for precursor at m/z 576.52 from retention time (min) 76.29-76.71 [ms1 scans: 778,784; ms2 scans: 781] with FourierTransform detection.</t>
  </si>
  <si>
    <t>HCD fragmentation for precursor at m/z 723.38 from retention time (min) 60.47-60.89 [ms1 scans: 610,616; ms2 scans: 611] with FourierTransform detection.</t>
  </si>
  <si>
    <t>HCD fragmentation for precursor at m/z 585.50 from retention time (min) 53.98-54.40 [ms1 scans: 523,529; ms2 scans: 524] with FourierTransform detection.</t>
  </si>
  <si>
    <t>W5PLX4</t>
  </si>
  <si>
    <t>&gt;W5PLX4_SHEEP, W5PLX4; Signal [1-29] in</t>
  </si>
  <si>
    <t>C:\Data Top Down\Top down Coeur Belier\19-0701_P18-008_GF_F14_ORBI302.raw</t>
  </si>
  <si>
    <t>HCD fragmentation for precursor at m/z 554.88 from retention time (min) 49.31-49.74 [ms1 scans: 455,461; ms2 scans: 458] with FourierTransform detection.</t>
  </si>
  <si>
    <t>O46678</t>
  </si>
  <si>
    <t>&gt;GROA_SHEEP, O46678; Signal [1-30] in Growth-regulated alpha protein</t>
  </si>
  <si>
    <t xml:space="preserve">12.48	</t>
  </si>
  <si>
    <t>HCD fragmentation for precursor at m/z 858.24 from retention time (min) 76.18-76.60 [ms1 scans: 796,802; ms2 scans: 797] with FourierTransform detection.</t>
  </si>
  <si>
    <t>C:\Data Top Down\Top down Coeur Belier\19-0701_P18-008_GF_F10_ORBI298.raw</t>
  </si>
  <si>
    <t>HCD fragmentation for precursor at m/z 749.39 from retention time (min) 54.24-54.66 [ms1 scans: 506,512; ms2 scans: 507] with FourierTransform detection.</t>
  </si>
  <si>
    <t>W5NQJ0</t>
  </si>
  <si>
    <t>&gt;W5NQJ0_SHEEP, W5NQJ0; Protein S100</t>
  </si>
  <si>
    <t>HCD fragmentation for precursor at m/z 614.54 from retention time (min) 64.77-65.20 [ms1 scans: 616,622; ms2 scans: 617] with FourierTransform detection.</t>
  </si>
  <si>
    <t>C:\Data Top Down\Top down Coeur Belier\19-0701_P18-008_GF_F12_ORBI300.raw</t>
  </si>
  <si>
    <t>HCD fragmentation for precursor at m/z 629.13 from retention time (min) 58.42-58.85 [ms1 scans: 583,589; ms2 scans: 584] with FourierTransform detection.</t>
  </si>
  <si>
    <t>W5P8S3</t>
  </si>
  <si>
    <t>&gt;W5P8S3_SHEEP, W5P8S3; Signal [1-30] in</t>
  </si>
  <si>
    <t>HCD fragmentation for precursor at m/z 599.19 from retention time (min) 35.14-36.87 [ms1 scans: 259,265,271,277,283; ms2 scans: 260,278] with FourierTransform detection.</t>
  </si>
  <si>
    <t>W5PP03</t>
  </si>
  <si>
    <t>&gt;W5PP03_SHEEP, W5PP03;</t>
  </si>
  <si>
    <t xml:space="preserve">5.99	</t>
  </si>
  <si>
    <t>HCD fragmentation for precursor at m/z 827.47 from retention time (min) 67.26-67.68 [ms1 scans: 635,641; ms2 scans: 636] with FourierTransform detection.</t>
  </si>
  <si>
    <t>W5QBK4</t>
  </si>
  <si>
    <t>&gt;W5QBK4_SHEEP, W5QBK4;</t>
  </si>
  <si>
    <t xml:space="preserve">10.17	</t>
  </si>
  <si>
    <t>C:\Data Top Down\Top down Coeur Belier\19-0624_P18-008_RP_F35_ORBI279.raw</t>
  </si>
  <si>
    <t>HCD fragmentation for precursor at m/z 834.69 from retention time (min) 63.07-63.49 [ms1 scans: 613,619; ms2 scans: 618] with FourierTransform detection.</t>
  </si>
  <si>
    <t>W5PG08</t>
  </si>
  <si>
    <t>&gt;W5PG08_SHEEP, W5PG08; Signal [1-32] in</t>
  </si>
  <si>
    <t>HCD fragmentation for precursor at m/z 1144.31 from retention time (min) 76.18-76.60 [ms1 scans: 796,802; ms2 scans: 798] with FourierTransform detection.</t>
  </si>
  <si>
    <t>E5FXR5</t>
  </si>
  <si>
    <t>&gt;E5FXR5_SHEEP, E5FXR5;</t>
  </si>
  <si>
    <t xml:space="preserve">6.65	</t>
  </si>
  <si>
    <t>HCD fragmentation for precursor at m/z 861.95 from retention time (min) 52.91-53.33 [ms1 scans: 432,438; ms2 scans: 433] with FourierTransform detection.</t>
  </si>
  <si>
    <t>W5NTN7</t>
  </si>
  <si>
    <t>&gt;W5NTN7_SHEEP, W5NTN7;</t>
  </si>
  <si>
    <t xml:space="preserve">5.97	</t>
  </si>
  <si>
    <t>HCD fragmentation for precursor at m/z 1181.29 from retention time (min) 80.19-80.55 [ms1 scans: 858,863; ms2 scans: 861] with FourierTransform detection.</t>
  </si>
  <si>
    <t>W5QGK4</t>
  </si>
  <si>
    <t>&gt;W5QGK4_SHEEP, W5QGK4; Signal [2-36] in</t>
  </si>
  <si>
    <t xml:space="preserve">8.97	</t>
  </si>
  <si>
    <t>HCD fragmentation for precursor at m/z 904.82 from retention time (min) 65.54-65.97 [ms1 scans: 682,688; ms2 scans: 683] with FourierTransform detection.</t>
  </si>
  <si>
    <t>W5NQ68</t>
  </si>
  <si>
    <t>&gt;W5NQ68_SHEEP, W5NQ68;</t>
  </si>
  <si>
    <t xml:space="preserve">4.03	</t>
  </si>
  <si>
    <t>HCD fragmentation for precursor at m/z 947.34 from retention time (min) 80.12-80.55 [ms1 scans: 850,856; ms2 scans: 854] with FourierTransform detection.</t>
  </si>
  <si>
    <t>W5PWA8</t>
  </si>
  <si>
    <t>&gt;W5PWA8_SHEEP, W5PWA8;</t>
  </si>
  <si>
    <t xml:space="preserve">8.79	</t>
  </si>
  <si>
    <t>HCD fragmentation for precursor at m/z 784.21 from retention time (min) 62.59-63.01 [ms1 scans: 614,620; ms2 scans: 616] with FourierTransform detection.</t>
  </si>
  <si>
    <t>W5NRH0</t>
  </si>
  <si>
    <t>&gt;W5NRH0_SHEEP, W5NRH0;</t>
  </si>
  <si>
    <t xml:space="preserve">6.78	</t>
  </si>
  <si>
    <t>HCD fragmentation for precursor at m/z 983.79 from retention time (min) 87.39-87.81 [ms1 scans: 957,963; ms2 scans: 958] with FourierTransform detection.</t>
  </si>
  <si>
    <t>W5QJ97</t>
  </si>
  <si>
    <t>&gt;W5QJ97_SHEEP, W5QJ97;</t>
  </si>
  <si>
    <t xml:space="preserve">4.75	</t>
  </si>
  <si>
    <t>HCD fragmentation for precursor at m/z 983.79 from retention time (min) 87.13-87.56 [ms1 scans: 939,945; ms2 scans: 941] with FourierTransform detection.</t>
  </si>
  <si>
    <t>K</t>
  </si>
  <si>
    <t>HCD fragmentation for precursor at m/z 499.40 from retention time (min) 32.57-34.28 [ms1 scans: 223,229,235,241,247; ms2 scans: 226,244] with FourierTransform detection.</t>
  </si>
  <si>
    <t>W5QAW8</t>
  </si>
  <si>
    <t>&gt;W5QAW8_SHEEP, W5QAW8;</t>
  </si>
  <si>
    <t xml:space="preserve">6.67	</t>
  </si>
  <si>
    <t>HCD fragmentation for precursor at m/z 998.06 from retention time (min) 86.96-87.39 [ms1 scans: 951,957; ms2 scans: 952] with FourierTransform detection.</t>
  </si>
  <si>
    <t xml:space="preserve">4.72	</t>
  </si>
  <si>
    <t>C:\Data Top Down\Top down Coeur Belier\19-0701_P18-008_GF_F13_ORBI301.raw</t>
  </si>
  <si>
    <t>HCD fragmentation for precursor at m/z 811.82 from retention time (min) 66.32-66.75 [ms1 scans: 704,710; ms2 scans: 705] with FourierTransform detection.</t>
  </si>
  <si>
    <t>W5NW33</t>
  </si>
  <si>
    <t>&gt;W5NW33_SHEEP, W5NW33;</t>
  </si>
  <si>
    <t>Y</t>
  </si>
  <si>
    <t xml:space="preserve">10.52	</t>
  </si>
  <si>
    <t>C:\Data Top Down\Top down Coeur Belier\19-0624_P18-008_RP_F23_ORBI267.raw</t>
  </si>
  <si>
    <t>HCD fragmentation for precursor at m/z 815.43 from retention time (min) 60.05-60.48 [ms1 scans: 575,581; ms2 scans: 577] with FourierTransform detection.</t>
  </si>
  <si>
    <t>C:\Data Top Down\Top down Coeur Belier\19-0624_P18-008_RP_F28_ORBI272.raw</t>
  </si>
  <si>
    <t>HCD fragmentation for precursor at m/z 1067.31 from retention time (min) 74.40-74.83 [ms1 scans: 776,782; ms2 scans: 777] with FourierTransform detection.</t>
  </si>
  <si>
    <t>W5PI42</t>
  </si>
  <si>
    <t>&gt;W5PI42_SHEEP, W5PI42;</t>
  </si>
  <si>
    <t xml:space="preserve">8.44	</t>
  </si>
  <si>
    <t>C:\Data Top Down\Top down Coeur Belier\19-0624_P18-008_RP_F37_ORBI244.raw</t>
  </si>
  <si>
    <t>HCD fragmentation for precursor at m/z 862.97 from retention time (min) 61.12-61.54 [ms1 scans: 558,564; ms2 scans: 563] with FourierTransform detection.</t>
  </si>
  <si>
    <t xml:space="preserve">5.09	</t>
  </si>
  <si>
    <t>HCD fragmentation for precursor at m/z 879.08 from retention time (min) 59.94-60.37 [ms1 scans: 614,620; ms2 scans: 615] with FourierTransform detection.</t>
  </si>
  <si>
    <t xml:space="preserve">4.81	</t>
  </si>
  <si>
    <t>HCD fragmentation for precursor at m/z 747.90 from retention time (min) 65.12-65.54 [ms1 scans: 679,685; ms2 scans: 680] with FourierTransform detection.</t>
  </si>
  <si>
    <t>HCD fragmentation for precursor at m/z 756.72 from retention time (min) 63.85-64.27 [ms1 scans: 661,667; ms2 scans: 665] with FourierTransform detection.</t>
  </si>
  <si>
    <t>W5QI03</t>
  </si>
  <si>
    <t>&gt;W5QI03_SHEEP, W5QI03;</t>
  </si>
  <si>
    <t xml:space="preserve">4.44	</t>
  </si>
  <si>
    <t>HCD fragmentation for precursor at m/z 766.74 from retention time (min) 71.51-71.94 [ms1 scans: 695,701; ms2 scans: 696] with FourierTransform detection.</t>
  </si>
  <si>
    <t>W5P2X9</t>
  </si>
  <si>
    <t>&gt;W5P2X9_SHEEP, W5P2X9; Cytochrome b-c1 complex subunit Rieske, mitochondrial</t>
  </si>
  <si>
    <t xml:space="preserve">10.74	</t>
  </si>
  <si>
    <t>C:\Data Top Down\Top down Coeur Belier\19-0624_P18-008_RP_F29_ORBI273.raw</t>
  </si>
  <si>
    <t>HCD fragmentation for precursor at m/z 918.62 from retention time (min) 65.88-66.30 [ms1 scans: 645,651; ms2 scans: 646] with FourierTransform detection.</t>
  </si>
  <si>
    <t>HCD fragmentation for precursor at m/z 922.06 from retention time (min) 61.75-62.16 [ms1 scans: 602,608; ms2 scans: 605] with FourierTransform detection.</t>
  </si>
  <si>
    <t xml:space="preserve">8.11	</t>
  </si>
  <si>
    <t>HCD fragmentation for precursor at m/z 783.07 from retention time (min) 61.61-62.04 [ms1 scans: 597,603; ms2 scans: 598] with FourierTransform detection.</t>
  </si>
  <si>
    <t xml:space="preserve">4.49	</t>
  </si>
  <si>
    <t>HCD fragmentation for precursor at m/z 945.89 from retention time (min) 55.93-56.35 [ms1 scans: 548,554; ms2 scans: 549] with FourierTransform detection.</t>
  </si>
  <si>
    <t>W5PW27</t>
  </si>
  <si>
    <t>&gt;W5PW27_SHEEP, W5PW27;</t>
  </si>
  <si>
    <t xml:space="preserve">4.56	</t>
  </si>
  <si>
    <t>HCD fragmentation for precursor at m/z 796.73 from retention time (min) 51.57-52.00 [ms1 scans: 485,491; ms2 scans: 489] with FourierTransform detection.</t>
  </si>
  <si>
    <t>W5Q1L0</t>
  </si>
  <si>
    <t>&gt;W5Q1L0_SHEEP, W5Q1L0;</t>
  </si>
  <si>
    <t>C</t>
  </si>
  <si>
    <t xml:space="preserve">4.28	</t>
  </si>
  <si>
    <t>HCD fragmentation for precursor at m/z 957.09 from retention time (min) 77.03-77.43 [ms1 scans: 808,814; ms2 scans: 810] with FourierTransform detection.</t>
  </si>
  <si>
    <t>HCD fragmentation for precursor at m/z 823.58 from retention time (min) 64.69-65.12 [ms1 scans: 673,679; ms2 scans: 676] with FourierTransform detection.</t>
  </si>
  <si>
    <t>W5Q6Y1</t>
  </si>
  <si>
    <t>&gt;W5Q6Y1_SHEEP, W5Q6Y1;</t>
  </si>
  <si>
    <t xml:space="preserve">7.94	</t>
  </si>
  <si>
    <t>HCD fragmentation for precursor at m/z 996.70 from retention time (min) 65.06-65.48 [ms1 scans: 642,648; ms2 scans: 644] with FourierTransform detection.</t>
  </si>
  <si>
    <t xml:space="preserve">5.16	</t>
  </si>
  <si>
    <t>HCD fragmentation for precursor at m/z 834.63 from retention time (min) 59.70-60.13 [ms1 scans: 601,607; ms2 scans: 602] with FourierTransform detection.</t>
  </si>
  <si>
    <t>W5PEY7</t>
  </si>
  <si>
    <t>&gt;W5PEY7_SHEEP, W5PEY7;</t>
  </si>
  <si>
    <t xml:space="preserve">5.14	</t>
  </si>
  <si>
    <t>HCD fragmentation for precursor at m/z 836.63 from retention time (min) 75.39-75.79 [ms1 scans: 789,795; ms2 scans: 791] with FourierTransform detection.</t>
  </si>
  <si>
    <t>W5NXA9</t>
  </si>
  <si>
    <t>&gt;W5NXA9_SHEEP, W5NXA9;</t>
  </si>
  <si>
    <t xml:space="preserve">6.05	</t>
  </si>
  <si>
    <t xml:space="preserve">5.06	</t>
  </si>
  <si>
    <t>HCD fragmentation for precursor at m/z 1021.74 from retention time (min) 56.35-56.78 [ms1 scans: 554,560; ms2 scans: 555] with FourierTransform detection.</t>
  </si>
  <si>
    <t>P02075</t>
  </si>
  <si>
    <t>&gt;HBB_SHEEP, P02075; Hemoglobin subunit beta</t>
  </si>
  <si>
    <t>H</t>
  </si>
  <si>
    <t xml:space="preserve">8.91	</t>
  </si>
  <si>
    <t>HCD fragmentation for precursor at m/z 649.86 from retention time (min) 71.92-72.34 [ms1 scans: 775,781; ms2 scans: 776] with FourierTransform detection.</t>
  </si>
  <si>
    <t xml:space="preserve">5.98	</t>
  </si>
  <si>
    <t>HCD fragmentation for precursor at m/z 1057.54 from retention time (min) 70.73-71.12 [ms1 scans: 722,728; ms2 scans: 723] with FourierTransform detection.</t>
  </si>
  <si>
    <t>W5Q6E1</t>
  </si>
  <si>
    <t>&gt;W5Q6E1_SHEEP, W5Q6E1;</t>
  </si>
  <si>
    <t xml:space="preserve">9.82	</t>
  </si>
  <si>
    <t>HCD fragmentation for precursor at m/z 907.82 from retention time (min) 77.43-77.86 [ms1 scans: 814,820; ms2 scans: 815] with FourierTransform detection.</t>
  </si>
  <si>
    <t xml:space="preserve">8.16	</t>
  </si>
  <si>
    <t>O-phospho-L-threonine (38)</t>
  </si>
  <si>
    <t>HCD fragmentation for precursor at m/z 688.25 from retention time (min) 77.14-77.57 [ms1 scans: 848,854; ms2 scans: 849] with FourierTransform detection.</t>
  </si>
  <si>
    <t xml:space="preserve">4.85	</t>
  </si>
  <si>
    <t>HCD fragmentation for precursor at m/z 919.48 from retention time (min) 76.80-77.22 [ms1 scans: 769,775; ms2 scans: 770] with FourierTransform detection.</t>
  </si>
  <si>
    <t>W5PG36</t>
  </si>
  <si>
    <t>&gt;W5PG36_SHEEP, W5PG36;</t>
  </si>
  <si>
    <t xml:space="preserve">9.44	</t>
  </si>
  <si>
    <t>HCD fragmentation for precursor at m/z 923.02 from retention time (min) 58.97-59.40 [ms1 scans: 550,556; ms2 scans: 551] with FourierTransform detection.</t>
  </si>
  <si>
    <t>Q28588</t>
  </si>
  <si>
    <t>&gt;GON1_SHEEP, Q28588; Predicted sub-sequence [13-63] in Progonadoliberin-1</t>
  </si>
  <si>
    <t xml:space="preserve">6.07	</t>
  </si>
  <si>
    <t>C:\Data Top Down\Top down Coeur Belier\19-0624_P18-008_RP_F42_ORBI285.raw</t>
  </si>
  <si>
    <t>HCD fragmentation for precursor at m/z 923.02 from retention time (min) 59.12-59.54 [ms1 scans: 564,570; ms2 scans: 565] with FourierTransform detection.</t>
  </si>
  <si>
    <t xml:space="preserve">5.07	</t>
  </si>
  <si>
    <t>HCD fragmentation for precursor at m/z 1138.81 from retention time (min) 57.37-57.80 [ms1 scans: 535,541; ms2 scans: 536] with FourierTransform detection.</t>
  </si>
  <si>
    <t>HCD fragmentation for precursor at m/z 1142.23 from retention time (min) 63.78-64.20 [ms1 scans: 624,630; ms2 scans: 626] with FourierTransform detection.</t>
  </si>
  <si>
    <t xml:space="preserve">4.53	</t>
  </si>
  <si>
    <t>HCD fragmentation for precursor at m/z 831.85 from retention time (min) 69.68-70.10 [ms1 scans: 740,746; ms2 scans: 741] with FourierTransform detection.</t>
  </si>
  <si>
    <t>HCD fragmentation for precursor at m/z 987.35 from retention time (min) 64.69-65.12 [ms1 scans: 673,679; ms2 scans: 674] with FourierTransform detection.</t>
  </si>
  <si>
    <t xml:space="preserve">4.65	</t>
  </si>
  <si>
    <t>HCD fragmentation for precursor at m/z 850.02 from retention time (min) 78.50-78.93 [ms1 scans: 793,799; ms2 scans: 794] with FourierTransform detection.</t>
  </si>
  <si>
    <t xml:space="preserve">4.67	</t>
  </si>
  <si>
    <t>HCD fragmentation for precursor at m/z 1037.52 from retention time (min) 64.72-65.14 [ms1 scans: 644,650; ms2 scans: 645] with FourierTransform detection.</t>
  </si>
  <si>
    <t>W5PCG4</t>
  </si>
  <si>
    <t xml:space="preserve">10.00	</t>
  </si>
  <si>
    <t>HCD fragmentation for precursor at m/z 1048.93 from retention time (min) 81.87-82.29 [ms1 scans: 878,884; ms2 scans: 879] with FourierTransform detection.</t>
  </si>
  <si>
    <t xml:space="preserve">11.61	</t>
  </si>
  <si>
    <t>HCD fragmentation for precursor at m/z 918.50 from retention time (min) 66.06-66.48 [ms1 scans: 652,658; ms2 scans: 653] with FourierTransform detection.</t>
  </si>
  <si>
    <t>W5P2G4</t>
  </si>
  <si>
    <t>&gt;W5P2G4_SHEEP, W5P2G4;</t>
  </si>
  <si>
    <t xml:space="preserve">3.96	</t>
  </si>
  <si>
    <t>HCD fragmentation for precursor at m/z 1077.35 from retention time (min) 73.76-74.18 [ms1 scans: 765,771; ms2 scans: 766] with FourierTransform detection.</t>
  </si>
  <si>
    <t xml:space="preserve">4.77	</t>
  </si>
  <si>
    <t>HCD fragmentation for precursor at m/z 957.35 from retention time (min) 66.95-67.38 [ms1 scans: 669,675; ms2 scans: 671] with FourierTransform detection.</t>
  </si>
  <si>
    <t>W5PHQ5</t>
  </si>
  <si>
    <t xml:space="preserve">6.82	</t>
  </si>
  <si>
    <t>HCD fragmentation for precursor at m/z 961.70 from retention time (min) 78.31-78.74 [ms1 scans: 831,837; ms2 scans: 836] with FourierTransform detection.</t>
  </si>
  <si>
    <t>W5QDQ3</t>
  </si>
  <si>
    <t xml:space="preserve">5.05	</t>
  </si>
  <si>
    <t>HCD fragmentation for precursor at m/z 959.77 from retention time (min) 62.21-62.64 [ms1 scans: 608,614; ms2 scans: 610] with FourierTransform detection.</t>
  </si>
  <si>
    <t>W5Q8Z1</t>
  </si>
  <si>
    <t xml:space="preserve">9.24	</t>
  </si>
  <si>
    <t>HCD fragmentation for precursor at m/z 967.49 from retention time (min) 76.14-76.57 [ms1 scans: 794,800; ms2 scans: 799] with FourierTransform detection.</t>
  </si>
  <si>
    <t>W5PGY3</t>
  </si>
  <si>
    <t xml:space="preserve">5.48	</t>
  </si>
  <si>
    <t>C:\Data Top Down\Top down Coeur Belier\19-0624_P18-008_RP_F39_ORBI282.raw</t>
  </si>
  <si>
    <t>HCD fragmentation for precursor at m/z 866.26 from retention time (min) 74.73-75.14 [ms1 scans: 790,796; ms2 scans: 791] with FourierTransform detection.</t>
  </si>
  <si>
    <t>W5PHW0</t>
  </si>
  <si>
    <t>&gt;W5PHW0_SHEEP, W5PHW0;</t>
  </si>
  <si>
    <t xml:space="preserve">4.31	</t>
  </si>
  <si>
    <t>HCD fragmentation for precursor at m/z 1158.74 from retention time (min) 84.71-85.14 [ms1 scans: 925,931; ms2 scans: 926] with FourierTransform detection.</t>
  </si>
  <si>
    <t>HCD fragmentation for precursor at m/z 1027.52 from retention time (min) 66.75-67.15 [ms1 scans: 666,672; ms2 scans: 668] with FourierTransform detection.</t>
  </si>
  <si>
    <t>W5Q0W0</t>
  </si>
  <si>
    <t xml:space="preserve">5.22	</t>
  </si>
  <si>
    <t>HCD fragmentation for precursor at m/z 955.19 from retention time (min) 71.10-71.52 [ms1 scans: 733,739; ms2 scans: 737] with FourierTransform detection.</t>
  </si>
  <si>
    <t>W5QEA3</t>
  </si>
  <si>
    <t xml:space="preserve">3.91	</t>
  </si>
  <si>
    <t>C:\Data Top Down\Top down Coeur Belier\19-0624_P18-008_RP_F38_ORBI281.raw</t>
  </si>
  <si>
    <t>HCD fragmentation for precursor at m/z 1202.31 from retention time (min) 85.53-85.96 [ms1 scans: 941,947; ms2 scans: 942] with FourierTransform detection.</t>
  </si>
  <si>
    <t>W5PFK9</t>
  </si>
  <si>
    <t xml:space="preserve">10.21	</t>
  </si>
  <si>
    <t>N-acetylleucine (902)</t>
  </si>
  <si>
    <t>HCD fragmentation for precursor at m/z 995.15 from retention time (min) 73.18-73.61 [ms1 scans: 752,758; ms2 scans: 754] with FourierTransform detection.</t>
  </si>
  <si>
    <t>W5P2F8</t>
  </si>
  <si>
    <t>&gt;W5P2F8_SHEEP, W5P2F8;</t>
  </si>
  <si>
    <t xml:space="preserve">3.57	</t>
  </si>
  <si>
    <t>HCD fragmentation for precursor at m/z 1365.78 from retention time (min) 66.94-67.37 [ms1 scans: 671,677; ms2 scans: 672] with FourierTransform detection.</t>
  </si>
  <si>
    <t xml:space="preserve">4.61	</t>
  </si>
  <si>
    <t>HCD fragmentation for precursor at m/z 1172.32 from retention time (min) 71.74-72.14 [ms1 scans: 730,736; ms2 scans: 733] with FourierTransform detection.</t>
  </si>
  <si>
    <t>W5PUS8</t>
  </si>
  <si>
    <t xml:space="preserve">4.82	</t>
  </si>
  <si>
    <t>HCD fragmentation for precursor at m/z 821.02 from retention time (min) 75.38-75.81 [ms1 scans: 830,836; ms2 scans: 831] with FourierTransform detection.</t>
  </si>
  <si>
    <t>W5PJ97</t>
  </si>
  <si>
    <t xml:space="preserve">4.99	</t>
  </si>
  <si>
    <t>HCD fragmentation for precursor at m/z 1049.05 from retention time (min) 81.83-82.24 [ms1 scans: 881,887; ms2 scans: 882] with FourierTransform detection.</t>
  </si>
  <si>
    <t>P0C276</t>
  </si>
  <si>
    <t>&gt;RL40_SHEEP, P0C276; Chain (Ubiquitin) [1-76] in Ubiquitin-60S ribosomal protein L40</t>
  </si>
  <si>
    <t xml:space="preserve">6.79	</t>
  </si>
  <si>
    <t>HCD fragmentation for precursor at m/z 857.37 from retention time (min) 58.81-59.23 [ms1 scans: 588,594; ms2 scans: 590] with FourierTransform detection.</t>
  </si>
  <si>
    <t xml:space="preserve">6.56	</t>
  </si>
  <si>
    <t>HCD fragmentation for precursor at m/z 769.34 from retention time (min) 57.47-57.90 [ms1 scans: 539,545; ms2 scans: 541] with FourierTransform detection.</t>
  </si>
  <si>
    <t>P0CG55</t>
  </si>
  <si>
    <t>HCD fragmentation for precursor at m/z 705.23 from retention time (min) 57.47-57.90 [ms1 scans: 539,545; ms2 scans: 540] with FourierTransform detection.</t>
  </si>
  <si>
    <t>W5PZY7</t>
  </si>
  <si>
    <t>HCD fragmentation for precursor at m/z 654.21 from retention time (min) 59.63-60.05 [ms1 scans: 600,606; ms2 scans: 604] with FourierTransform detection.</t>
  </si>
  <si>
    <t>W5P2Q8</t>
  </si>
  <si>
    <t>&gt;W5P2Q8_SHEEP, W5P2Q8;</t>
  </si>
  <si>
    <t>C:\Data Top Down\Top down Coeur Belier\19-0624_P18-008_RP_F26_ORBI270.raw</t>
  </si>
  <si>
    <t>HCD fragmentation for precursor at m/z 708.81 from retention time (min) 61.14-61.57 [ms1 scans: 597,603; ms2 scans: 598] with FourierTransform detection.</t>
  </si>
  <si>
    <t>W5Q9W5</t>
  </si>
  <si>
    <t>&gt;W5Q9W5_SHEEP, W5Q9W5;</t>
  </si>
  <si>
    <t xml:space="preserve">6.57	</t>
  </si>
  <si>
    <t>HCD fragmentation for precursor at m/z 773.15 from retention time (min) 60.88-61.29 [ms1 scans: 618,624; ms2 scans: 621] with FourierTransform detection.</t>
  </si>
  <si>
    <t>W5QJ14</t>
  </si>
  <si>
    <t xml:space="preserve">11.50	</t>
  </si>
  <si>
    <t>HCD fragmentation for precursor at m/z 820.88 from retention time (min) 61.72-62.15 [ms1 scans: 628,634; ms2 scans: 630] with FourierTransform detection.</t>
  </si>
  <si>
    <t>HCD fragmentation for precursor at m/z 772.97 from retention time (min) 59.63-61.29 [ms1 scans: 600,606,612,618,624; ms2 scans: 602,621] with FourierTransform detection.</t>
  </si>
  <si>
    <t xml:space="preserve">9.67	</t>
  </si>
  <si>
    <t>N6,N6,N6-trimethyl-L-lysine (74)</t>
  </si>
  <si>
    <t>HCD fragmentation for precursor at m/z 853.07 from retention time (min) 61.54-61.97 [ms1 scans: 564,570; ms2 scans: 566] with FourierTransform detection.</t>
  </si>
  <si>
    <t>HCD fragmentation for precursor at m/z 819.24 from retention time (min) 62.99-63.41 [ms1 scans: 646,652; ms2 scans: 647] with FourierTransform detection.</t>
  </si>
  <si>
    <t xml:space="preserve">7.18	</t>
  </si>
  <si>
    <t>O-phospho-L-serine (37)</t>
  </si>
  <si>
    <t>C:\Data Top Down\Top down Coeur Belier\19-0621_P18-008_MIX_ORBI245.raw</t>
  </si>
  <si>
    <t>HCD fragmentation for precursor at m/z 1224.67 from retention time (min) 57.84-63.80 [ms1 scans: 1173,1179,1185,1191,1197,1203,1209,1215,1221,1227,1233,1239,1245,1251,1257,1263,1269,1275,1281; ms2 scans: 1176,1200,1224,1249,1278] with FourierTransform detection.</t>
  </si>
  <si>
    <t>&gt;UBB_SHEEP, P0CG55; Chain (Ubiquitin) [77-152] in Polyubiquitin-B</t>
  </si>
  <si>
    <t xml:space="preserve">4.63	</t>
  </si>
  <si>
    <t>HCD fragmentation for precursor at m/z 856.07 from retention time (min) 75.56-75.97 [ms1 scans: 804,810; ms2 scans: 806] with FourierTransform detection.</t>
  </si>
  <si>
    <t>HCD fragmentation for precursor at m/z 861.87 from retention time (min) 60.78-61.21 [ms1 scans: 619,625; ms2 scans: 621] with FourierTransform detection.</t>
  </si>
  <si>
    <t>HCD fragmentation for precursor at m/z 865.48 from retention time (min) 62.82-64.51 [ms1 scans: 582,588,594,600,606; ms2 scans: 587,604] with FourierTransform detection.</t>
  </si>
  <si>
    <t>W5PCC9</t>
  </si>
  <si>
    <t xml:space="preserve">4.88	</t>
  </si>
  <si>
    <t>C:\Data Top Down\Top down Coeur Belier\19-0624_P18-008_RP_F21_ORBI265.raw</t>
  </si>
  <si>
    <t>HCD fragmentation for precursor at m/z 951.95 from retention time (min) 55.82-56.24 [ms1 scans: 491,497; ms2 scans: 492] with FourierTransform detection.</t>
  </si>
  <si>
    <t>HCD fragmentation for precursor at m/z 865.37 from retention time (min) 66.22-66.64 [ms1 scans: 630,636; ms2 scans: 632] with FourierTransform detection.</t>
  </si>
  <si>
    <t xml:space="preserve">6.48	</t>
  </si>
  <si>
    <t>HCD fragmentation for precursor at m/z 788.43 from retention time (min) 61.54-61.97 [ms1 scans: 564,570; ms2 scans: 569] with FourierTransform detection.</t>
  </si>
  <si>
    <t>W5P461</t>
  </si>
  <si>
    <t xml:space="preserve">9.31	</t>
  </si>
  <si>
    <t>HCD fragmentation for precursor at m/z 794.24 from retention time (min) 74.68-75.09 [ms1 scans: 780,786; ms2 scans: 782] with FourierTransform detection.</t>
  </si>
  <si>
    <t>W5Q0Q5</t>
  </si>
  <si>
    <t>&gt;W5Q0Q5_SHEEP, W5Q0Q5; ATP synthase-coupling factor 6, mitochondrial</t>
  </si>
  <si>
    <t xml:space="preserve">5.41	</t>
  </si>
  <si>
    <t>HCD fragmentation for precursor at m/z 885.36 from retention time (min) 60.96-61.37 [ms1 scans: 619,625; ms2 scans: 621] with FourierTransform detection.</t>
  </si>
  <si>
    <t>HCD fragmentation for precursor at m/z 1120.71 from retention time (min) 59.17-59.60 [ms1 scans: 566,572; ms2 scans: 567] with FourierTransform detection.</t>
  </si>
  <si>
    <t>W5PPW2</t>
  </si>
  <si>
    <t xml:space="preserve">8.08	</t>
  </si>
  <si>
    <t>HCD fragmentation for precursor at m/z 907.85 from retention time (min) 64.26-65.97 [ms1 scans: 664,670,676,682,688; ms2 scans: 665,684] with FourierTransform detection.</t>
  </si>
  <si>
    <t>W5PB56</t>
  </si>
  <si>
    <t xml:space="preserve">6.08	</t>
  </si>
  <si>
    <t xml:space="preserve">9.17	</t>
  </si>
  <si>
    <t>HCD fragmentation for precursor at m/z 919.50 from retention time (min) 79.13-79.55 [ms1 scans: 836,842; ms2 scans: 837] with FourierTransform detection.</t>
  </si>
  <si>
    <t>W5P9F8</t>
  </si>
  <si>
    <t>&gt;W5P9F8_SHEEP, W5P9F8; Anion exchange protein</t>
  </si>
  <si>
    <t xml:space="preserve">10.01	</t>
  </si>
  <si>
    <t>HCD fragmentation for precursor at m/z 783.40 from retention time (min) 75.49-75.92 [ms1 scans: 784,790; ms2 scans: 785] with FourierTransform detection.</t>
  </si>
  <si>
    <t>W5Q6I8</t>
  </si>
  <si>
    <t>&gt;W5Q6I8_SHEEP, W5Q6I8;</t>
  </si>
  <si>
    <t xml:space="preserve">10.27	</t>
  </si>
  <si>
    <t>HCD fragmentation for precursor at m/z 1342.10 from retention time (min) 75.55-75.96 [ms1 scans: 783,789; ms2 scans: 784] with FourierTransform detection.</t>
  </si>
  <si>
    <t xml:space="preserve">5.78	</t>
  </si>
  <si>
    <t>HCD fragmentation for precursor at m/z 941.48 from retention time (min) 75.56-75.97 [ms1 scans: 804,810; ms2 scans: 805] with FourierTransform detection.</t>
  </si>
  <si>
    <t xml:space="preserve">4.68	</t>
  </si>
  <si>
    <t>W5QF80</t>
  </si>
  <si>
    <t xml:space="preserve">9.05	</t>
  </si>
  <si>
    <t>W5Q4B4</t>
  </si>
  <si>
    <t xml:space="preserve">7.90	</t>
  </si>
  <si>
    <t>W5Q4S7</t>
  </si>
  <si>
    <t xml:space="preserve">4.32	</t>
  </si>
  <si>
    <t>HCD fragmentation for precursor at m/z 794.16 from retention time (min) 74.46-74.87 [ms1 scans: 770,776; ms2 scans: 773] with FourierTransform detection.</t>
  </si>
  <si>
    <t>HCD fragmentation for precursor at m/z 866.26 from retention time (min) 75.97-76.39 [ms1 scans: 810,816; ms2 scans: 811] with FourierTransform detection.</t>
  </si>
  <si>
    <t>W5QG91</t>
  </si>
  <si>
    <t xml:space="preserve">6.83	</t>
  </si>
  <si>
    <t>HCD fragmentation for precursor at m/z 856.07 from retention time (min) 73.69-74.11 [ms1 scans: 765,771; ms2 scans: 766] with FourierTransform detection.</t>
  </si>
  <si>
    <t>W5PEE1</t>
  </si>
  <si>
    <t xml:space="preserve">5.80	</t>
  </si>
  <si>
    <t xml:space="preserve">10.37	</t>
  </si>
  <si>
    <t xml:space="preserve">9.35	</t>
  </si>
  <si>
    <t>O-phospho-L-serine (37), N6,N6,N6-trimethyl-L-lysine (74)</t>
  </si>
  <si>
    <t>HCD fragmentation for precursor at m/z 862.38 from retention time (min) 67.07-67.50 [ms1 scans: 642,648; ms2 scans: 643] with FourierTransform detection.</t>
  </si>
  <si>
    <t>W5PGR4</t>
  </si>
  <si>
    <t>HCD fragmentation for precursor at m/z 1069.72 from retention time (min) 74.40-74.83 [ms1 scans: 776,782; ms2 scans: 779] with FourierTransform detection.</t>
  </si>
  <si>
    <t>J9UXY3</t>
  </si>
  <si>
    <t>&gt;J9UXY3_SHEEP, J9UXY3;</t>
  </si>
  <si>
    <t>W5PH97</t>
  </si>
  <si>
    <t xml:space="preserve">10.08	</t>
  </si>
  <si>
    <t>N2-acetyl-L-lysine (48)</t>
  </si>
  <si>
    <t>HCD fragmentation for precursor at m/z 749.24 from retention time (min) 55.31-55.73 [ms1 scans: 512,518; ms2 scans: 513] with FourierTransform detection.</t>
  </si>
  <si>
    <t xml:space="preserve">5.43	</t>
  </si>
  <si>
    <t>O-phospho-L-serine (37), N6-acetyl-L-lysine (55)</t>
  </si>
  <si>
    <t>HCD fragmentation for precursor at m/z 1238.63 from retention time (min) 72.34-72.76 [ms1 scans: 746,752; ms2 scans: 749] with FourierTransform detection.</t>
  </si>
  <si>
    <t xml:space="preserve">9.30	</t>
  </si>
  <si>
    <t>HCD fragmentation for precursor at m/z 889.66 from retention time (min) 63.00-63.42 [ms1 scans: 649,655; ms2 scans: 650] with FourierTransform detection.</t>
  </si>
  <si>
    <t xml:space="preserve">5.65	</t>
  </si>
  <si>
    <t>W5PYA6</t>
  </si>
  <si>
    <t xml:space="preserve">7.03	</t>
  </si>
  <si>
    <t xml:space="preserve">4.69	</t>
  </si>
  <si>
    <t>HCD fragmentation for precursor at m/z 913.80 from retention time (min) 69.51-69.93 [ms1 scans: 705,711; ms2 scans: 706] with FourierTransform detection.</t>
  </si>
  <si>
    <t xml:space="preserve">5.17	</t>
  </si>
  <si>
    <t>HCD fragmentation for precursor at m/z 1416.97 from retention time (min) 69.22-69.65 [ms1 scans: 711,717; ms2 scans: 712] with FourierTransform detection.</t>
  </si>
  <si>
    <t xml:space="preserve">4.48	</t>
  </si>
  <si>
    <t>HCD fragmentation for precursor at m/z 1674.68 from retention time (min) 81.40-81.83 [ms1 scans: 875,881; ms2 scans: 876] with FourierTransform detection.</t>
  </si>
  <si>
    <t xml:space="preserve">6.73	</t>
  </si>
  <si>
    <t>HCD fragmentation for precursor at m/z 959.63 from retention time (min) 62.21-62.64 [ms1 scans: 601,607; ms2 scans: 603] with FourierTransform detection.</t>
  </si>
  <si>
    <t>P02190</t>
  </si>
  <si>
    <t>&gt;MYG_SHEEP, P02190; Myoglobin</t>
  </si>
  <si>
    <t xml:space="preserve">6.94	</t>
  </si>
  <si>
    <t>HCD fragmentation for precursor at m/z 1414.76 from retention time (min) 70.05-70.48 [ms1 scans: 706,712; ms2 scans: 707] with FourierTransform detection.</t>
  </si>
  <si>
    <t xml:space="preserve">6.87	</t>
  </si>
  <si>
    <t>HCD fragmentation for precursor at m/z 1155.61 from retention time (min) 82.14-82.56 [ms1 scans: 885,891; ms2 scans: 886] with FourierTransform detection.</t>
  </si>
  <si>
    <t>HCD fragmentation for precursor at m/z 1320.89 from retention time (min) 82.56-82.99 [ms1 scans: 891,897; ms2 scans: 892] with FourierTransform detection.</t>
  </si>
  <si>
    <t xml:space="preserve">4.83	</t>
  </si>
  <si>
    <t>HCD fragmentation for precursor at m/z 992.85 from retention time (min) 79.16-79.58 [ms1 scans: 843,849; ms2 scans: 848] with FourierTransform detection.</t>
  </si>
  <si>
    <t>HCD fragmentation for precursor at m/z 1026.02 from retention time (min) 72.77-73.18 [ms1 scans: 746,752; ms2 scans: 749] with FourierTransform detection.</t>
  </si>
  <si>
    <t>Accession Number UniProtKB/Swiss-Prot</t>
  </si>
  <si>
    <t>Uncharacterized protein</t>
  </si>
  <si>
    <t>ASB14</t>
  </si>
  <si>
    <t>CCL27</t>
  </si>
  <si>
    <t>HSP10 LOC101114533 LOC101122667</t>
  </si>
  <si>
    <t>LOC101112287</t>
  </si>
  <si>
    <t>SLC27A1</t>
  </si>
  <si>
    <t>NBAS</t>
  </si>
  <si>
    <t>Vomeronasal type-1 receptor</t>
  </si>
  <si>
    <t>Anion exchange protein</t>
  </si>
  <si>
    <t>SLC4A10</t>
  </si>
  <si>
    <t>TTK</t>
  </si>
  <si>
    <t>ASCC3</t>
  </si>
  <si>
    <t>ATP synthase-coupling factor 6, mitochondrial (ATPase subunit F6)</t>
  </si>
  <si>
    <t>ATP5PF</t>
  </si>
  <si>
    <t>Sodium channel protein</t>
  </si>
  <si>
    <t>SCN1A</t>
  </si>
  <si>
    <t>Polyubiquitin-B</t>
  </si>
  <si>
    <t>UBB</t>
  </si>
  <si>
    <t>Polyubiquitin-B [Cleaved into: Ubiquitin-related; Ubiquitin]</t>
  </si>
  <si>
    <t>Ubiquitin-60S ribosomal protein L40 (Ubiquitin A-52 residue ribosomal protein fusion product 1) [Cleaved into: Ubiquitin; 60S ribosomal protein L40 (CEP52)]</t>
  </si>
  <si>
    <t>UBA52 UBCEP2</t>
  </si>
  <si>
    <t>APOA2</t>
  </si>
  <si>
    <t>TBC1D8</t>
  </si>
  <si>
    <t>LOC105608906</t>
  </si>
  <si>
    <t>ZNF227</t>
  </si>
  <si>
    <t>DNHD1</t>
  </si>
  <si>
    <t>SUPT7L</t>
  </si>
  <si>
    <t>Cytochrome P450 family 2 subfamily S member 1</t>
  </si>
  <si>
    <t>CYP2S1</t>
  </si>
  <si>
    <t>Progonadoliberin-1 (Progonadoliberin I) [Cleaved into: Gonadoliberin-1 (Gonadoliberin I) (Gonadotropin-releasing hormone I) (GnRH-I) (Luliberin I) (Luteinizing hormone-releasing hormone I) (LH-RH I); GnRH-associated peptide 1 (GnRH-associated peptide I)] (Fragment)</t>
  </si>
  <si>
    <t>GNRH1 GNRH LHRH</t>
  </si>
  <si>
    <t>VDAC2</t>
  </si>
  <si>
    <t>Hemoglobin subunit beta (Beta-globin) (Hemoglobin beta chain)</t>
  </si>
  <si>
    <t>HBB</t>
  </si>
  <si>
    <t>LENG9</t>
  </si>
  <si>
    <t>C9orf78</t>
  </si>
  <si>
    <t>HPF1</t>
  </si>
  <si>
    <t>COX5B</t>
  </si>
  <si>
    <t>Cytochrome b-c1 complex subunit Rieske, mitochondrial (EC 7.1.1.8)</t>
  </si>
  <si>
    <t>TPM1</t>
  </si>
  <si>
    <t>FER1L6</t>
  </si>
  <si>
    <t>ZNF711</t>
  </si>
  <si>
    <t>ITGA11</t>
  </si>
  <si>
    <t>TOB2</t>
  </si>
  <si>
    <t>PKMYT1</t>
  </si>
  <si>
    <t>SZT2</t>
  </si>
  <si>
    <t>PNPLA6</t>
  </si>
  <si>
    <t>Myozenin 2</t>
  </si>
  <si>
    <t>MYOZ2</t>
  </si>
  <si>
    <t>DUSP13</t>
  </si>
  <si>
    <t>RNPC3</t>
  </si>
  <si>
    <t>ATP5F1D</t>
  </si>
  <si>
    <t>BMP5</t>
  </si>
  <si>
    <t>Protein S100 (S100 calcium-binding protein)</t>
  </si>
  <si>
    <t>S100A12</t>
  </si>
  <si>
    <t>Growth-regulated alpha protein (C-X-C motif chemokine 1)</t>
  </si>
  <si>
    <t>CXCL1 GRO SCYB1</t>
  </si>
  <si>
    <t>ESAM</t>
  </si>
  <si>
    <t>S100A8</t>
  </si>
  <si>
    <t>OSM</t>
  </si>
  <si>
    <t>Hemoglobin subunit alpha-1/2 (Alpha-1/2-globin) (Hemoglobin alpha-1/2 chain)</t>
  </si>
  <si>
    <t>Interleukin</t>
  </si>
  <si>
    <t>IL21</t>
  </si>
  <si>
    <t>Epididymal protein 13</t>
  </si>
  <si>
    <t>EDDM13</t>
  </si>
  <si>
    <t>Interferon alpha/beta receptor 1 (IFN-R-1) (IFN-alpha/beta receptor 1) (Type I interferon receptor 1)</t>
  </si>
  <si>
    <t>IFNAR1 IFNAR</t>
  </si>
  <si>
    <t>Insulin [Cleaved into: Insulin B chain; Insulin A chain]</t>
  </si>
  <si>
    <t>INS</t>
  </si>
  <si>
    <t>Peptidylprolyl isomerase (EC 5.2.1.8)</t>
  </si>
  <si>
    <t>LOC101119864</t>
  </si>
  <si>
    <t>WDR64</t>
  </si>
  <si>
    <t>COL1A2</t>
  </si>
  <si>
    <t>TMEM95</t>
  </si>
  <si>
    <t>RARRES2</t>
  </si>
  <si>
    <t>ADGRD1</t>
  </si>
  <si>
    <t>Olfactory receptor</t>
  </si>
  <si>
    <t>LOC101122977</t>
  </si>
  <si>
    <t>MAP7D1</t>
  </si>
  <si>
    <t>CHGB</t>
  </si>
  <si>
    <t>ITGAX</t>
  </si>
  <si>
    <t>LOC101102454</t>
  </si>
  <si>
    <t>Alpha-crystallin B chain</t>
  </si>
  <si>
    <t>CRYAB</t>
  </si>
  <si>
    <t>LOC101112559</t>
  </si>
  <si>
    <t>Myosin light chain 2</t>
  </si>
  <si>
    <t>MYL2</t>
  </si>
  <si>
    <t>NDUFA3</t>
  </si>
  <si>
    <t>Alpha-crystallin B chain (Alpha(B)-crystallin)</t>
  </si>
  <si>
    <t>Protein names</t>
  </si>
  <si>
    <t>Gene names</t>
  </si>
  <si>
    <t>Repository Name</t>
  </si>
  <si>
    <t>Accession Number</t>
  </si>
  <si>
    <t>Compute mass M</t>
  </si>
  <si>
    <t>Theoretical Mass</t>
  </si>
  <si>
    <t>Observed Mass Da</t>
  </si>
  <si>
    <t>Mass Diff ppm</t>
  </si>
  <si>
    <t>Source</t>
  </si>
  <si>
    <t>Hit Index</t>
  </si>
  <si>
    <t>CoeurBelier.psph</t>
  </si>
  <si>
    <t>CoeurBelierComplexe.psph</t>
  </si>
  <si>
    <t>&gt;RL40_SHEEP, P0C276; Ubiquitin-60S ribosomal protein L40</t>
  </si>
  <si>
    <t>&gt;W5PFK9_SHEEP, W5PFK9;</t>
  </si>
  <si>
    <t>&gt;W5PHQ5_SHEEP, W5PHQ5; Chain [21-131] in</t>
  </si>
  <si>
    <t>&gt;W5PJ97_SHEEP, W5PJ97; Chain [19-102] in</t>
  </si>
  <si>
    <t>&gt;W5NX70_SHEEP, W5NX70;</t>
  </si>
  <si>
    <t>&gt;W5QF80_SHEEP, W5QF80; Vomeronasal type-1 receptor</t>
  </si>
  <si>
    <t>&gt;W5PUS8_SHEEP, W5PUS8;</t>
  </si>
  <si>
    <t>&gt;W5QDQ3_SHEEP, W5QDQ3;</t>
  </si>
  <si>
    <t>&gt;UBB_SHEEP, P0CG55; Polyubiquitin-B</t>
  </si>
  <si>
    <t>&gt;W5PYA6_SHEEP, W5PYA6;</t>
  </si>
  <si>
    <t>&gt;W5PZY7_SHEEP, W5PZY7;</t>
  </si>
  <si>
    <t>&gt;W5Q0W0_SHEEP, W5Q0W0;</t>
  </si>
  <si>
    <t>&gt;W5PGY3_SHEEP, W5PGY3;</t>
  </si>
  <si>
    <t>I</t>
  </si>
  <si>
    <t>&gt;W5PGR4_SHEEP, W5PGR4;</t>
  </si>
  <si>
    <t>&gt;W5PCC9_SHEEP, W5PCC9;</t>
  </si>
  <si>
    <t>&gt;W5Q4S7_SHEEP, W5Q4S7;</t>
  </si>
  <si>
    <t>&gt;W5QJ14_SHEEP, W5QJ14;</t>
  </si>
  <si>
    <t>N</t>
  </si>
  <si>
    <t>&gt;W5Q4B4_SHEEP, W5Q4B4;</t>
  </si>
  <si>
    <t>&gt;W5QEA3_SHEEP, W5QEA3;</t>
  </si>
  <si>
    <t>&gt;W5Q8Z1_SHEEP, W5Q8Z1;</t>
  </si>
  <si>
    <t>&gt;W5QG91_SHEEP, W5QG91;</t>
  </si>
  <si>
    <t>&gt;W5PB56_SHEEP, W5PB56;</t>
  </si>
  <si>
    <t>&gt;W5P461_SHEEP, W5P461; Sodium channel protein</t>
  </si>
  <si>
    <t>&gt;W5PH97_SHEEP, W5PH97;</t>
  </si>
  <si>
    <t>&gt;W5PEE1_SHEEP, W5PEE1;</t>
  </si>
  <si>
    <t>&gt;W5PPW2_SHEEP, W5PPW2;</t>
  </si>
  <si>
    <t>&gt;W5PCG4_SHEEP, W5PCG4;</t>
  </si>
  <si>
    <t>Protein name</t>
  </si>
  <si>
    <t>AAFPPDVTGNLDYKNLVHIITHGEEKD</t>
  </si>
  <si>
    <t>AEAAPAQAPAAGPGQMSFTFASPTQVFFNGANVRQVDVPTQTGAFGILAAHVPTLQVLRPGLVVVHAEDGTTSKYFVSSGSVTVNADSSVQLLAEEAVTLDMLDLGAAKANLEKAQSELLGAADEATRAEIQIRIEANEALVKALE</t>
  </si>
  <si>
    <t>AEADVASLNRRIQLVEEELDRAQERLATALQKLEEAEKAAD</t>
  </si>
  <si>
    <t>AEEPNLQSLVSQYFQTVADYGKDLVEKAKGSELQTQAKAYFEKTQEELTPLFKKAGTDLLNFLSSFIDPKKQPAA</t>
  </si>
  <si>
    <t>AERFSKDEIEQMFAAFPPDVTGNLDYKNLVHIITHGEEKD</t>
  </si>
  <si>
    <t>AERRVPFSLLRGPSWDPFRDWYPAHSRLFDQA</t>
  </si>
  <si>
    <t>AETDPKTVQDLTSVVQTLLQQMQDKFQTMSDQIIGRIDDMSSRIDDLEKNIADLMTQAGVEELDCEN</t>
  </si>
  <si>
    <t>AFPPDVTGNLDYKNLVHIITHGEEKD</t>
  </si>
  <si>
    <t>AGQAFRKFLPLFDRVLVERSAAETVTKGGIMLPEKSQGKVLQATVVAVGSGSKGKGGEIQPVSVKVGDKVLLPEYGGTKVVLDDKDYFLFRDGDILGKYVD</t>
  </si>
  <si>
    <t>AINYLGPFPPVRRQELLDKWLALCRGCQEPLGPDDVAQALKQMQKSVATLPKNPLLSTRSP</t>
  </si>
  <si>
    <t>AMRHAGVAGPPLGGAGGPDSALLRLQRIPLSDMTREEINALVQELGFYRKASPAEPASPECIRA</t>
  </si>
  <si>
    <t>APRVAAFLKNVWAKEPVLVASFAIAGLAVILPTLSPYTKYSLMINRATPYNYPVPLRDDGNMPDVPSHPQDPQGPSLEWLKRL</t>
  </si>
  <si>
    <t>AYLSGDVLVMDELGYMYFRDRSGDTFRWRGENVSTTEVEGVLSRLLGQTDVAVYGVAVPGVEGKAGMAAIADPLGQLSPNALYDELQK</t>
  </si>
  <si>
    <t>CPVTDIADLIRDSYEKFGDQSVAQIERMRCRHRIRVLQGHEDTTKQNVLRVVIPEVSILPEDLEELYDLF</t>
  </si>
  <si>
    <t>DDIYKAAVEQLTEEQKNEFKAAFDIFVLGAEDGCISTKELGKVMRMLGQNPTPEELQEMIDEVDEDGSGTVDFDEFLVMMVRCMKDDSKGKSEEELSDLFRMFDKNADGYIDLEELKIMLQATGETITEDDIEELMKDGDKNNDGRIDYDEFLEFMKGVE</t>
  </si>
  <si>
    <t>DPPEFQTIIIGDSETQFHMGYFRDSPDELPVFVGTNEAKKNC</t>
  </si>
  <si>
    <t>DPPEFQTIIIGDSETQFHMGYFRDSPDELPVFVGTNEAKKNCIIVQSGDNVFAAVKLFLMKKLKEVTDKKKTSLLKTIDEKLT</t>
  </si>
  <si>
    <t>DTHKSEIAHRFNDLGEENFQGLVL</t>
  </si>
  <si>
    <t>DVAAHQGWLVTVLNITNLVQMVIQGRWLKDSSLLTIPHIENHHLHIFRKWSPGVKGPRAGYHGSIECLPELIHACAGKDHV</t>
  </si>
  <si>
    <t>DYKNLVHIITHGEEKD</t>
  </si>
  <si>
    <t>DYVKEMLTTQAERFSKDEIEQMFAAFPPDVTGNLDYKNLVHIITHGEEKD</t>
  </si>
  <si>
    <t>EEEEEEELADTLTTMRGQYEQMKKCVKARGQLEFCDERVSSRSQAEEDCTQELFDFLHARDHCKAHKLFNSLK</t>
  </si>
  <si>
    <t>EENWALLPAMGLCHFALALLVLLEVVAQVDT</t>
  </si>
  <si>
    <t>EPLEDLDPYYINKKTFIVLNKGKAIFRFSATSALYILTPFNPLRKIAIKILVHSYPFQHNMLIMCTILTNCVFMT</t>
  </si>
  <si>
    <t>ERFSKDEIEQMFAAFPPDVTGNLDYKNLVHIITHGEEKD</t>
  </si>
  <si>
    <t>EVEGPQVGALELAGGPGAGGLEGPPQ</t>
  </si>
  <si>
    <t>FAAFPPDVTGNLDYKNLVHIITHGEEKD</t>
  </si>
  <si>
    <t>FGEHLLESDLFPASTSL</t>
  </si>
  <si>
    <t>FGEHLLESDLFPASTSLSPFYLRPPSFLRAPSWIDTGL</t>
  </si>
  <si>
    <t>FPPDVTGNLDYKNLVHIITHGEEKD</t>
  </si>
  <si>
    <t>FRCVHIGEIVDPVVELAAKRSGLAVEDVRANVPEEL</t>
  </si>
  <si>
    <t>FTPAVHASLDKFLANVSTVLTSKYR</t>
  </si>
  <si>
    <t>GEKLKGADPEETILNAFKVFDPEGKGVLKADYVKEMLTTQA</t>
  </si>
  <si>
    <t>GFIDKNDLRDTFAALGRVNVKNEEIDEMLKEAPGPINFTVFLQMFGEKLKGAD</t>
  </si>
  <si>
    <t>GGINFEEFLVLVIKVGLAAHEDIHKE</t>
  </si>
  <si>
    <t>GKRNAKNVIDSFQEIAKEVDQPVEPKCCGCIVHQSHSPLRDLKAALESLIE</t>
  </si>
  <si>
    <t>GLIDTIDTVMSHITYNL</t>
  </si>
  <si>
    <t>GLSDGEWQLVLNAWGKVEADVAGHGQEVLIRLFTGHPETLEKFDKFKHLKTEAEMKASEDLKKHGNTVLTALGGILKKKGHHEAEVKHLAESHANKHKIPVKYLEFISDAIIHVLHAKHPSDFGADAQGAMSKALELFRNDMAAQYKVLGFQG</t>
  </si>
  <si>
    <t>GMQIFVKTLTGKTITLEVEPSDTIENVKAKIQDKEGIPPDQQRLIFAGKQLEDGRTLSDYNIQKESTLHLVLRLR</t>
  </si>
  <si>
    <t>GMQIFVKTLTGKTITLEVEPSDTIENVKAKIQDKEGIPPDQQRLIFAGKQLEDGRTLSDYNIQKESTLHLVLRLRGG</t>
  </si>
  <si>
    <t>IPSEPCSLTIHTIQLIQHNRRLRNLIATAQAQNQQQTEGVKTEESEPLPSCPGSPPLPDDL</t>
  </si>
  <si>
    <t>IPSEPCSLTIHTIQLIQHNRRLRNLIATAQAQNQQQTEGVKTEESEPLPSCPGSPPLPDDLLPLDCKNPSAPFQVRHSDPESDFYRGKGEPVTELSWHSCRQLLYQAVATILAHAGF</t>
  </si>
  <si>
    <t>ITMILQRLFRLSSVVQSAISVSLRRNIGVTAVAFNKELDPVQKLFVDKIREYRTKRQTSGGPVDAGPEYQQDLDRELFKLKQMYGKADMNTFPNFTFEDPKFEVVEKPQS</t>
  </si>
  <si>
    <t>IYILFFFLFQLPFHSAPAPGAQPLPLLGNLLQLRPGALYLGLLRLSKKYGPVFTVY</t>
  </si>
  <si>
    <t>KDQSLKCKRCKRGFRQQNELKKHMKTHTGRKIY</t>
  </si>
  <si>
    <t>KELDPVQKLFVDKIREYRTKRQTSGGPVDAGPEYQQDLDRELFKLKQMYGKADMNTFPNFTFEDPKFEVVEKPQS</t>
  </si>
  <si>
    <t>KEVSFEEFVVLVSRVLKTAHENIHKE</t>
  </si>
  <si>
    <t>KGADPEETILNAFKVFDPEGKGVLKADYVKEMLTTQA</t>
  </si>
  <si>
    <t>KGADPEETILNAFKVFDPEGKGVLKADYVKEMLTTQAERFSKDEIEQMFAAFPPDVTGNLDYKNLVHIITHGEEKD</t>
  </si>
  <si>
    <t>KGPSPTSSLLLLLLFLSPDPGGAFPLALSTACCTQLYRQPLPNKLLRRVIRVELQEADGDCHLQAFVLHLSQRRVCIHPQNRSLIRWIERQGKRLQGT</t>
  </si>
  <si>
    <t>KNADGYIDLEELKIMLQATGETITEDDIEELMKDGDKNNDGRIDYDEFLEFMKGVE</t>
  </si>
  <si>
    <t>KNDLRDTFAALGRVNVKNEEIDEMLKEAPGPINFTVFLQMFGEKLKGAD</t>
  </si>
  <si>
    <t>KNDLRDTFAALGRVNVKNEEIDEMLKEAPGPINFTVFLQMFGEKLKGADPEETILNAFKVFDPEGKGVLKADYVKEMLTTQAERFSKDEIEQMFAAFPPDVTGNLDYKNLVHIITHGEEKD</t>
  </si>
  <si>
    <t>KNFSQRVGNSAVSIEVNCIDLL</t>
  </si>
  <si>
    <t>KVFDPEGKGVLKADYVKEMLTTQAERFSKDEIEQMFAAFPPDVTGNLDYKNLVHIITHGEEKD</t>
  </si>
  <si>
    <t>LCTVQYSFHLPLEMKVQKLWVARRAHTGFSRTTGMSFRILRNMLRSREHGKLSQTAVLNLIPWSYRSAGSRDL</t>
  </si>
  <si>
    <t>LDSAQRKLYQDVMVENFRNLVSVGHLPFKADMVSQLETEEKLWTLERETQRNGHSSEIH</t>
  </si>
  <si>
    <t>LGACPLHGPVQDPALPPSSGRLGKLLIHQAPLPQQHPQERRERNASAGKTPVRTSPKKTDLPNMLEILRDMNSVKLRSVKRSEQD</t>
  </si>
  <si>
    <t>LLTDPRFMAFTNPLSGRRSFNRTPKGWISENIPIVITTEPTEDNTIPESEDL</t>
  </si>
  <si>
    <t>LMIFILMGSSVFMTSILKFIPMPVLYGVFLYMGASSLKGIQFFDRIKLFWMPAKHQPDFIYLRHVPLRKVHLFTVIQMSC</t>
  </si>
  <si>
    <t>LQMFGEKLKGADPEETILNAFKVFDPEGKGVLKADYVKEMLTTQAERFSKDEIEQMFAAFPPDVTGNLDYKNLVHIITHGEEKD</t>
  </si>
  <si>
    <t>LRIQQGIPPNHPVKVLIRVYIVAAFNLSPADPDGKSDPY</t>
  </si>
  <si>
    <t>LRLALTVRLLQAPPGGWVVPKAHITAKPAKTPTSPKTQEQAIALSATFLSFLLPAGWVLYHLDHYKKSSAA</t>
  </si>
  <si>
    <t>LRPTLNELGISTPEELGLDKV</t>
  </si>
  <si>
    <t>LSGIPEVDLGIDAKIKNIISTEDAKARLLAEQQNKKKDSETSFVPT</t>
  </si>
  <si>
    <t>MARAANPAPRLLGAAMLLLLLVAAGRRAAG</t>
  </si>
  <si>
    <t>MDDIYKAAVEQLTEEQKNEFKAAFDIFVLGAEDGCISTKELGKVMRMLGQNPTPEELQEMIDEVDEDGSGTVDFDEFLVMMVRCMKDDSKGKSEEELSDLFRMFDKNADGYIDLEELKIMLQATGETITEDDIEELMKDGDKNNDGRIDYDEFLEFMKGVE</t>
  </si>
  <si>
    <t>MDIAIHHPWIRRPFFPFHSPSRLFDQFFGEHLLESDLFPASTSL</t>
  </si>
  <si>
    <t>MEMLYFILFYPEGPKVQYLAAKVLKKQLWKFHTKYTVWFQMHEEPKAITVEFGQGTYIGEKWVLQEKEGFTFEYTGPSFHPTP</t>
  </si>
  <si>
    <t>MGLSDGEWQLVLNAWGKVEADVAGHGQEVLIRLFTGHPETLEKFDKFKHLKTEAEMKASEDLKKHGNTVLTALGGILKKKGHHEAEVKHLAESHANKHKIPVKYLEFISDAIIHVLHAKHPSDFGADAQGAMSKALELFRNDMAAQYKVLGFQG</t>
  </si>
  <si>
    <t>MHLTVFLLRGIVGFLWSCWVLVGSAKGSLG</t>
  </si>
  <si>
    <t>MISMPGPPATSLLRVLLLGLTTLASPSRA</t>
  </si>
  <si>
    <t>MLSFVDTRTLLLLAVTSCLA</t>
  </si>
  <si>
    <t>MLSLLGATTLMLVAGRWVLPAASG</t>
  </si>
  <si>
    <t>MLSVAARSGPFAPVLSATSRGVAGALRPLVQAAVPATSESPVLDLK</t>
  </si>
  <si>
    <t>MLSVAARSGPFAPVLSATSRGVAGALRPLVQAAVPATSESPVLDLKRSVLCRESLRGQAAGRP</t>
  </si>
  <si>
    <t>MLSVAARSGPFAPVLSATSRGVAGALRPLVQAAVPATSESPVLDLKRSVLCRESLRGQAAGRPLVASVGLNVPASVRYSHTDIKVPDFSDYRRPEV</t>
  </si>
  <si>
    <t>MNIGNNRKLIWGLGTSLAVNP</t>
  </si>
  <si>
    <t>MQECTTQIQYLQQVQQPSVAQLRSTVEPAINLSLLKMKSELEQTKDKLEQAQNELSAWKFTPDRG</t>
  </si>
  <si>
    <t>MQIEDPTLLNSRVLLHHAKAGTIIARQGDQDV</t>
  </si>
  <si>
    <t>MQIFVKTLTGKTITLEVEPSDTIENVKAKIQDKEGIPPDQQRLIFAGKQLEDGRTLSDYNIQKESTLHLVLRLR</t>
  </si>
  <si>
    <t>MQIFVKTLTGKTITLEVEPSDTIENVKAKIQDKEGIPPDQQRLIFAGKQLEDGRTLSDYNIQKESTLHLVLRLRGG</t>
  </si>
  <si>
    <t>MQIFVKTLTGKTITLEVEPSDTIENVKAKIQDKEGIPPDQQRLIFVGKQLEDGRTLSDYNIQKESTLHLVLRLR</t>
  </si>
  <si>
    <t>MQIFVKTLTGKTITLEVEPSDTIENVKAKIQDKEGIPPDQQRLIFVGKQLEDGRTLSDYNIQKESTLHLVLRLRGG</t>
  </si>
  <si>
    <t>MQIFVKTLTGKTITLEVEPSDTIENVKVKIQEKEGIPPDQQRLIFAGKQLEDGRTLSDYNIQKESTLHLVLRLR</t>
  </si>
  <si>
    <t>MQIFVKTLTGKTITLEVEPSDTIENVKVKIQEKEGIPPDQQRLIFAGKQLEDGRTLSDYNIQKESTLHLVLRLRGG</t>
  </si>
  <si>
    <t>MRLSWVLTVLSTCLSTLVTATGA</t>
  </si>
  <si>
    <t>MRSTPGNMERIVICLMVIFSGTVA</t>
  </si>
  <si>
    <t>MSPKKAKKRAEGANSNVFSMFEQTQIQEFKEAFTIMDQNRDGFIDKNDLRDTFAALGRVNVKNEEIDEMLKEAPGPINFTVFLQMFGEKLKGADPEETILNAFKVFDPEGKGVLKADYVKEMLTTQAERFSKDEIEQMFAAFPPDVTGNLDYKNLVHIITHGEEKD</t>
  </si>
  <si>
    <t>MWQLLLPLALGLGSMGLGRA</t>
  </si>
  <si>
    <t>NDFASAVRILEVVKDKAGPHKEIYPYVIQELRPTLNELGISTPEELGLDKV</t>
  </si>
  <si>
    <t>NGQDTGSIILILWLQLGLGVSG</t>
  </si>
  <si>
    <t>NGQDTGSIILILWLQLGLGVSGQQKEKRDQEQVKQSPQSLTVQKGEISILNCSYEKSAFDYFLWYWQCPGKGPAFLIAVSIMNEMEDGSFTVSLNKSAKQLSLYITTSQPGDSATYICAARAQCSPGTCSLYSNLQLRCSHTLLC</t>
  </si>
  <si>
    <t>NKELDPVQKLFVDKIREYRTKRQTSGGPVDAGPEYQQDLDRELFKLKQMYGKADMNTFPNFTFEDPKFEVVEKPQS</t>
  </si>
  <si>
    <t>NRTSQPLFTGAHGAVPPAYELLKEEHEVAVLGAPQSPAPVTTTVINIRSDTALPDHIVWSLFNTIFMNWCCLGFVAFAYSVKVCVLCVSVCV</t>
  </si>
  <si>
    <t>PDVAVCETLLNQLRSGTVACSFVQVGGVYSYDCSFG</t>
  </si>
  <si>
    <t>PEETILNAFKVFDPEGKGVLKADYVKEMLTTQAERFSKDEIEQMFAAFPPDVTGNLDYKNLVHIITHGEEKD</t>
  </si>
  <si>
    <t>PEEVHHGEEEVETFAFQAEIAQLMSLIINTFYSNKEIFLRELISNASDALDKIRYESLTD</t>
  </si>
  <si>
    <t>PEGKGVLKADYVKEMLTTQAERFSKDEIEQMFAAFPPDVTGNLDYKNLVHIITHGEEKD</t>
  </si>
  <si>
    <t>PENFRLLGNVLVVVLARHHGNEFTPVLQADFQKVVAGVANALAHKYH</t>
  </si>
  <si>
    <t>PFFPFHSPSRLFDQFFGEHLLE</t>
  </si>
  <si>
    <t>PFFPFHSPSRLFDQFFGEHLLESDLFPASTSLSPFYLRPPSFLRAPSWIDTGLSEVRLEKDRFSVNLDVKHFSPEELKVKVLGDVIEVHGKHEERQDEHGFISRE</t>
  </si>
  <si>
    <t>PPAGLMWTLALGGIFLAAVEA</t>
  </si>
  <si>
    <t>PPDQQRLIFAGKQLEDGRTLSDYNIQKESTLHLVLRLRGGIIEPSLRQLAQKYNCDKMICRKCYARLHPRAVN</t>
  </si>
  <si>
    <t>PPDQQRLIFAGKQLEDGRTLSDYNIQKESTLHLVLRLRGGMQIFVKTLTGKTITLEVEPSDTIENVKAKIQDKEGIP</t>
  </si>
  <si>
    <t>PPDQQRLIFAGKQLEDGRTLSDYNIQKESTLHLVLRMRGGMQIFVKTLTGKTITLEVEPSDTIENVKAKIQDKEG</t>
  </si>
  <si>
    <t>PPDVTGNLDYKNLVHIITHGEEKD</t>
  </si>
  <si>
    <t>PRSPPNPENIAPGYSGPLKEIPPERFNTTAVP</t>
  </si>
  <si>
    <t>PSDTIENVKAKIQDKEGIPPDQQRLIFAGKQLEDGRTLSDYNIQKESTLHLVLRLRGGIIEPSLRQLAQKYNCDKMICRKCYARLHPRA</t>
  </si>
  <si>
    <t>PTASISAKVNNSSLIGVGYTQTLRPGVKLTLSALVDGKSINAGGHKLGLALELEA</t>
  </si>
  <si>
    <t>PTLVSSSLSPEGTLTVEAPLPKSATQSAEITIPVTFQARAQLGGPEAGKSEQPANK</t>
  </si>
  <si>
    <t>QAERFSKDEIEQMFAAFPPDVTGNLDYKNLVHIITHGEEKD</t>
  </si>
  <si>
    <t>QIFVKTLTGKTITLEVEPSDTIENVKAKIQDKEGIPPDQQRLIFAGKQLEDGRTLSDYNIQKESTLHLVLRLRGG</t>
  </si>
  <si>
    <t>QMFGEKLKGADPEETILNAFKVFDPEGKGVLKADYVKEMLTTQAERFSKDEIEQMFAAFPPDVTGNLDYKNLVHIITHGEEKD</t>
  </si>
  <si>
    <t>QPAALLGFLGATVVAAVSS</t>
  </si>
  <si>
    <t>RAQRMQRTLPSLVLRLLFLCTVATG</t>
  </si>
  <si>
    <t>RGSVSLSLLSCVLLPAMA</t>
  </si>
  <si>
    <t>RILEVVKDKAGPHKEIYPYVIQELRPTLNELGISTPEELGLDKV</t>
  </si>
  <si>
    <t>RLMKEGRMKGQAFIGLPNEKAAAKALKEANG</t>
  </si>
  <si>
    <t>RLVEYNIDKVVYDEDSPYQNIKILHSKQFGNILILSGDVNLAESDLAYTRAIMGSGKEDYSGKDVLILGGGDGGILCEIVKLKPKMVTMVEIDQMVI</t>
  </si>
  <si>
    <t>RPTHFVALMVTEPELRAKVAKVQEDLVRDAPACAAFTVPAEALHLT</t>
  </si>
  <si>
    <t>RVNVKNEEIDEMLKEAPGPINF</t>
  </si>
  <si>
    <t>RVNVKNEEIDEMLKEAPGPINFTVF</t>
  </si>
  <si>
    <t>SEKKQPVDLGLLEEDDEFEEFPAEDWAGLDEDEDAHVWEDNWDDDNVEDDFSNQLSVLAPAHTILYT</t>
  </si>
  <si>
    <t>SGGNPDSVTLLLEYGADANVPKNSGHLPIHVAADRGHLLALKILVPVTDFAAIKQSGISPVHCAAAGAHPKCLELLIQAGFDVNFMLDQRIRKHYDDHRKSALYFAVSNGDLSSVRLLLSAG</t>
  </si>
  <si>
    <t>SHGSHETDEEFDARWVTYFNKPDIDAWELRKGMNTLVGYDLVPEPKIIDAALRA</t>
  </si>
  <si>
    <t>SHYEEGPGKNIPFSVENKWRLLAMMTLFFGSGFAAPFFIVRHQLLKK</t>
  </si>
  <si>
    <t>SLSPEGTLTVEAPLPKSATQSAEITIPVTFQARAQLGGPEAGKSEQPANK</t>
  </si>
  <si>
    <t>SLSSDGVLTVNGPRKQASGPERTIPITREEKPAVTAAPKK</t>
  </si>
  <si>
    <t>SPFYLRPPSFLRAPSWIDTGL</t>
  </si>
  <si>
    <t>SPKKAKKRAEGANSNVFSMFEQTQIQEFKEAFTIMDQNRD</t>
  </si>
  <si>
    <t>SPKKAKKRAEGANSNVFSMFEQTQIQEFKEAFTIMDQNRDGFIDKNDLRDTFAALGRVNVKNEEIDEMLKEAPGPINFTVFLQMFGEKLKGADPEETILNAFKVFDPEGKGVLKADYVKEMLTTQAERFSKDEIEQMFAAFPPDVTGNLDYKNLVHIITHGEEKD</t>
  </si>
  <si>
    <t>SSDGVLTVNGPRKQASGPERTIPITREEKPAVTAAPKK</t>
  </si>
  <si>
    <t>SSPVAVQSLRCYSHGSHETDEEFDARWVTYFNKPDIDAWELRKGMNTLVGYDLVPEPKIIDAALRACRRLNDFASAVRILEVVKDKAGPHKEIYPYVIQELRPTLNELGISTPEELGLDKV</t>
  </si>
  <si>
    <t>STYQSFTLIPRSEGRSLLRRARRVTDSSCWICWLFSALVNIYIPVNITGPQDTHNYSDTQGRWFCTSLGHKSGFTFLWSVSD</t>
  </si>
  <si>
    <t>SVPGSNSADLLHWTTATTMKVLSNTTTTTKAVLQAVSDGQWWKKSLTYLRPLHGQEFGGVYQIGTRANEGLEKQGCHPFYESVISN</t>
  </si>
  <si>
    <t>SYCLHPNLIHLPCGDTT</t>
  </si>
  <si>
    <t>SYPFFRAKATEVAFRLDFEFSKSIFLHHLEIQL</t>
  </si>
  <si>
    <t>TMQIFVKTLTGKTITLEVEPSDTIENVKAKIQDKEGIPPDQQRLIFAGKQLEDGRTLSDYNIQKESTLHLVLRLRGG</t>
  </si>
  <si>
    <t>TNPLSGRRSFNRTPKGWISENIPIVITTEPTEDNTIPESEDL</t>
  </si>
  <si>
    <t>TPSRCPRQCSVAATGCWYCRLPLLLLFLVPGSSSA</t>
  </si>
  <si>
    <t>TTQAERFSKDEIEQMFAAFPPDVTGNLDYKNLVHIITHGEEKD</t>
  </si>
  <si>
    <t>VASGGGVPTDEEQATGLEREVMLAARKGQDPYNILAPKATSGTKED</t>
  </si>
  <si>
    <t>VDPVNFKLLSHSLLVTLACHHPNDFTPAVHASLDKFLANVSTVLTSKYR</t>
  </si>
  <si>
    <t>VHKSGPSLKMFLLILLFLGLADA</t>
  </si>
  <si>
    <t>VKDKAGPHKEIYPYVIQELRPTLNELGISTPEELGLDKV</t>
  </si>
  <si>
    <t>VPLNDALLNKLIGHYNQAIEALPPDKYGQNESFARIQVRFAELKAIQEPDDARDYFQMARANCKKFAFVHISFAQFELS</t>
  </si>
  <si>
    <t>VPTQTGAFGILAAHVPTLQVLRPGLVVVHAED</t>
  </si>
  <si>
    <t>VTGNLDYKNLVHIITHGEEKD</t>
  </si>
  <si>
    <t>YPTATRALGLGTCSGMARVGALITPFIAQVMLESSVYLTLAVYSGCCL</t>
  </si>
  <si>
    <t>BLAST</t>
  </si>
  <si>
    <t>Identity 24/24 (initial lenghth : 607)</t>
  </si>
  <si>
    <t>identity 46/46 (initial lenghth : 274)</t>
  </si>
  <si>
    <t>synaptic vesicle 2-related protein [Ovis aries] - identity 48/48 (initial lenght : 548)</t>
  </si>
  <si>
    <t>PREDICTED: heat shock protein beta-1 isoform X2 [Ovis aries musimon] - identity 50/50 (initial lenght : 201)</t>
  </si>
  <si>
    <t>cytochrome c oxidase subunit 7C, mitochondrial [Ovis aries] - identity 47/47 (length : 63)</t>
  </si>
  <si>
    <t>PREDICTED: cytochrome c oxidase subunit 5A, mitochondrial isoform X2 [Ovis aries musimon] - Identity 54/54 (initial length : 152)</t>
  </si>
  <si>
    <t>heat shock protein HSP 90-beta [Ovis aries] - identity 60/60 (initial length : 724)</t>
  </si>
  <si>
    <t>identity 74/74 (ubiquitin-60S ribosomal protein L40 [Ovis aries] + ubiquitin-40S ribosomal protein S27a [Ovis aries] + PREDICTED: ubiquitin-40S ribosomal protein S27a [Ovis aries musimon] )</t>
  </si>
  <si>
    <t>identity 76/76 (ubiquitin-60S ribosomal protein L40 [Ovis aries] + ubiquitin-40S ribosomal protein S27a [Ovis aries] + PREDICTED: ubiquitin-40S ribosomal protein S27a [Ovis aries musimon] )</t>
  </si>
  <si>
    <t>Blast ovis aries (100% if not stated)</t>
  </si>
  <si>
    <t>identity 76/76 (initial length : 108)</t>
  </si>
  <si>
    <t>identity 80/80 (initial length : 1135)</t>
  </si>
  <si>
    <t>identity 101/101 (initial length : 102)</t>
  </si>
  <si>
    <t>identity 153/153 (initial length : 154)</t>
  </si>
  <si>
    <t>troponin C, slow skeletal and cardiac muscles [Ovis aries] - identity  161/161 (initial length : 161)</t>
  </si>
  <si>
    <t>FULL PROTEIN</t>
  </si>
  <si>
    <t>BLAST 90,32% : 26S proteasome complex subunit SEM1 [Ovis aries] - identity 56/62 (initial length : 70)</t>
  </si>
  <si>
    <t>BLAST 97,92% : PREDICTED: mitochondrial fission regulator 1 [Ovis aries musimon] - identity 47/48 (initiale length : 339)</t>
  </si>
  <si>
    <t>BLAST 97,30% : Ubiquitin-60S ribosomal protein L40 [Ovis aries] + ubiquitin-40S ribosomal protein S27a [Ovis aries] + PREDICTED: ubiquitin-40S ribosomal protein S27a [Ovis aries musimon] - identity 72/74</t>
  </si>
  <si>
    <t>Evalue &lt;= 10-8 OR Cscore &gt;= 3 : 127 peptidoforms or proteoforms</t>
  </si>
  <si>
    <t>Sequence</t>
  </si>
  <si>
    <t>last letter of sequence</t>
  </si>
  <si>
    <t>First letter of sequence</t>
  </si>
  <si>
    <t>sequence</t>
  </si>
  <si>
    <t>Identified MALDI-TOF peaks : 19</t>
  </si>
  <si>
    <t>MALDI detected peak (m/z)</t>
  </si>
  <si>
    <t>All masses (electrical shock + control - "near" and "far" regions)</t>
  </si>
  <si>
    <t>Masses in control "near" region</t>
  </si>
  <si>
    <t>Masses in control "far" region</t>
  </si>
  <si>
    <t>Masses in all control ("far" and "near" regions)</t>
  </si>
  <si>
    <t>Masses in electrical shock "near" region</t>
  </si>
  <si>
    <t>Masses in electrical shock "far" region</t>
  </si>
  <si>
    <t>Masses in all eletrical shock ("far" and "near" regions)</t>
  </si>
  <si>
    <t>Mean masses</t>
  </si>
  <si>
    <t>Mean mass - 0,05%</t>
  </si>
  <si>
    <t>Mean mass + 0,05%</t>
  </si>
  <si>
    <t>Top-down identified peptidoform or proteoform</t>
  </si>
  <si>
    <t>Identified MALDI-TOF peaks after alignment (cf. next sheet)</t>
  </si>
  <si>
    <t>Evalue &lt;= 10-8 AND Cscore &gt;= 3 : 68 validated peptidoforms or proteoforms</t>
  </si>
  <si>
    <t>Identified MALDI-TOF peaks with a validated peptidoform or proteoform (Evalue and Cscore) : 14</t>
  </si>
  <si>
    <t>Top-down Analysis</t>
  </si>
  <si>
    <t>CASBAH / MEROPS databases</t>
  </si>
  <si>
    <t>No result</t>
  </si>
  <si>
    <t>Mitochondrial processing peptidase beta-subunit / cleavage in position 22 / C-term fragment beginning with AEAA</t>
  </si>
  <si>
    <t>Possible unknown peptidase in position 76</t>
  </si>
  <si>
    <t>possibly MMP-9 in position 35 after LLES sequence</t>
  </si>
  <si>
    <t>possibly MMP-9 in position 135 with C-term fragment beginning by LSSD sequence</t>
  </si>
  <si>
    <t>C-term fragment</t>
  </si>
  <si>
    <t>whole protein</t>
  </si>
  <si>
    <t xml:space="preserve">N-term fragment / Blast 100%: ubiquitin-60S ribosomal protein L40 [Ovis aries] +  ubiquitin-40S ribosomal protein S27a [Ovis aries] </t>
  </si>
  <si>
    <t>internal fragment</t>
  </si>
  <si>
    <t>N-term fragment</t>
  </si>
  <si>
    <t>C-term fragment / Blast 100%: protein S100-A8 [Ovis aries]</t>
  </si>
  <si>
    <t xml:space="preserve">whole protein / Blast 100%: Chain m, Mitochondrial Complex I, B9 Subunit [Ovis aries]  OR NADH dehydrogenase [ubiquinone] 1 alpha subcomplex subunit 3 [Ovis aries] </t>
  </si>
  <si>
    <t>MMP-9 / position 54 after sequence PPSF</t>
  </si>
  <si>
    <t xml:space="preserve">whole protein / Blast 100%: troponin C, slow skeletal and cardiac muscles [Ovis aries] </t>
  </si>
  <si>
    <t xml:space="preserve">N-term fragment /  Blast 100%: ubiquitin-60S ribosomal protein L40 [Ovis aries] +  ubiquitin-40S ribosomal protein S27a [Ovis aries] </t>
  </si>
  <si>
    <t xml:space="preserve">N-term fragment / Blast 100%: ATP synthase subunit e, mitochondrial [Ovis aries] </t>
  </si>
  <si>
    <t>C-term fragment / Blast 100%: voltage-dependent anion-selective channel protein 2 [Ovis aries]</t>
  </si>
  <si>
    <t xml:space="preserve">N-term fragment / Blast 100%: heat shock protein HSP 90-beta [Ovis aries] </t>
  </si>
  <si>
    <t>C-term fragment / Blast 100%: apolipoprotein A-II [Ovis aries]</t>
  </si>
  <si>
    <t xml:space="preserve">C-term fragment / Blast 100%: ATP synthase subunit delta, mitochondrial [Ovis aries] </t>
  </si>
  <si>
    <t xml:space="preserve">internal fragment / Blast 100%: ATP synthase subunit delta, mitochondrial [Ovis aries] </t>
  </si>
  <si>
    <t xml:space="preserve">internal fragment / Blast 100%:cytochrome c oxidase subunit 5B, mitochondrial [Ovis aries] </t>
  </si>
  <si>
    <t xml:space="preserve">C-term fragment / Blast 100%: PREDICTED: heat shock protein beta-1 isoform X2 [Ovis aries musimon] </t>
  </si>
  <si>
    <t xml:space="preserve">N-term fragment / Blast 100%: heat shock protein beta-1 isoform X2 [Ovis aries musimon] </t>
  </si>
  <si>
    <t xml:space="preserve">internal fragment / Blast 100%: serum albumin precursor </t>
  </si>
  <si>
    <t xml:space="preserve">C-term fragment </t>
  </si>
  <si>
    <t xml:space="preserve">C-term fragment / Blast 100%: cytochrome c oxidase subunit 7C, mitochondrial [Ovis aries] </t>
  </si>
  <si>
    <t xml:space="preserve">internal fragment </t>
  </si>
  <si>
    <t xml:space="preserve">internal fragment / Blast 100%: tropomyosin alpha-1 chain isoform X15 [Ovis aries] </t>
  </si>
  <si>
    <t>After suppression of redundant sequence with same accession number and same PTMs : 171 identifications / 92 accession numbers / 73 unique genes</t>
  </si>
  <si>
    <t>Alignment of identified peptidoform with MALDI-peak</t>
  </si>
  <si>
    <t xml:space="preserve">Evalue &lt;= 10-8 OR Cscore &gt;= 3 </t>
  </si>
  <si>
    <t xml:space="preserve">Evalue &lt;= 10-8 AND Cscore &gt;= 3 </t>
  </si>
  <si>
    <t>UNIPROT</t>
  </si>
  <si>
    <t>whole protein / initial methionine cleavage</t>
  </si>
  <si>
    <t xml:space="preserve">UBA52 </t>
  </si>
  <si>
    <t>UBA52</t>
  </si>
  <si>
    <t>C-term fragment / cleavage position 223 / previous C term residues: FMAF</t>
  </si>
  <si>
    <t>C-term fragment / cleavage position 212 / previous C term residues: FDLL</t>
  </si>
  <si>
    <t xml:space="preserve">N-term fragment / cleavage position 76 </t>
  </si>
  <si>
    <t>N-term fragment / cleavage position 44</t>
  </si>
  <si>
    <t>C-term fragment / cleavage position 71 / previous C term residues: INQD</t>
  </si>
  <si>
    <t>C-term fragment / cleavage position 70 / previous C term residues: CRRL</t>
  </si>
  <si>
    <t>C-term fragment / cleavage position 77 / previous C term residues: ASAV</t>
  </si>
  <si>
    <t>C-term fragment / cleavage position 82 / previous C term residues: ILEV</t>
  </si>
  <si>
    <t>internal fragment (8--&gt; 66) / previous C-term residue : LRCY</t>
  </si>
  <si>
    <t>C-term fragment / cleavage position 100 / previous C term residues: VIQE</t>
  </si>
  <si>
    <t>internal fragment (28--&gt; 44) / previous C term residues:  FDQF</t>
  </si>
  <si>
    <t>internal fragment (44--&gt; 54) / previous C term residues:  STSL</t>
  </si>
  <si>
    <t xml:space="preserve">whole protein / Blast 90%: 56/62 amino acids, 26S proteasome complex subunit SEM1 [Ovis aries] </t>
  </si>
  <si>
    <t>C-term fragment / cleavage position 105 / previous C term residues: RMFD</t>
  </si>
  <si>
    <t>Whole protein</t>
  </si>
  <si>
    <t>N-term fragment / cleavage position 74</t>
  </si>
  <si>
    <t>N-term fragment / initial methionine cleavage / cleavage position 17</t>
  </si>
  <si>
    <t>C-term fragment / cleavage position 239 / previous C term residues: YQLD</t>
  </si>
  <si>
    <t>N-term fragment / initial methionine cleavage / cleavage position 61</t>
  </si>
  <si>
    <t>C-term fragment / terminal R cleavage / cleavage position 26 / previous C term residues: VRRQ</t>
  </si>
  <si>
    <t>C-term fragment / cleavage position 22 / previous C term residues: VRAY</t>
  </si>
  <si>
    <t>internal fragment (59--&gt;91) / previous C term residues: RQVD</t>
  </si>
  <si>
    <t>internal fragment (44--&gt;90) / previous C term residues: VVRS</t>
  </si>
  <si>
    <t>C-term fragment / cleavage position 134 / previous C term residues: LVSS</t>
  </si>
  <si>
    <t>C-term fragment / cleavage position 128 / previous C term residues: LGVD</t>
  </si>
  <si>
    <t>N-term fragment / initial methionine cleavage / cleavage position 33</t>
  </si>
  <si>
    <t>internal fragment (24--&gt;48) / previous C term residues: VFRR</t>
  </si>
  <si>
    <t>internal fragment (16--&gt;92) / previous C term residues: TAAK</t>
  </si>
  <si>
    <t>internal fragment (16--&gt;90) / previous C term residues: TAAK</t>
  </si>
  <si>
    <t>C-term fragment / cleavage position 35 / previous C term residues: VAFN</t>
  </si>
  <si>
    <t>C-term fragment / cleavage position 34 / previous C term residues: AVAF</t>
  </si>
  <si>
    <t>internal fragment (25--&gt;65) / previous C term residues: LFDQ</t>
  </si>
  <si>
    <t>C-term fragment / cleavage position 135 / previous C term residues: TITS</t>
  </si>
  <si>
    <t>C-term fragment / cleavage position 137 / previous C term residues: TSSL</t>
  </si>
  <si>
    <t>internal fragment (44--&gt;57) / previous C term residues: STSL</t>
  </si>
  <si>
    <t>internal fragment (44--&gt;65) / previous C term residues: STSL</t>
  </si>
  <si>
    <t>internal fragment (12--&gt;34) / previous C term residues: WIRR</t>
  </si>
  <si>
    <t>C-term fragment / cleavage position 16 / previous C term residues: VIRR</t>
  </si>
  <si>
    <t>N-term fragment  / cleavage position 74</t>
  </si>
  <si>
    <t>internal fragment (80--&gt;121) / previous C term residues: KATD</t>
  </si>
  <si>
    <t>C-term fragment / cleavage position 107 / previous C term residues: KVFD</t>
  </si>
  <si>
    <t>C-term fragment / cleavage position 128 / previous C term residues: TTQA</t>
  </si>
  <si>
    <t>C-term fragment / cleavage position 126 / previous C term residues: LTTQ</t>
  </si>
  <si>
    <t>C-term fragment / cleavage position 94 / previous C term residues: KGAD</t>
  </si>
  <si>
    <t>C-term fragment / cleavage position 82 / previous C term residues: FTVF</t>
  </si>
  <si>
    <t>C-term fragment / cleavage position 123 / previous C term residues: KEML</t>
  </si>
  <si>
    <t>C-term fragment / cleavage position 103 / previous C term residues: LNAF</t>
  </si>
  <si>
    <t>C-term fragment / cleavage position 116 / previous C term residues: VLKA</t>
  </si>
  <si>
    <t>C-term fragment / cleavage position 45 / previous C term residues: GFID</t>
  </si>
  <si>
    <t>C-term fragment / cleavage position 140 / previous C term residues: QMFA</t>
  </si>
  <si>
    <t>C-term fragment / cleavage position 139 / previous C term residues: EQMF</t>
  </si>
  <si>
    <t>C-term fragment / cleavage position 138 / previous C term residues: IEQM</t>
  </si>
  <si>
    <t>C-term fragment / cleavage position 142 / previous C term residues: FAAF</t>
  </si>
  <si>
    <t>C-term fragment / cleavage position 145 / previous C term residues: FPPD</t>
  </si>
  <si>
    <t>C-term fragment / cleavage position 90 / previous C term residues: FGEKL</t>
  </si>
  <si>
    <t>C-term fragment / cleavage position 83 / previous C term residues: TVFL</t>
  </si>
  <si>
    <t>N-term fragment / initial methionine cleavage / cleavage position 41</t>
  </si>
  <si>
    <t>internal fragment (86--&gt;127) / previous C term residues: LQMF</t>
  </si>
  <si>
    <t>internal fragment (57--&gt;82) / previous C term residues: AALG</t>
  </si>
  <si>
    <t>internal fragment (41--&gt;94) / previous C term residues: QNRD</t>
  </si>
  <si>
    <t>internal fragment (90--&gt;127) / previous C term residues: FGEKL</t>
  </si>
  <si>
    <t>C-term fragment / cleavage position 150 / previous C term residues: TGNL</t>
  </si>
  <si>
    <t>internal fragment (57--&gt;79) / previous C term residues: AALG</t>
  </si>
  <si>
    <t xml:space="preserve"> Blast 100%: ubiquitin-60S ribosomal protein L40 [Ovis aries] +  ubiquitin-40S ribosomal protein S27a [Ovis aries] </t>
  </si>
  <si>
    <t>differential masses in "near" region (shock vs control)</t>
  </si>
  <si>
    <t>differential masses in "far" region (shock vs control)</t>
  </si>
  <si>
    <t>Acute pathophysiological myocardial changes following intra-cardiac electrical shocks: a proteomic approach in a sheep model.</t>
  </si>
  <si>
    <r>
      <t>Alexandre BODIN*, M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Valérie LABAS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Arnaud BISSON, M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Ana-Paula TEIXEIRA-GOMES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Hélène BLASCO, PhD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, Daniel TOMAS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Lucie COMBES-SOIA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Paulo MARCELO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, Elodie STANDLEY, MD</t>
    </r>
    <r>
      <rPr>
        <vertAlign val="super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, Christophe BARON, MD, PhD</t>
    </r>
    <r>
      <rPr>
        <vertAlign val="super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, Denis ANGOULVANT, MD, PhD</t>
    </r>
    <r>
      <rPr>
        <vertAlign val="superscript"/>
        <sz val="12"/>
        <color rgb="FF000000"/>
        <rFont val="Times New Roman"/>
        <family val="1"/>
      </rPr>
      <t>1,7</t>
    </r>
    <r>
      <rPr>
        <sz val="12"/>
        <color rgb="FF000000"/>
        <rFont val="Times New Roman"/>
        <family val="1"/>
      </rPr>
      <t>, Dominique BABUTY, MD, Ph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and Nicolas CLEMENTY, MD</t>
    </r>
    <r>
      <rPr>
        <vertAlign val="superscript"/>
        <sz val="12"/>
        <color rgb="FF000000"/>
        <rFont val="Times New Roman"/>
        <family val="1"/>
      </rPr>
      <t>1,7</t>
    </r>
    <r>
      <rPr>
        <sz val="12"/>
        <color rgb="FF000000"/>
        <rFont val="Times New Roman"/>
        <family val="1"/>
      </rPr>
      <t>.</t>
    </r>
  </si>
  <si>
    <r>
      <t xml:space="preserve">1 </t>
    </r>
    <r>
      <rPr>
        <sz val="12"/>
        <color rgb="FF000000"/>
        <rFont val="Times New Roman"/>
        <family val="1"/>
      </rPr>
      <t>Service de Cardiologie, Centre Hospitalier Universitaire Trousseau et EA7505, Faculté de Médecine, Université François Rabelais, Tours, France</t>
    </r>
  </si>
  <si>
    <r>
      <t>2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CNRS, Université de Tours, IFCE, UMR PRC, 37380 Nouzilly, France</t>
    </r>
  </si>
  <si>
    <r>
      <t>3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Université de Tours, CHU de Tours, Plate-forme de Chirurgie et d’Imagerie pour la Recherche et l’Enseignement, 37380 Nouzilly, France</t>
    </r>
  </si>
  <si>
    <r>
      <t>4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Université de Tours, ISP, F-37380, Nouzilly, France</t>
    </r>
  </si>
  <si>
    <r>
      <t xml:space="preserve">5 </t>
    </r>
    <r>
      <rPr>
        <sz val="12"/>
        <color rgb="FF000000"/>
        <rFont val="Times New Roman"/>
        <family val="1"/>
      </rPr>
      <t>Imagerie et Cerveau - UMR 1253, Université de Tours, Tours, France</t>
    </r>
  </si>
  <si>
    <r>
      <t>6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late-forme ICAP, Centre Universitaire de Recherche en Santé, Université de Picardie Jules Verne, 80054 Amiens, France</t>
    </r>
  </si>
  <si>
    <r>
      <t>7</t>
    </r>
    <r>
      <rPr>
        <sz val="12"/>
        <color rgb="FF000000"/>
        <rFont val="Times New Roman"/>
        <family val="1"/>
      </rPr>
      <t xml:space="preserve"> Transplantation, Immunologie et Inflammation T2i - EA 4245, Université de Tours, Tours, France</t>
    </r>
  </si>
  <si>
    <t>Supplemental dataset 2 - top-down analysis and alignment</t>
  </si>
  <si>
    <t>pValue &lt; 0.01, Fc &gt; 1.5 or &lt; 0.66</t>
  </si>
  <si>
    <t>pValue &lt; 0.01, Fc &gt; 1.5 or  0.66, AUC &gt; 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02124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rgb="FF22222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6">
    <xf numFmtId="0" fontId="0" fillId="0" borderId="0" xfId="0"/>
    <xf numFmtId="0" fontId="0" fillId="8" borderId="0" xfId="0" applyFont="1" applyFill="1"/>
    <xf numFmtId="0" fontId="2" fillId="8" borderId="0" xfId="0" applyFont="1" applyFill="1"/>
    <xf numFmtId="0" fontId="3" fillId="0" borderId="0" xfId="0" applyFont="1"/>
    <xf numFmtId="0" fontId="4" fillId="0" borderId="0" xfId="0" applyFont="1"/>
    <xf numFmtId="0" fontId="4" fillId="8" borderId="0" xfId="0" applyFont="1" applyFill="1"/>
    <xf numFmtId="18" fontId="5" fillId="9" borderId="1" xfId="1" applyNumberFormat="1" applyFont="1" applyFill="1" applyBorder="1"/>
    <xf numFmtId="0" fontId="5" fillId="9" borderId="2" xfId="1" applyFont="1" applyFill="1" applyBorder="1"/>
    <xf numFmtId="0" fontId="5" fillId="9" borderId="2" xfId="0" applyFont="1" applyFill="1" applyBorder="1"/>
    <xf numFmtId="0" fontId="5" fillId="9" borderId="3" xfId="1" applyFont="1" applyFill="1" applyBorder="1"/>
    <xf numFmtId="0" fontId="4" fillId="0" borderId="0" xfId="0" applyFont="1" applyFill="1"/>
    <xf numFmtId="0" fontId="5" fillId="0" borderId="0" xfId="0" applyFont="1"/>
    <xf numFmtId="0" fontId="4" fillId="10" borderId="2" xfId="0" applyFont="1" applyFill="1" applyBorder="1"/>
    <xf numFmtId="0" fontId="4" fillId="0" borderId="0" xfId="0" applyFont="1" applyBorder="1"/>
    <xf numFmtId="0" fontId="5" fillId="0" borderId="0" xfId="0" applyFont="1" applyBorder="1"/>
    <xf numFmtId="0" fontId="8" fillId="6" borderId="0" xfId="0" applyFont="1" applyFill="1" applyBorder="1"/>
    <xf numFmtId="0" fontId="4" fillId="6" borderId="0" xfId="0" applyFont="1" applyFill="1" applyBorder="1"/>
    <xf numFmtId="0" fontId="4" fillId="0" borderId="0" xfId="0" applyFont="1" applyAlignment="1">
      <alignment vertical="center"/>
    </xf>
    <xf numFmtId="0" fontId="8" fillId="5" borderId="0" xfId="0" applyFont="1" applyFill="1" applyBorder="1"/>
    <xf numFmtId="0" fontId="4" fillId="5" borderId="0" xfId="0" applyFont="1" applyFill="1" applyBorder="1"/>
    <xf numFmtId="0" fontId="9" fillId="0" borderId="0" xfId="0" applyFont="1"/>
    <xf numFmtId="0" fontId="4" fillId="0" borderId="0" xfId="0" applyFont="1" applyBorder="1" applyAlignment="1">
      <alignment vertical="center"/>
    </xf>
    <xf numFmtId="0" fontId="10" fillId="0" borderId="0" xfId="0" applyFont="1" applyFill="1"/>
    <xf numFmtId="0" fontId="5" fillId="0" borderId="0" xfId="0" applyFont="1" applyFill="1"/>
    <xf numFmtId="0" fontId="8" fillId="0" borderId="0" xfId="0" applyFont="1" applyFill="1" applyBorder="1"/>
    <xf numFmtId="0" fontId="4" fillId="0" borderId="0" xfId="0" applyFont="1" applyFill="1" applyAlignment="1">
      <alignment vertical="center"/>
    </xf>
    <xf numFmtId="0" fontId="5" fillId="10" borderId="1" xfId="0" applyFont="1" applyFill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 wrapText="1"/>
    </xf>
    <xf numFmtId="0" fontId="7" fillId="10" borderId="2" xfId="0" applyFont="1" applyFill="1" applyBorder="1" applyAlignment="1">
      <alignment horizontal="center" vertical="center" wrapText="1"/>
    </xf>
    <xf numFmtId="0" fontId="5" fillId="10" borderId="2" xfId="1" applyFont="1" applyFill="1" applyBorder="1" applyAlignment="1">
      <alignment vertical="center" wrapText="1"/>
    </xf>
    <xf numFmtId="2" fontId="5" fillId="10" borderId="2" xfId="0" applyNumberFormat="1" applyFont="1" applyFill="1" applyBorder="1" applyAlignment="1">
      <alignment vertical="center" wrapText="1"/>
    </xf>
    <xf numFmtId="0" fontId="5" fillId="10" borderId="2" xfId="0" applyFont="1" applyFill="1" applyBorder="1" applyAlignment="1">
      <alignment vertical="center" wrapText="1"/>
    </xf>
    <xf numFmtId="0" fontId="5" fillId="10" borderId="3" xfId="1" applyFont="1" applyFill="1" applyBorder="1" applyAlignment="1">
      <alignment vertical="center" wrapText="1"/>
    </xf>
    <xf numFmtId="0" fontId="4" fillId="0" borderId="0" xfId="0" applyFont="1" applyAlignment="1">
      <alignment wrapText="1"/>
    </xf>
    <xf numFmtId="0" fontId="5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8" fillId="6" borderId="0" xfId="0" applyFont="1" applyFill="1" applyBorder="1" applyAlignment="1">
      <alignment horizontal="center" vertical="center" wrapText="1"/>
    </xf>
    <xf numFmtId="2" fontId="11" fillId="6" borderId="0" xfId="0" applyNumberFormat="1" applyFont="1" applyFill="1" applyBorder="1" applyAlignment="1">
      <alignment horizontal="center" vertical="center"/>
    </xf>
    <xf numFmtId="0" fontId="9" fillId="0" borderId="0" xfId="0" applyFont="1" applyBorder="1"/>
    <xf numFmtId="0" fontId="8" fillId="5" borderId="0" xfId="0" applyFont="1" applyFill="1" applyBorder="1" applyAlignment="1">
      <alignment horizontal="center" vertical="center" wrapText="1"/>
    </xf>
    <xf numFmtId="2" fontId="11" fillId="5" borderId="0" xfId="0" applyNumberFormat="1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2" fontId="11" fillId="4" borderId="0" xfId="0" applyNumberFormat="1" applyFont="1" applyFill="1" applyBorder="1" applyAlignment="1">
      <alignment horizontal="center" vertical="center"/>
    </xf>
    <xf numFmtId="0" fontId="12" fillId="7" borderId="0" xfId="0" applyFont="1" applyFill="1" applyBorder="1" applyAlignment="1">
      <alignment horizontal="center" vertical="center" wrapText="1"/>
    </xf>
    <xf numFmtId="0" fontId="12" fillId="4" borderId="0" xfId="0" applyFont="1" applyFill="1" applyBorder="1" applyAlignment="1">
      <alignment horizontal="center" vertical="center" wrapText="1"/>
    </xf>
    <xf numFmtId="2" fontId="5" fillId="4" borderId="0" xfId="0" applyNumberFormat="1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2" fontId="8" fillId="5" borderId="0" xfId="0" applyNumberFormat="1" applyFont="1" applyFill="1" applyBorder="1" applyAlignment="1">
      <alignment horizontal="center" vertical="center"/>
    </xf>
    <xf numFmtId="2" fontId="13" fillId="4" borderId="0" xfId="0" applyNumberFormat="1" applyFont="1" applyFill="1" applyBorder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8" fillId="0" borderId="0" xfId="0" applyFont="1" applyFill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2" fontId="11" fillId="0" borderId="0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2" fontId="8" fillId="4" borderId="4" xfId="0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10" fillId="0" borderId="4" xfId="0" applyFont="1" applyBorder="1"/>
    <xf numFmtId="2" fontId="10" fillId="0" borderId="4" xfId="0" applyNumberFormat="1" applyFont="1" applyBorder="1"/>
    <xf numFmtId="0" fontId="10" fillId="0" borderId="4" xfId="0" applyFont="1" applyBorder="1" applyAlignment="1">
      <alignment wrapText="1"/>
    </xf>
    <xf numFmtId="0" fontId="10" fillId="8" borderId="4" xfId="0" applyFont="1" applyFill="1" applyBorder="1"/>
    <xf numFmtId="0" fontId="10" fillId="0" borderId="7" xfId="0" applyFont="1" applyBorder="1"/>
    <xf numFmtId="0" fontId="4" fillId="3" borderId="10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2" fontId="8" fillId="4" borderId="5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9" fillId="0" borderId="5" xfId="0" applyFont="1" applyBorder="1"/>
    <xf numFmtId="2" fontId="9" fillId="0" borderId="5" xfId="0" applyNumberFormat="1" applyFont="1" applyBorder="1"/>
    <xf numFmtId="0" fontId="9" fillId="8" borderId="5" xfId="0" applyFont="1" applyFill="1" applyBorder="1"/>
    <xf numFmtId="0" fontId="9" fillId="0" borderId="11" xfId="0" applyFont="1" applyBorder="1"/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 wrapText="1"/>
    </xf>
    <xf numFmtId="2" fontId="8" fillId="6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9" fillId="0" borderId="2" xfId="0" applyFont="1" applyBorder="1"/>
    <xf numFmtId="2" fontId="9" fillId="0" borderId="2" xfId="0" applyNumberFormat="1" applyFont="1" applyBorder="1"/>
    <xf numFmtId="0" fontId="9" fillId="8" borderId="2" xfId="0" applyFont="1" applyFill="1" applyBorder="1"/>
    <xf numFmtId="0" fontId="5" fillId="0" borderId="2" xfId="0" applyFont="1" applyBorder="1"/>
    <xf numFmtId="0" fontId="4" fillId="0" borderId="2" xfId="0" applyFont="1" applyBorder="1"/>
    <xf numFmtId="0" fontId="4" fillId="3" borderId="1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 wrapText="1"/>
    </xf>
    <xf numFmtId="2" fontId="13" fillId="4" borderId="2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 wrapText="1"/>
    </xf>
    <xf numFmtId="2" fontId="8" fillId="4" borderId="2" xfId="0" applyNumberFormat="1" applyFont="1" applyFill="1" applyBorder="1" applyAlignment="1">
      <alignment horizontal="center" vertical="center"/>
    </xf>
    <xf numFmtId="0" fontId="10" fillId="0" borderId="2" xfId="0" applyFont="1" applyBorder="1"/>
    <xf numFmtId="2" fontId="10" fillId="0" borderId="2" xfId="0" applyNumberFormat="1" applyFont="1" applyBorder="1"/>
    <xf numFmtId="0" fontId="10" fillId="8" borderId="2" xfId="0" applyFont="1" applyFill="1" applyBorder="1"/>
    <xf numFmtId="0" fontId="8" fillId="5" borderId="2" xfId="0" applyFont="1" applyFill="1" applyBorder="1" applyAlignment="1">
      <alignment horizontal="center" vertical="center" wrapText="1"/>
    </xf>
    <xf numFmtId="2" fontId="8" fillId="5" borderId="2" xfId="0" applyNumberFormat="1" applyFont="1" applyFill="1" applyBorder="1" applyAlignment="1">
      <alignment horizontal="center" vertical="center"/>
    </xf>
    <xf numFmtId="0" fontId="10" fillId="0" borderId="5" xfId="0" applyFont="1" applyBorder="1"/>
    <xf numFmtId="2" fontId="10" fillId="0" borderId="5" xfId="0" applyNumberFormat="1" applyFont="1" applyBorder="1"/>
    <xf numFmtId="0" fontId="10" fillId="8" borderId="5" xfId="0" applyFont="1" applyFill="1" applyBorder="1"/>
    <xf numFmtId="2" fontId="4" fillId="4" borderId="2" xfId="0" applyNumberFormat="1" applyFont="1" applyFill="1" applyBorder="1" applyAlignment="1">
      <alignment horizontal="center" vertical="center"/>
    </xf>
    <xf numFmtId="0" fontId="9" fillId="0" borderId="4" xfId="0" applyFont="1" applyBorder="1"/>
    <xf numFmtId="2" fontId="9" fillId="0" borderId="4" xfId="0" applyNumberFormat="1" applyFont="1" applyBorder="1"/>
    <xf numFmtId="0" fontId="9" fillId="8" borderId="4" xfId="0" applyFont="1" applyFill="1" applyBorder="1"/>
    <xf numFmtId="0" fontId="7" fillId="10" borderId="2" xfId="0" applyFont="1" applyFill="1" applyBorder="1" applyAlignment="1">
      <alignment vertical="center" wrapText="1"/>
    </xf>
    <xf numFmtId="0" fontId="5" fillId="8" borderId="0" xfId="0" applyFont="1" applyFill="1"/>
    <xf numFmtId="49" fontId="5" fillId="9" borderId="2" xfId="0" applyNumberFormat="1" applyFont="1" applyFill="1" applyBorder="1"/>
    <xf numFmtId="49" fontId="5" fillId="0" borderId="0" xfId="0" applyNumberFormat="1" applyFont="1"/>
    <xf numFmtId="0" fontId="10" fillId="0" borderId="0" xfId="0" applyFont="1"/>
    <xf numFmtId="0" fontId="10" fillId="8" borderId="0" xfId="0" applyFont="1" applyFill="1"/>
    <xf numFmtId="49" fontId="10" fillId="0" borderId="0" xfId="0" applyNumberFormat="1" applyFont="1"/>
    <xf numFmtId="0" fontId="13" fillId="0" borderId="0" xfId="0" applyFont="1"/>
    <xf numFmtId="0" fontId="14" fillId="0" borderId="0" xfId="0" applyFont="1"/>
    <xf numFmtId="49" fontId="4" fillId="0" borderId="0" xfId="0" applyNumberFormat="1" applyFont="1"/>
    <xf numFmtId="0" fontId="9" fillId="8" borderId="0" xfId="0" applyFont="1" applyFill="1"/>
    <xf numFmtId="49" fontId="9" fillId="0" borderId="0" xfId="0" applyNumberFormat="1" applyFont="1"/>
    <xf numFmtId="0" fontId="4" fillId="0" borderId="0" xfId="0" applyNumberFormat="1" applyFont="1"/>
    <xf numFmtId="49" fontId="4" fillId="0" borderId="0" xfId="0" applyNumberFormat="1" applyFont="1" applyFill="1"/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</cellXfs>
  <cellStyles count="2">
    <cellStyle name="Normal" xfId="0" builtinId="0"/>
    <cellStyle name="wsHeader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2</xdr:row>
      <xdr:rowOff>98425</xdr:rowOff>
    </xdr:to>
    <xdr:sp macro="" textlink="">
      <xdr:nvSpPr>
        <xdr:cNvPr id="2" name="AutoShape 1" descr="Bruker Logo">
          <a:extLst>
            <a:ext uri="{FF2B5EF4-FFF2-40B4-BE49-F238E27FC236}">
              <a16:creationId xmlns:a16="http://schemas.microsoft.com/office/drawing/2014/main" id="{16407B62-70B3-3F4C-B9F5-7843C4E92C9E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2</xdr:row>
      <xdr:rowOff>98425</xdr:rowOff>
    </xdr:to>
    <xdr:sp macro="" textlink="">
      <xdr:nvSpPr>
        <xdr:cNvPr id="2" name="AutoShape 1" descr="Bruker Logo">
          <a:extLst>
            <a:ext uri="{FF2B5EF4-FFF2-40B4-BE49-F238E27FC236}">
              <a16:creationId xmlns:a16="http://schemas.microsoft.com/office/drawing/2014/main" id="{F6B7F62A-C7B1-1544-B462-20E47A413F1B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63223-1A2D-714F-B552-D15A3E5018BB}">
  <dimension ref="A1:A13"/>
  <sheetViews>
    <sheetView workbookViewId="0">
      <selection activeCell="A13" sqref="A13"/>
    </sheetView>
  </sheetViews>
  <sheetFormatPr baseColWidth="10" defaultRowHeight="16" x14ac:dyDescent="0.2"/>
  <cols>
    <col min="1" max="16384" width="10.83203125" style="4"/>
  </cols>
  <sheetData>
    <row r="1" spans="1:1" x14ac:dyDescent="0.2">
      <c r="A1" s="121" t="s">
        <v>983</v>
      </c>
    </row>
    <row r="2" spans="1:1" x14ac:dyDescent="0.2">
      <c r="A2" s="122"/>
    </row>
    <row r="3" spans="1:1" ht="18" x14ac:dyDescent="0.2">
      <c r="A3" s="122" t="s">
        <v>984</v>
      </c>
    </row>
    <row r="4" spans="1:1" x14ac:dyDescent="0.2">
      <c r="A4" s="121"/>
    </row>
    <row r="5" spans="1:1" ht="18" x14ac:dyDescent="0.2">
      <c r="A5" s="123" t="s">
        <v>985</v>
      </c>
    </row>
    <row r="6" spans="1:1" ht="18" x14ac:dyDescent="0.2">
      <c r="A6" s="123" t="s">
        <v>986</v>
      </c>
    </row>
    <row r="7" spans="1:1" ht="18" x14ac:dyDescent="0.2">
      <c r="A7" s="123" t="s">
        <v>987</v>
      </c>
    </row>
    <row r="8" spans="1:1" ht="18" x14ac:dyDescent="0.2">
      <c r="A8" s="123" t="s">
        <v>988</v>
      </c>
    </row>
    <row r="9" spans="1:1" ht="18" x14ac:dyDescent="0.2">
      <c r="A9" s="123" t="s">
        <v>989</v>
      </c>
    </row>
    <row r="10" spans="1:1" ht="18" x14ac:dyDescent="0.2">
      <c r="A10" s="123" t="s">
        <v>990</v>
      </c>
    </row>
    <row r="11" spans="1:1" ht="18" x14ac:dyDescent="0.2">
      <c r="A11" s="123" t="s">
        <v>991</v>
      </c>
    </row>
    <row r="13" spans="1:1" x14ac:dyDescent="0.2">
      <c r="A13" s="11" t="s">
        <v>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45"/>
  <sheetViews>
    <sheetView topLeftCell="A3" zoomScale="85" zoomScaleNormal="85" workbookViewId="0">
      <selection activeCell="E23" sqref="E23"/>
    </sheetView>
  </sheetViews>
  <sheetFormatPr baseColWidth="10" defaultColWidth="11" defaultRowHeight="16" x14ac:dyDescent="0.2"/>
  <cols>
    <col min="1" max="1" width="21" style="4" customWidth="1"/>
    <col min="2" max="2" width="14.1640625" style="4" customWidth="1"/>
    <col min="3" max="3" width="19.1640625" style="4" bestFit="1" customWidth="1"/>
    <col min="4" max="4" width="32.5" style="4" bestFit="1" customWidth="1"/>
    <col min="5" max="5" width="114.5" style="4" customWidth="1"/>
    <col min="6" max="6" width="12.6640625" style="4" bestFit="1" customWidth="1"/>
    <col min="7" max="7" width="12.83203125" style="4" bestFit="1" customWidth="1"/>
    <col min="8" max="8" width="176.1640625" style="4" customWidth="1"/>
    <col min="9" max="9" width="64.33203125" style="4" bestFit="1" customWidth="1"/>
    <col min="10" max="10" width="20.5" style="4" bestFit="1" customWidth="1"/>
    <col min="11" max="11" width="97.6640625" style="4" bestFit="1" customWidth="1"/>
    <col min="12" max="12" width="97.6640625" style="4" customWidth="1"/>
    <col min="13" max="13" width="144.5" style="4" bestFit="1" customWidth="1"/>
    <col min="14" max="14" width="19.6640625" style="4" bestFit="1" customWidth="1"/>
    <col min="15" max="15" width="26.33203125" style="4" bestFit="1" customWidth="1"/>
    <col min="16" max="16" width="39.1640625" style="4" bestFit="1" customWidth="1"/>
    <col min="17" max="17" width="16.83203125" style="4" bestFit="1" customWidth="1"/>
    <col min="18" max="18" width="13.33203125" style="4" bestFit="1" customWidth="1"/>
    <col min="19" max="19" width="18.1640625" style="4" bestFit="1" customWidth="1"/>
    <col min="20" max="20" width="30.6640625" style="4" bestFit="1" customWidth="1"/>
    <col min="21" max="21" width="50" style="4" bestFit="1" customWidth="1"/>
    <col min="22" max="22" width="18" style="4" bestFit="1" customWidth="1"/>
    <col min="23" max="23" width="19.6640625" style="4" bestFit="1" customWidth="1"/>
    <col min="24" max="24" width="14.6640625" style="4" bestFit="1" customWidth="1"/>
    <col min="25" max="25" width="16" style="4" bestFit="1" customWidth="1"/>
    <col min="26" max="26" width="73.83203125" style="4" bestFit="1" customWidth="1"/>
    <col min="27" max="28" width="85.1640625" style="4" bestFit="1" customWidth="1"/>
    <col min="29" max="29" width="21" style="4" bestFit="1" customWidth="1"/>
    <col min="30" max="30" width="17" style="4" bestFit="1" customWidth="1"/>
    <col min="31" max="31" width="11.1640625" style="4" bestFit="1" customWidth="1"/>
    <col min="32" max="32" width="236.83203125" style="4" bestFit="1" customWidth="1"/>
    <col min="33" max="33" width="11.5" style="4" bestFit="1" customWidth="1"/>
    <col min="34" max="34" width="12.6640625" style="4" bestFit="1" customWidth="1"/>
    <col min="35" max="35" width="9.33203125" style="4" bestFit="1" customWidth="1"/>
    <col min="36" max="36" width="9.1640625" style="4" bestFit="1" customWidth="1"/>
    <col min="37" max="37" width="12.33203125" style="4" bestFit="1" customWidth="1"/>
    <col min="38" max="38" width="9.33203125" style="4" bestFit="1" customWidth="1"/>
    <col min="39" max="39" width="8.83203125" style="4" bestFit="1" customWidth="1"/>
    <col min="40" max="16384" width="11" style="4"/>
  </cols>
  <sheetData>
    <row r="1" spans="1:39" ht="16" customHeight="1" x14ac:dyDescent="0.2">
      <c r="A1" s="124" t="s">
        <v>878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6"/>
    </row>
    <row r="2" spans="1:39" ht="16" customHeight="1" x14ac:dyDescent="0.2">
      <c r="A2" s="127"/>
      <c r="B2" s="128"/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9"/>
    </row>
    <row r="3" spans="1:39" ht="16" customHeight="1" x14ac:dyDescent="0.2">
      <c r="A3" s="130"/>
      <c r="B3" s="131"/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2"/>
    </row>
    <row r="5" spans="1:39" x14ac:dyDescent="0.2">
      <c r="A5" s="3"/>
    </row>
    <row r="6" spans="1:39" x14ac:dyDescent="0.2">
      <c r="A6" s="4" t="s">
        <v>909</v>
      </c>
    </row>
    <row r="7" spans="1:39" x14ac:dyDescent="0.2">
      <c r="A7" s="5" t="s">
        <v>857</v>
      </c>
      <c r="B7" s="5"/>
      <c r="C7" s="5"/>
      <c r="D7" s="5"/>
      <c r="E7" s="10"/>
    </row>
    <row r="8" spans="1:39" x14ac:dyDescent="0.2">
      <c r="A8" s="108" t="s">
        <v>876</v>
      </c>
      <c r="B8" s="5"/>
      <c r="C8" s="5"/>
      <c r="D8" s="5"/>
      <c r="E8" s="10"/>
    </row>
    <row r="9" spans="1:39" x14ac:dyDescent="0.2">
      <c r="A9" s="20" t="s">
        <v>875</v>
      </c>
      <c r="C9" s="20"/>
    </row>
    <row r="11" spans="1:39" s="12" customFormat="1" x14ac:dyDescent="0.2">
      <c r="A11" s="6" t="s">
        <v>647</v>
      </c>
      <c r="B11" s="7" t="s">
        <v>26</v>
      </c>
      <c r="C11" s="7" t="s">
        <v>648</v>
      </c>
      <c r="D11" s="8" t="s">
        <v>646</v>
      </c>
      <c r="E11" s="8" t="s">
        <v>645</v>
      </c>
      <c r="F11" s="7" t="s">
        <v>19</v>
      </c>
      <c r="G11" s="7" t="s">
        <v>20</v>
      </c>
      <c r="H11" s="109" t="s">
        <v>858</v>
      </c>
      <c r="I11" s="8" t="s">
        <v>859</v>
      </c>
      <c r="J11" s="8" t="s">
        <v>860</v>
      </c>
      <c r="K11" s="8" t="s">
        <v>879</v>
      </c>
      <c r="L11" s="8" t="s">
        <v>913</v>
      </c>
      <c r="M11" s="8" t="s">
        <v>837</v>
      </c>
      <c r="N11" s="8" t="s">
        <v>28</v>
      </c>
      <c r="O11" s="8" t="s">
        <v>29</v>
      </c>
      <c r="P11" s="8" t="s">
        <v>30</v>
      </c>
      <c r="Q11" s="7" t="s">
        <v>31</v>
      </c>
      <c r="R11" s="8" t="s">
        <v>32</v>
      </c>
      <c r="S11" s="8" t="s">
        <v>649</v>
      </c>
      <c r="T11" s="7" t="s">
        <v>1</v>
      </c>
      <c r="U11" s="7" t="s">
        <v>2</v>
      </c>
      <c r="V11" s="7" t="s">
        <v>650</v>
      </c>
      <c r="W11" s="7" t="s">
        <v>651</v>
      </c>
      <c r="X11" s="7" t="s">
        <v>33</v>
      </c>
      <c r="Y11" s="7" t="s">
        <v>652</v>
      </c>
      <c r="Z11" s="7" t="s">
        <v>27</v>
      </c>
      <c r="AA11" s="7" t="s">
        <v>653</v>
      </c>
      <c r="AB11" s="7" t="s">
        <v>34</v>
      </c>
      <c r="AC11" s="7" t="s">
        <v>35</v>
      </c>
      <c r="AD11" s="7" t="s">
        <v>36</v>
      </c>
      <c r="AE11" s="7" t="s">
        <v>37</v>
      </c>
      <c r="AF11" s="7" t="s">
        <v>38</v>
      </c>
      <c r="AG11" s="7" t="s">
        <v>654</v>
      </c>
      <c r="AH11" s="7" t="s">
        <v>39</v>
      </c>
      <c r="AI11" s="7" t="s">
        <v>3</v>
      </c>
      <c r="AJ11" s="7" t="s">
        <v>4</v>
      </c>
      <c r="AK11" s="7" t="s">
        <v>40</v>
      </c>
      <c r="AL11" s="7" t="s">
        <v>41</v>
      </c>
      <c r="AM11" s="9" t="s">
        <v>42</v>
      </c>
    </row>
    <row r="12" spans="1:39" s="11" customFormat="1" x14ac:dyDescent="0.2">
      <c r="A12" s="11" t="s">
        <v>655</v>
      </c>
      <c r="B12" s="11" t="s">
        <v>43</v>
      </c>
      <c r="C12" s="11" t="s">
        <v>255</v>
      </c>
      <c r="D12" s="11" t="s">
        <v>604</v>
      </c>
      <c r="E12" s="11" t="s">
        <v>603</v>
      </c>
      <c r="F12" s="108">
        <v>1.53476207262896E-9</v>
      </c>
      <c r="G12" s="108" t="e">
        <v>#NUM!</v>
      </c>
      <c r="H12" s="110" t="s">
        <v>826</v>
      </c>
      <c r="I12" s="11" t="s">
        <v>53</v>
      </c>
      <c r="J12" s="11" t="str">
        <f t="shared" ref="J12:J43" si="0">LEFT(H12)</f>
        <v>T</v>
      </c>
      <c r="K12" s="11" t="s">
        <v>880</v>
      </c>
      <c r="L12" s="11" t="s">
        <v>917</v>
      </c>
      <c r="M12" s="11" t="s">
        <v>885</v>
      </c>
      <c r="N12" s="11">
        <v>4727.1899999999996</v>
      </c>
      <c r="O12" s="11">
        <v>4727.1899999999996</v>
      </c>
      <c r="P12" s="11">
        <v>4727.1908253099982</v>
      </c>
      <c r="Q12" s="11" t="s">
        <v>48</v>
      </c>
      <c r="R12" s="11" t="s">
        <v>322</v>
      </c>
      <c r="S12" s="11">
        <v>4726.1899999999996</v>
      </c>
      <c r="T12" s="11">
        <v>9</v>
      </c>
      <c r="U12" s="11" t="s">
        <v>7</v>
      </c>
      <c r="V12" s="11">
        <v>4723.3728746899997</v>
      </c>
      <c r="W12" s="11">
        <v>4723.3737000000001</v>
      </c>
      <c r="X12" s="11">
        <v>8.2530999861774002E-4</v>
      </c>
      <c r="Y12" s="11">
        <v>0.17472895333758801</v>
      </c>
      <c r="Z12" s="11" t="s">
        <v>256</v>
      </c>
      <c r="AA12" s="11" t="s">
        <v>238</v>
      </c>
      <c r="AB12" s="11" t="s">
        <v>238</v>
      </c>
      <c r="AC12" s="11">
        <v>34</v>
      </c>
      <c r="AD12" s="11">
        <v>1</v>
      </c>
      <c r="AE12" s="11">
        <v>1</v>
      </c>
      <c r="AF12" s="11" t="s">
        <v>323</v>
      </c>
      <c r="AG12" s="11">
        <v>1</v>
      </c>
      <c r="AH12" s="11">
        <v>1.42803103320707E-17</v>
      </c>
      <c r="AI12" s="11">
        <v>7</v>
      </c>
      <c r="AJ12" s="11">
        <v>2</v>
      </c>
      <c r="AK12" s="11">
        <v>1</v>
      </c>
      <c r="AL12" s="11">
        <v>88</v>
      </c>
      <c r="AM12" s="11">
        <v>3460</v>
      </c>
    </row>
    <row r="13" spans="1:39" s="11" customFormat="1" x14ac:dyDescent="0.2">
      <c r="A13" s="11" t="s">
        <v>655</v>
      </c>
      <c r="B13" s="11" t="s">
        <v>43</v>
      </c>
      <c r="C13" s="11" t="s">
        <v>255</v>
      </c>
      <c r="D13" s="11" t="s">
        <v>604</v>
      </c>
      <c r="E13" s="11" t="s">
        <v>603</v>
      </c>
      <c r="F13" s="108">
        <v>3.69560766136493E-13</v>
      </c>
      <c r="G13" s="108">
        <v>166.934302792441</v>
      </c>
      <c r="H13" s="110" t="s">
        <v>745</v>
      </c>
      <c r="I13" s="11" t="s">
        <v>53</v>
      </c>
      <c r="J13" s="11" t="str">
        <f t="shared" si="0"/>
        <v>L</v>
      </c>
      <c r="K13" s="11" t="s">
        <v>880</v>
      </c>
      <c r="L13" s="11" t="s">
        <v>918</v>
      </c>
      <c r="M13" s="11" t="s">
        <v>885</v>
      </c>
      <c r="N13" s="11">
        <v>5919.63</v>
      </c>
      <c r="O13" s="11">
        <v>5919.63</v>
      </c>
      <c r="P13" s="11">
        <v>5919.6518953100021</v>
      </c>
      <c r="Q13" s="11" t="s">
        <v>48</v>
      </c>
      <c r="R13" s="11" t="s">
        <v>326</v>
      </c>
      <c r="S13" s="11">
        <v>5918.63</v>
      </c>
      <c r="T13" s="11">
        <v>14</v>
      </c>
      <c r="U13" s="11" t="s">
        <v>7</v>
      </c>
      <c r="V13" s="11">
        <v>5914.9839046899997</v>
      </c>
      <c r="W13" s="11">
        <v>5915.0057999999999</v>
      </c>
      <c r="X13" s="11">
        <v>2.1895310002037101E-2</v>
      </c>
      <c r="Y13" s="11">
        <v>3.7016685683077402</v>
      </c>
      <c r="Z13" s="11" t="s">
        <v>256</v>
      </c>
      <c r="AA13" s="11" t="s">
        <v>238</v>
      </c>
      <c r="AB13" s="11" t="s">
        <v>238</v>
      </c>
      <c r="AC13" s="11">
        <v>101</v>
      </c>
      <c r="AD13" s="11">
        <v>1</v>
      </c>
      <c r="AE13" s="11">
        <v>1</v>
      </c>
      <c r="AF13" s="11" t="s">
        <v>379</v>
      </c>
      <c r="AG13" s="11">
        <v>1</v>
      </c>
      <c r="AH13" s="11">
        <v>3.4386062316140899E-21</v>
      </c>
      <c r="AI13" s="11">
        <v>10</v>
      </c>
      <c r="AJ13" s="11">
        <v>4</v>
      </c>
      <c r="AK13" s="11">
        <v>1</v>
      </c>
      <c r="AL13" s="11">
        <v>88</v>
      </c>
      <c r="AM13" s="11">
        <v>3495</v>
      </c>
    </row>
    <row r="14" spans="1:39" s="11" customFormat="1" x14ac:dyDescent="0.2">
      <c r="A14" s="111" t="s">
        <v>656</v>
      </c>
      <c r="B14" s="111" t="s">
        <v>70</v>
      </c>
      <c r="C14" s="111" t="s">
        <v>523</v>
      </c>
      <c r="D14" s="111" t="s">
        <v>559</v>
      </c>
      <c r="E14" s="111" t="s">
        <v>15</v>
      </c>
      <c r="F14" s="112">
        <v>2.5112257785165401E-18</v>
      </c>
      <c r="G14" s="112">
        <v>167.62366768368199</v>
      </c>
      <c r="H14" s="113" t="s">
        <v>695</v>
      </c>
      <c r="I14" s="111" t="s">
        <v>66</v>
      </c>
      <c r="J14" s="11" t="str">
        <f t="shared" si="0"/>
        <v>A</v>
      </c>
      <c r="L14" s="11" t="s">
        <v>914</v>
      </c>
      <c r="M14" s="111" t="s">
        <v>886</v>
      </c>
      <c r="N14" s="111">
        <v>10801.5</v>
      </c>
      <c r="O14" s="111">
        <v>10843.510560000001</v>
      </c>
      <c r="P14" s="111">
        <v>10843.544780310003</v>
      </c>
      <c r="Q14" s="111" t="s">
        <v>48</v>
      </c>
      <c r="R14" s="111" t="s">
        <v>352</v>
      </c>
      <c r="S14" s="111">
        <v>10800.5</v>
      </c>
      <c r="T14" s="111">
        <v>16</v>
      </c>
      <c r="U14" s="111" t="s">
        <v>16</v>
      </c>
      <c r="V14" s="111">
        <v>10835.84097969</v>
      </c>
      <c r="W14" s="111">
        <v>10835.8752</v>
      </c>
      <c r="X14" s="111">
        <v>3.4220310002638102E-2</v>
      </c>
      <c r="Y14" s="111">
        <v>3.1580668327247001</v>
      </c>
      <c r="Z14" s="111" t="s">
        <v>524</v>
      </c>
      <c r="AA14" s="111" t="s">
        <v>250</v>
      </c>
      <c r="AB14" s="111" t="s">
        <v>250</v>
      </c>
      <c r="AC14" s="111">
        <v>28</v>
      </c>
      <c r="AD14" s="111">
        <v>1</v>
      </c>
      <c r="AE14" s="111">
        <v>1</v>
      </c>
      <c r="AF14" s="111" t="s">
        <v>251</v>
      </c>
      <c r="AG14" s="111">
        <v>1</v>
      </c>
      <c r="AH14" s="111">
        <v>4.3953033090744699E-24</v>
      </c>
      <c r="AI14" s="111">
        <v>16</v>
      </c>
      <c r="AJ14" s="111">
        <v>0</v>
      </c>
      <c r="AK14" s="111">
        <v>1</v>
      </c>
      <c r="AL14" s="111">
        <v>50</v>
      </c>
      <c r="AM14" s="111">
        <v>6498</v>
      </c>
    </row>
    <row r="15" spans="1:39" s="11" customFormat="1" x14ac:dyDescent="0.2">
      <c r="A15" s="111" t="s">
        <v>655</v>
      </c>
      <c r="B15" s="111" t="s">
        <v>70</v>
      </c>
      <c r="C15" s="111" t="s">
        <v>545</v>
      </c>
      <c r="D15" s="111" t="s">
        <v>17</v>
      </c>
      <c r="E15" s="111" t="s">
        <v>18</v>
      </c>
      <c r="F15" s="112">
        <v>1.04237819630593E-9</v>
      </c>
      <c r="G15" s="112">
        <v>47.583553500700198</v>
      </c>
      <c r="H15" s="113" t="s">
        <v>724</v>
      </c>
      <c r="I15" s="111" t="s">
        <v>154</v>
      </c>
      <c r="J15" s="11" t="str">
        <f t="shared" si="0"/>
        <v>G</v>
      </c>
      <c r="L15" s="11" t="s">
        <v>914</v>
      </c>
      <c r="M15" s="111" t="s">
        <v>886</v>
      </c>
      <c r="N15" s="111">
        <v>16924.36</v>
      </c>
      <c r="O15" s="111">
        <v>16924.36</v>
      </c>
      <c r="P15" s="111">
        <v>16965.502745310016</v>
      </c>
      <c r="Q15" s="111" t="s">
        <v>48</v>
      </c>
      <c r="R15" s="111" t="s">
        <v>547</v>
      </c>
      <c r="S15" s="111">
        <v>16923.36</v>
      </c>
      <c r="T15" s="111">
        <v>8</v>
      </c>
      <c r="U15" s="111" t="s">
        <v>7</v>
      </c>
      <c r="V15" s="111">
        <v>16912.817654689999</v>
      </c>
      <c r="W15" s="111">
        <v>16953.9604</v>
      </c>
      <c r="X15" s="111">
        <v>41.142745310015002</v>
      </c>
      <c r="Y15" s="111">
        <v>2432.6369591412199</v>
      </c>
      <c r="Z15" s="111" t="s">
        <v>546</v>
      </c>
      <c r="AA15" s="111" t="s">
        <v>119</v>
      </c>
      <c r="AB15" s="111" t="s">
        <v>119</v>
      </c>
      <c r="AC15" s="111">
        <v>34</v>
      </c>
      <c r="AD15" s="111">
        <v>1</v>
      </c>
      <c r="AE15" s="111">
        <v>4</v>
      </c>
      <c r="AF15" s="111" t="s">
        <v>548</v>
      </c>
      <c r="AG15" s="111">
        <v>1</v>
      </c>
      <c r="AH15" s="111">
        <v>9.6988871383398097E-15</v>
      </c>
      <c r="AI15" s="111">
        <v>1</v>
      </c>
      <c r="AJ15" s="111">
        <v>7</v>
      </c>
      <c r="AK15" s="111">
        <v>1</v>
      </c>
      <c r="AL15" s="111">
        <v>44</v>
      </c>
      <c r="AM15" s="111">
        <v>2769</v>
      </c>
    </row>
    <row r="16" spans="1:39" s="11" customFormat="1" x14ac:dyDescent="0.2">
      <c r="A16" s="111" t="s">
        <v>655</v>
      </c>
      <c r="B16" s="111" t="s">
        <v>70</v>
      </c>
      <c r="C16" s="111" t="s">
        <v>436</v>
      </c>
      <c r="D16" s="111" t="s">
        <v>915</v>
      </c>
      <c r="E16" s="111" t="s">
        <v>575</v>
      </c>
      <c r="F16" s="112">
        <v>1.52195733870802E-62</v>
      </c>
      <c r="G16" s="112">
        <v>150.17018080841601</v>
      </c>
      <c r="H16" s="113" t="s">
        <v>768</v>
      </c>
      <c r="I16" s="111" t="s">
        <v>154</v>
      </c>
      <c r="J16" s="11" t="str">
        <f t="shared" si="0"/>
        <v>M</v>
      </c>
      <c r="K16" s="11" t="s">
        <v>882</v>
      </c>
      <c r="L16" s="11" t="s">
        <v>919</v>
      </c>
      <c r="M16" s="111" t="s">
        <v>887</v>
      </c>
      <c r="N16" s="111">
        <v>8565.84</v>
      </c>
      <c r="O16" s="111">
        <v>8565.84</v>
      </c>
      <c r="P16" s="111">
        <v>8565.8603353100025</v>
      </c>
      <c r="Q16" s="111" t="s">
        <v>48</v>
      </c>
      <c r="R16" s="111" t="s">
        <v>440</v>
      </c>
      <c r="S16" s="111">
        <v>8564.84</v>
      </c>
      <c r="T16" s="111">
        <v>42</v>
      </c>
      <c r="U16" s="111" t="s">
        <v>7</v>
      </c>
      <c r="V16" s="111">
        <v>8559.6165646900008</v>
      </c>
      <c r="W16" s="111">
        <v>8559.6368999999995</v>
      </c>
      <c r="X16" s="111">
        <v>2.0335310002337799E-2</v>
      </c>
      <c r="Y16" s="111">
        <v>2.3757267453106099</v>
      </c>
      <c r="Z16" s="111" t="s">
        <v>437</v>
      </c>
      <c r="AA16" s="111" t="s">
        <v>464</v>
      </c>
      <c r="AB16" s="111" t="s">
        <v>464</v>
      </c>
      <c r="AC16" s="111">
        <v>106</v>
      </c>
      <c r="AD16" s="111">
        <v>1</v>
      </c>
      <c r="AE16" s="111">
        <v>1</v>
      </c>
      <c r="AF16" s="111" t="s">
        <v>465</v>
      </c>
      <c r="AG16" s="111">
        <v>1</v>
      </c>
      <c r="AH16" s="111">
        <v>1.41611677122655E-67</v>
      </c>
      <c r="AI16" s="111">
        <v>8</v>
      </c>
      <c r="AJ16" s="111">
        <v>34</v>
      </c>
      <c r="AK16" s="111">
        <v>1</v>
      </c>
      <c r="AL16" s="111">
        <v>1</v>
      </c>
      <c r="AM16" s="111">
        <v>36</v>
      </c>
    </row>
    <row r="17" spans="1:39" s="11" customFormat="1" x14ac:dyDescent="0.2">
      <c r="A17" s="111" t="s">
        <v>656</v>
      </c>
      <c r="B17" s="111" t="s">
        <v>70</v>
      </c>
      <c r="C17" s="111" t="s">
        <v>442</v>
      </c>
      <c r="D17" s="111" t="s">
        <v>573</v>
      </c>
      <c r="E17" s="111" t="s">
        <v>574</v>
      </c>
      <c r="F17" s="112">
        <v>9.0155826481850399E-62</v>
      </c>
      <c r="G17" s="112">
        <v>98.456260338128303</v>
      </c>
      <c r="H17" s="113" t="s">
        <v>768</v>
      </c>
      <c r="I17" s="111" t="s">
        <v>154</v>
      </c>
      <c r="J17" s="11" t="str">
        <f t="shared" si="0"/>
        <v>M</v>
      </c>
      <c r="K17" s="11" t="s">
        <v>882</v>
      </c>
      <c r="L17" s="11" t="s">
        <v>919</v>
      </c>
      <c r="M17" s="111" t="s">
        <v>887</v>
      </c>
      <c r="N17" s="111">
        <v>8565.84</v>
      </c>
      <c r="O17" s="111">
        <v>8565.84</v>
      </c>
      <c r="P17" s="111">
        <v>8564.8373353100033</v>
      </c>
      <c r="Q17" s="111" t="s">
        <v>48</v>
      </c>
      <c r="R17" s="111" t="s">
        <v>440</v>
      </c>
      <c r="S17" s="111">
        <v>8564.84</v>
      </c>
      <c r="T17" s="111">
        <v>44</v>
      </c>
      <c r="U17" s="111" t="s">
        <v>7</v>
      </c>
      <c r="V17" s="111">
        <v>8559.6165646900008</v>
      </c>
      <c r="W17" s="111">
        <v>8558.6139000000003</v>
      </c>
      <c r="X17" s="111">
        <v>-1.0026646899968901</v>
      </c>
      <c r="Y17" s="111">
        <v>-117.138972571864</v>
      </c>
      <c r="Z17" s="111" t="s">
        <v>466</v>
      </c>
      <c r="AA17" s="111" t="s">
        <v>208</v>
      </c>
      <c r="AB17" s="111" t="s">
        <v>208</v>
      </c>
      <c r="AC17" s="111">
        <v>85</v>
      </c>
      <c r="AD17" s="111">
        <v>1</v>
      </c>
      <c r="AE17" s="111">
        <v>1</v>
      </c>
      <c r="AF17" s="111" t="s">
        <v>439</v>
      </c>
      <c r="AG17" s="111">
        <v>1</v>
      </c>
      <c r="AH17" s="111">
        <v>1.5779632634310799E-67</v>
      </c>
      <c r="AI17" s="111">
        <v>9</v>
      </c>
      <c r="AJ17" s="111">
        <v>35</v>
      </c>
      <c r="AK17" s="111">
        <v>1</v>
      </c>
      <c r="AL17" s="111">
        <v>94</v>
      </c>
      <c r="AM17" s="111">
        <v>7067</v>
      </c>
    </row>
    <row r="18" spans="1:39" s="11" customFormat="1" x14ac:dyDescent="0.2">
      <c r="A18" s="11" t="s">
        <v>655</v>
      </c>
      <c r="B18" s="11" t="s">
        <v>43</v>
      </c>
      <c r="C18" s="11" t="s">
        <v>44</v>
      </c>
      <c r="D18" s="11" t="s">
        <v>639</v>
      </c>
      <c r="E18" s="11" t="s">
        <v>644</v>
      </c>
      <c r="F18" s="108">
        <v>3.2453537057263899E-11</v>
      </c>
      <c r="G18" s="108" t="e">
        <v>#NUM!</v>
      </c>
      <c r="H18" s="110" t="s">
        <v>714</v>
      </c>
      <c r="I18" s="11" t="s">
        <v>53</v>
      </c>
      <c r="J18" s="11" t="str">
        <f t="shared" si="0"/>
        <v>F</v>
      </c>
      <c r="K18" s="11" t="s">
        <v>880</v>
      </c>
      <c r="L18" s="114" t="s">
        <v>927</v>
      </c>
      <c r="M18" s="114" t="s">
        <v>907</v>
      </c>
      <c r="N18" s="11">
        <v>1864.05</v>
      </c>
      <c r="O18" s="11">
        <v>1864.05</v>
      </c>
      <c r="P18" s="11">
        <v>1864.0498453099999</v>
      </c>
      <c r="Q18" s="11" t="s">
        <v>48</v>
      </c>
      <c r="R18" s="11" t="s">
        <v>112</v>
      </c>
      <c r="S18" s="11">
        <v>1863.05</v>
      </c>
      <c r="T18" s="11">
        <v>7</v>
      </c>
      <c r="U18" s="11" t="s">
        <v>7</v>
      </c>
      <c r="V18" s="11">
        <v>1861.90975469</v>
      </c>
      <c r="W18" s="11">
        <v>1861.9096</v>
      </c>
      <c r="X18" s="11">
        <v>-1.5469000004486599E-4</v>
      </c>
      <c r="Y18" s="11">
        <v>-8.3081362915261803E-2</v>
      </c>
      <c r="Z18" s="11" t="s">
        <v>45</v>
      </c>
      <c r="AA18" s="11" t="s">
        <v>113</v>
      </c>
      <c r="AB18" s="11" t="s">
        <v>113</v>
      </c>
      <c r="AC18" s="11">
        <v>47</v>
      </c>
      <c r="AD18" s="11">
        <v>1</v>
      </c>
      <c r="AE18" s="11">
        <v>1</v>
      </c>
      <c r="AF18" s="11" t="s">
        <v>114</v>
      </c>
      <c r="AG18" s="11">
        <v>1</v>
      </c>
      <c r="AH18" s="11">
        <v>3.0196640170891502E-19</v>
      </c>
      <c r="AI18" s="11">
        <v>7</v>
      </c>
      <c r="AJ18" s="11">
        <v>0</v>
      </c>
      <c r="AK18" s="11">
        <v>1</v>
      </c>
      <c r="AL18" s="11">
        <v>94</v>
      </c>
      <c r="AM18" s="11">
        <v>3765</v>
      </c>
    </row>
    <row r="19" spans="1:39" s="11" customFormat="1" x14ac:dyDescent="0.2">
      <c r="A19" s="11" t="s">
        <v>655</v>
      </c>
      <c r="B19" s="11" t="s">
        <v>43</v>
      </c>
      <c r="C19" s="11" t="s">
        <v>44</v>
      </c>
      <c r="D19" s="11" t="s">
        <v>639</v>
      </c>
      <c r="E19" s="11" t="s">
        <v>644</v>
      </c>
      <c r="F19" s="108">
        <v>2.27976987338629E-9</v>
      </c>
      <c r="G19" s="108" t="e">
        <v>#NUM!</v>
      </c>
      <c r="H19" s="110" t="s">
        <v>46</v>
      </c>
      <c r="I19" s="11" t="s">
        <v>47</v>
      </c>
      <c r="J19" s="11" t="str">
        <f t="shared" si="0"/>
        <v>S</v>
      </c>
      <c r="K19" s="11" t="s">
        <v>892</v>
      </c>
      <c r="L19" s="114" t="s">
        <v>928</v>
      </c>
      <c r="M19" s="114" t="s">
        <v>888</v>
      </c>
      <c r="N19" s="11">
        <v>1211.4000000000001</v>
      </c>
      <c r="O19" s="11">
        <v>1211.4000000000001</v>
      </c>
      <c r="P19" s="11">
        <v>1211.3993753099999</v>
      </c>
      <c r="Q19" s="11" t="s">
        <v>48</v>
      </c>
      <c r="R19" s="11" t="s">
        <v>49</v>
      </c>
      <c r="S19" s="11">
        <v>1210.4000000000001</v>
      </c>
      <c r="T19" s="11">
        <v>6</v>
      </c>
      <c r="U19" s="11" t="s">
        <v>7</v>
      </c>
      <c r="V19" s="11">
        <v>1209.61822469</v>
      </c>
      <c r="W19" s="11">
        <v>1209.6176</v>
      </c>
      <c r="X19" s="11">
        <v>-6.2469000022247201E-4</v>
      </c>
      <c r="Y19" s="11">
        <v>-0.51643567157940795</v>
      </c>
      <c r="Z19" s="11" t="s">
        <v>45</v>
      </c>
      <c r="AA19" s="11" t="s">
        <v>50</v>
      </c>
      <c r="AB19" s="11" t="s">
        <v>50</v>
      </c>
      <c r="AC19" s="11">
        <v>37</v>
      </c>
      <c r="AD19" s="11">
        <v>1</v>
      </c>
      <c r="AE19" s="11">
        <v>1</v>
      </c>
      <c r="AF19" s="11" t="s">
        <v>51</v>
      </c>
      <c r="AG19" s="11">
        <v>1</v>
      </c>
      <c r="AH19" s="11">
        <v>2.1212292027711701E-17</v>
      </c>
      <c r="AI19" s="11">
        <v>0</v>
      </c>
      <c r="AJ19" s="11">
        <v>6</v>
      </c>
      <c r="AK19" s="11">
        <v>1</v>
      </c>
      <c r="AL19" s="11">
        <v>118</v>
      </c>
      <c r="AM19" s="11">
        <v>4990</v>
      </c>
    </row>
    <row r="20" spans="1:39" s="11" customFormat="1" x14ac:dyDescent="0.2">
      <c r="A20" s="11" t="s">
        <v>655</v>
      </c>
      <c r="B20" s="11" t="s">
        <v>43</v>
      </c>
      <c r="C20" s="11" t="s">
        <v>44</v>
      </c>
      <c r="D20" s="11" t="s">
        <v>639</v>
      </c>
      <c r="E20" s="11" t="s">
        <v>644</v>
      </c>
      <c r="F20" s="108">
        <v>1.00641532245437E-16</v>
      </c>
      <c r="G20" s="108">
        <v>755.06558919382098</v>
      </c>
      <c r="H20" s="110" t="s">
        <v>754</v>
      </c>
      <c r="I20" s="11" t="s">
        <v>53</v>
      </c>
      <c r="J20" s="11" t="str">
        <f t="shared" si="0"/>
        <v>M</v>
      </c>
      <c r="K20" s="11" t="s">
        <v>880</v>
      </c>
      <c r="L20" s="11" t="s">
        <v>920</v>
      </c>
      <c r="M20" s="11" t="s">
        <v>889</v>
      </c>
      <c r="N20" s="11">
        <v>5241.9799999999996</v>
      </c>
      <c r="O20" s="11">
        <v>5283.9905599999993</v>
      </c>
      <c r="P20" s="11">
        <v>5284.0127203099992</v>
      </c>
      <c r="Q20" s="11" t="s">
        <v>48</v>
      </c>
      <c r="R20" s="11" t="s">
        <v>354</v>
      </c>
      <c r="S20" s="11">
        <v>5240.9799999999996</v>
      </c>
      <c r="T20" s="11">
        <v>12</v>
      </c>
      <c r="U20" s="11" t="s">
        <v>22</v>
      </c>
      <c r="V20" s="11">
        <v>5279.6231396900002</v>
      </c>
      <c r="W20" s="11">
        <v>5279.6453000000001</v>
      </c>
      <c r="X20" s="11">
        <v>2.2160309999890201E-2</v>
      </c>
      <c r="Y20" s="11">
        <v>4.1973279936020802</v>
      </c>
      <c r="Z20" s="11" t="s">
        <v>45</v>
      </c>
      <c r="AA20" s="11" t="s">
        <v>298</v>
      </c>
      <c r="AB20" s="11" t="s">
        <v>298</v>
      </c>
      <c r="AC20" s="11">
        <v>54</v>
      </c>
      <c r="AD20" s="11">
        <v>1</v>
      </c>
      <c r="AE20" s="11">
        <v>1</v>
      </c>
      <c r="AF20" s="11" t="s">
        <v>355</v>
      </c>
      <c r="AG20" s="11">
        <v>1</v>
      </c>
      <c r="AH20" s="11">
        <v>9.3642678457521894E-25</v>
      </c>
      <c r="AI20" s="11">
        <v>11</v>
      </c>
      <c r="AJ20" s="11">
        <v>1</v>
      </c>
      <c r="AK20" s="11">
        <v>1</v>
      </c>
      <c r="AL20" s="11">
        <v>40</v>
      </c>
      <c r="AM20" s="11">
        <v>1260</v>
      </c>
    </row>
    <row r="21" spans="1:39" s="11" customFormat="1" x14ac:dyDescent="0.2">
      <c r="A21" s="11" t="s">
        <v>655</v>
      </c>
      <c r="B21" s="11" t="s">
        <v>43</v>
      </c>
      <c r="C21" s="11" t="s">
        <v>218</v>
      </c>
      <c r="D21" s="11" t="s">
        <v>614</v>
      </c>
      <c r="E21" s="11" t="s">
        <v>556</v>
      </c>
      <c r="F21" s="108">
        <v>3.9386943254984498E-10</v>
      </c>
      <c r="G21" s="108">
        <v>525.46824208566704</v>
      </c>
      <c r="H21" s="110" t="s">
        <v>721</v>
      </c>
      <c r="I21" s="11" t="s">
        <v>194</v>
      </c>
      <c r="J21" s="11" t="str">
        <f t="shared" si="0"/>
        <v>G</v>
      </c>
      <c r="K21" s="11" t="s">
        <v>880</v>
      </c>
      <c r="L21" s="11" t="s">
        <v>921</v>
      </c>
      <c r="M21" s="11" t="s">
        <v>890</v>
      </c>
      <c r="N21" s="11">
        <v>2879.32</v>
      </c>
      <c r="O21" s="11">
        <v>2879.32</v>
      </c>
      <c r="P21" s="11">
        <v>2879.3196553100001</v>
      </c>
      <c r="Q21" s="11" t="s">
        <v>48</v>
      </c>
      <c r="R21" s="11" t="s">
        <v>220</v>
      </c>
      <c r="S21" s="11">
        <v>2878.32</v>
      </c>
      <c r="T21" s="11">
        <v>7</v>
      </c>
      <c r="U21" s="11" t="s">
        <v>7</v>
      </c>
      <c r="V21" s="11">
        <v>2876.5435446900001</v>
      </c>
      <c r="W21" s="11">
        <v>2876.5432000000001</v>
      </c>
      <c r="X21" s="11">
        <v>-3.4469000001990902E-4</v>
      </c>
      <c r="Y21" s="11">
        <v>-0.11982784013688801</v>
      </c>
      <c r="Z21" s="11" t="s">
        <v>219</v>
      </c>
      <c r="AA21" s="11" t="s">
        <v>221</v>
      </c>
      <c r="AB21" s="11" t="s">
        <v>221</v>
      </c>
      <c r="AC21" s="11">
        <v>164</v>
      </c>
      <c r="AD21" s="11">
        <v>1</v>
      </c>
      <c r="AE21" s="11">
        <v>1</v>
      </c>
      <c r="AF21" s="11" t="s">
        <v>222</v>
      </c>
      <c r="AG21" s="11">
        <v>1</v>
      </c>
      <c r="AH21" s="11">
        <v>3.66478806548416E-18</v>
      </c>
      <c r="AI21" s="11">
        <v>0</v>
      </c>
      <c r="AJ21" s="11">
        <v>7</v>
      </c>
      <c r="AK21" s="11">
        <v>1</v>
      </c>
      <c r="AL21" s="11">
        <v>5</v>
      </c>
      <c r="AM21" s="11">
        <v>313</v>
      </c>
    </row>
    <row r="22" spans="1:39" s="11" customFormat="1" x14ac:dyDescent="0.2">
      <c r="A22" s="11" t="s">
        <v>655</v>
      </c>
      <c r="B22" s="11" t="s">
        <v>43</v>
      </c>
      <c r="C22" s="11" t="s">
        <v>147</v>
      </c>
      <c r="D22" s="11" t="s">
        <v>9</v>
      </c>
      <c r="E22" s="11" t="s">
        <v>10</v>
      </c>
      <c r="F22" s="108">
        <v>2.3552720218518899E-71</v>
      </c>
      <c r="G22" s="108" t="e">
        <v>#NUM!</v>
      </c>
      <c r="H22" s="110" t="s">
        <v>777</v>
      </c>
      <c r="I22" s="11" t="s">
        <v>149</v>
      </c>
      <c r="J22" s="11" t="str">
        <f t="shared" si="0"/>
        <v>N</v>
      </c>
      <c r="K22" s="11" t="s">
        <v>880</v>
      </c>
      <c r="L22" s="11" t="s">
        <v>922</v>
      </c>
      <c r="M22" s="11" t="s">
        <v>885</v>
      </c>
      <c r="N22" s="11">
        <v>5707.54</v>
      </c>
      <c r="O22" s="11">
        <v>5707.54</v>
      </c>
      <c r="P22" s="11">
        <v>5707.5481753100003</v>
      </c>
      <c r="Q22" s="11" t="s">
        <v>48</v>
      </c>
      <c r="R22" s="11" t="s">
        <v>207</v>
      </c>
      <c r="S22" s="11">
        <v>5706.54</v>
      </c>
      <c r="T22" s="11">
        <v>49</v>
      </c>
      <c r="U22" s="11" t="s">
        <v>7</v>
      </c>
      <c r="V22" s="11">
        <v>5703.0562246899999</v>
      </c>
      <c r="W22" s="11">
        <v>5703.0644000000002</v>
      </c>
      <c r="X22" s="11">
        <v>8.1753100002970296E-3</v>
      </c>
      <c r="Y22" s="11">
        <v>1.4334963006157999</v>
      </c>
      <c r="Z22" s="11" t="s">
        <v>148</v>
      </c>
      <c r="AA22" s="11" t="s">
        <v>165</v>
      </c>
      <c r="AB22" s="11" t="s">
        <v>165</v>
      </c>
      <c r="AC22" s="11">
        <v>53</v>
      </c>
      <c r="AD22" s="11">
        <v>1</v>
      </c>
      <c r="AE22" s="11">
        <v>1</v>
      </c>
      <c r="AF22" s="11" t="s">
        <v>376</v>
      </c>
      <c r="AG22" s="11">
        <v>1</v>
      </c>
      <c r="AH22" s="11">
        <v>2.1914807505553801E-79</v>
      </c>
      <c r="AI22" s="11">
        <v>29</v>
      </c>
      <c r="AJ22" s="11">
        <v>20</v>
      </c>
      <c r="AK22" s="11">
        <v>1</v>
      </c>
      <c r="AL22" s="11">
        <v>34</v>
      </c>
      <c r="AM22" s="11">
        <v>908</v>
      </c>
    </row>
    <row r="23" spans="1:39" s="11" customFormat="1" x14ac:dyDescent="0.2">
      <c r="A23" s="111" t="s">
        <v>656</v>
      </c>
      <c r="B23" s="111" t="s">
        <v>43</v>
      </c>
      <c r="C23" s="111" t="s">
        <v>147</v>
      </c>
      <c r="D23" s="111" t="s">
        <v>9</v>
      </c>
      <c r="E23" s="111" t="s">
        <v>10</v>
      </c>
      <c r="F23" s="112">
        <v>6.3204972618731196E-38</v>
      </c>
      <c r="G23" s="112" t="e">
        <v>#NUM!</v>
      </c>
      <c r="H23" s="113" t="s">
        <v>832</v>
      </c>
      <c r="I23" s="111" t="s">
        <v>149</v>
      </c>
      <c r="J23" s="11" t="str">
        <f t="shared" si="0"/>
        <v>V</v>
      </c>
      <c r="K23" s="11" t="s">
        <v>880</v>
      </c>
      <c r="L23" s="11" t="s">
        <v>924</v>
      </c>
      <c r="M23" s="111" t="s">
        <v>885</v>
      </c>
      <c r="N23" s="111">
        <v>4392.04</v>
      </c>
      <c r="O23" s="111">
        <v>4392.04</v>
      </c>
      <c r="P23" s="111">
        <v>4392.0392453099985</v>
      </c>
      <c r="Q23" s="111" t="s">
        <v>48</v>
      </c>
      <c r="R23" s="111" t="s">
        <v>305</v>
      </c>
      <c r="S23" s="111">
        <v>4391.04</v>
      </c>
      <c r="T23" s="111">
        <v>23</v>
      </c>
      <c r="U23" s="111" t="s">
        <v>7</v>
      </c>
      <c r="V23" s="111">
        <v>4388.3630546900004</v>
      </c>
      <c r="W23" s="111">
        <v>4388.3622999999998</v>
      </c>
      <c r="X23" s="111">
        <v>-7.5469000148586896E-4</v>
      </c>
      <c r="Y23" s="111">
        <v>-0.17197528829783201</v>
      </c>
      <c r="Z23" s="111" t="s">
        <v>148</v>
      </c>
      <c r="AA23" s="111" t="s">
        <v>290</v>
      </c>
      <c r="AB23" s="111" t="s">
        <v>290</v>
      </c>
      <c r="AC23" s="111">
        <v>40</v>
      </c>
      <c r="AD23" s="111">
        <v>1</v>
      </c>
      <c r="AE23" s="111">
        <v>1</v>
      </c>
      <c r="AF23" s="111" t="s">
        <v>306</v>
      </c>
      <c r="AG23" s="111">
        <v>1</v>
      </c>
      <c r="AH23" s="111">
        <v>1.10625268216695E-46</v>
      </c>
      <c r="AI23" s="111">
        <v>14</v>
      </c>
      <c r="AJ23" s="111">
        <v>9</v>
      </c>
      <c r="AK23" s="111">
        <v>1</v>
      </c>
      <c r="AL23" s="111">
        <v>88</v>
      </c>
      <c r="AM23" s="111">
        <v>4229</v>
      </c>
    </row>
    <row r="24" spans="1:39" s="11" customFormat="1" x14ac:dyDescent="0.2">
      <c r="A24" s="11" t="s">
        <v>656</v>
      </c>
      <c r="B24" s="11" t="s">
        <v>43</v>
      </c>
      <c r="C24" s="11" t="s">
        <v>147</v>
      </c>
      <c r="D24" s="11" t="s">
        <v>9</v>
      </c>
      <c r="E24" s="11" t="s">
        <v>10</v>
      </c>
      <c r="F24" s="108">
        <v>9.53674447169668E-27</v>
      </c>
      <c r="G24" s="108" t="e">
        <v>#NUM!</v>
      </c>
      <c r="H24" s="110" t="s">
        <v>804</v>
      </c>
      <c r="I24" s="11" t="s">
        <v>149</v>
      </c>
      <c r="J24" s="11" t="str">
        <f t="shared" si="0"/>
        <v>R</v>
      </c>
      <c r="K24" s="11" t="s">
        <v>880</v>
      </c>
      <c r="L24" s="11" t="s">
        <v>923</v>
      </c>
      <c r="M24" s="11" t="s">
        <v>885</v>
      </c>
      <c r="N24" s="11">
        <v>5002.8</v>
      </c>
      <c r="O24" s="11">
        <v>5002.8</v>
      </c>
      <c r="P24" s="11">
        <v>5002.7982153100002</v>
      </c>
      <c r="Q24" s="11" t="s">
        <v>48</v>
      </c>
      <c r="R24" s="11" t="s">
        <v>338</v>
      </c>
      <c r="S24" s="11">
        <v>5001.8</v>
      </c>
      <c r="T24" s="11">
        <v>19</v>
      </c>
      <c r="U24" s="11" t="s">
        <v>7</v>
      </c>
      <c r="V24" s="11">
        <v>4998.7432846900001</v>
      </c>
      <c r="W24" s="11">
        <v>4998.7415000000001</v>
      </c>
      <c r="X24" s="11">
        <v>-1.78469000002224E-3</v>
      </c>
      <c r="Y24" s="11">
        <v>-0.35702773644894598</v>
      </c>
      <c r="Z24" s="11" t="s">
        <v>148</v>
      </c>
      <c r="AA24" s="11" t="s">
        <v>238</v>
      </c>
      <c r="AB24" s="11" t="s">
        <v>238</v>
      </c>
      <c r="AC24" s="11">
        <v>59</v>
      </c>
      <c r="AD24" s="11">
        <v>1</v>
      </c>
      <c r="AE24" s="11">
        <v>3</v>
      </c>
      <c r="AF24" s="11" t="s">
        <v>339</v>
      </c>
      <c r="AG24" s="11">
        <v>1</v>
      </c>
      <c r="AH24" s="11">
        <v>1.6691802422882001E-35</v>
      </c>
      <c r="AI24" s="11">
        <v>14</v>
      </c>
      <c r="AJ24" s="11">
        <v>5</v>
      </c>
      <c r="AK24" s="11">
        <v>1</v>
      </c>
      <c r="AL24" s="11">
        <v>86</v>
      </c>
      <c r="AM24" s="11">
        <v>3802</v>
      </c>
    </row>
    <row r="25" spans="1:39" s="11" customFormat="1" x14ac:dyDescent="0.2">
      <c r="A25" s="111" t="s">
        <v>655</v>
      </c>
      <c r="B25" s="111" t="s">
        <v>43</v>
      </c>
      <c r="C25" s="111" t="s">
        <v>147</v>
      </c>
      <c r="D25" s="111" t="s">
        <v>9</v>
      </c>
      <c r="E25" s="111" t="s">
        <v>10</v>
      </c>
      <c r="F25" s="112">
        <v>4.6268652930889297E-42</v>
      </c>
      <c r="G25" s="112">
        <v>609.80050587991002</v>
      </c>
      <c r="H25" s="113" t="s">
        <v>812</v>
      </c>
      <c r="I25" s="111" t="s">
        <v>74</v>
      </c>
      <c r="J25" s="111" t="str">
        <f t="shared" si="0"/>
        <v>S</v>
      </c>
      <c r="K25" s="111" t="s">
        <v>880</v>
      </c>
      <c r="L25" s="115" t="s">
        <v>925</v>
      </c>
      <c r="M25" s="111" t="s">
        <v>888</v>
      </c>
      <c r="N25" s="111">
        <v>6219.91</v>
      </c>
      <c r="O25" s="111">
        <v>6219.91</v>
      </c>
      <c r="P25" s="111">
        <v>6219.9380053099994</v>
      </c>
      <c r="Q25" s="111" t="s">
        <v>48</v>
      </c>
      <c r="R25" s="111" t="s">
        <v>382</v>
      </c>
      <c r="S25" s="111">
        <v>6218.91</v>
      </c>
      <c r="T25" s="111">
        <v>24</v>
      </c>
      <c r="U25" s="111" t="s">
        <v>7</v>
      </c>
      <c r="V25" s="111">
        <v>6215.0485946899998</v>
      </c>
      <c r="W25" s="111">
        <v>6215.0766000000003</v>
      </c>
      <c r="X25" s="111">
        <v>2.8005309999571199E-2</v>
      </c>
      <c r="Y25" s="111">
        <v>4.50604843596851</v>
      </c>
      <c r="Z25" s="111" t="s">
        <v>148</v>
      </c>
      <c r="AA25" s="111" t="s">
        <v>186</v>
      </c>
      <c r="AB25" s="111" t="s">
        <v>186</v>
      </c>
      <c r="AC25" s="111">
        <v>67</v>
      </c>
      <c r="AD25" s="111">
        <v>1</v>
      </c>
      <c r="AE25" s="111">
        <v>1</v>
      </c>
      <c r="AF25" s="111" t="s">
        <v>383</v>
      </c>
      <c r="AG25" s="111">
        <v>1</v>
      </c>
      <c r="AH25" s="111">
        <v>4.3051019717223998E-50</v>
      </c>
      <c r="AI25" s="111">
        <v>14</v>
      </c>
      <c r="AJ25" s="111">
        <v>10</v>
      </c>
      <c r="AK25" s="111">
        <v>1</v>
      </c>
      <c r="AL25" s="111">
        <v>32</v>
      </c>
      <c r="AM25" s="111">
        <v>783</v>
      </c>
    </row>
    <row r="26" spans="1:39" s="11" customFormat="1" x14ac:dyDescent="0.2">
      <c r="A26" s="11" t="s">
        <v>656</v>
      </c>
      <c r="B26" s="11" t="s">
        <v>43</v>
      </c>
      <c r="C26" s="11" t="s">
        <v>147</v>
      </c>
      <c r="D26" s="11" t="s">
        <v>9</v>
      </c>
      <c r="E26" s="11" t="s">
        <v>10</v>
      </c>
      <c r="F26" s="108">
        <v>8.3092218415081605E-10</v>
      </c>
      <c r="G26" s="108">
        <v>416.25431771624397</v>
      </c>
      <c r="H26" s="110" t="s">
        <v>750</v>
      </c>
      <c r="I26" s="11" t="s">
        <v>149</v>
      </c>
      <c r="J26" s="11" t="str">
        <f t="shared" si="0"/>
        <v>L</v>
      </c>
      <c r="K26" s="11" t="s">
        <v>880</v>
      </c>
      <c r="L26" s="11" t="s">
        <v>926</v>
      </c>
      <c r="M26" s="11" t="s">
        <v>885</v>
      </c>
      <c r="N26" s="11">
        <v>2295.63</v>
      </c>
      <c r="O26" s="11">
        <v>2295.63</v>
      </c>
      <c r="P26" s="11">
        <v>2295.6292253100005</v>
      </c>
      <c r="Q26" s="11" t="s">
        <v>48</v>
      </c>
      <c r="R26" s="11" t="s">
        <v>150</v>
      </c>
      <c r="S26" s="11">
        <v>2294.63</v>
      </c>
      <c r="T26" s="11">
        <v>7</v>
      </c>
      <c r="U26" s="11" t="s">
        <v>7</v>
      </c>
      <c r="V26" s="11">
        <v>2293.2528746900002</v>
      </c>
      <c r="W26" s="11">
        <v>2293.2521000000002</v>
      </c>
      <c r="X26" s="11">
        <v>-7.7468999961638496E-4</v>
      </c>
      <c r="Y26" s="11">
        <v>-0.33781272364963499</v>
      </c>
      <c r="Z26" s="11" t="s">
        <v>148</v>
      </c>
      <c r="AA26" s="11" t="s">
        <v>113</v>
      </c>
      <c r="AB26" s="11" t="s">
        <v>113</v>
      </c>
      <c r="AC26" s="11">
        <v>39</v>
      </c>
      <c r="AD26" s="11">
        <v>1</v>
      </c>
      <c r="AE26" s="11">
        <v>1</v>
      </c>
      <c r="AF26" s="11" t="s">
        <v>151</v>
      </c>
      <c r="AG26" s="11">
        <v>1</v>
      </c>
      <c r="AH26" s="11">
        <v>1.4543316084222899E-18</v>
      </c>
      <c r="AI26" s="11">
        <v>5</v>
      </c>
      <c r="AJ26" s="11">
        <v>2</v>
      </c>
      <c r="AK26" s="11">
        <v>1</v>
      </c>
      <c r="AL26" s="11">
        <v>92</v>
      </c>
      <c r="AM26" s="11">
        <v>4373</v>
      </c>
    </row>
    <row r="27" spans="1:39" s="11" customFormat="1" x14ac:dyDescent="0.2">
      <c r="A27" s="11" t="s">
        <v>656</v>
      </c>
      <c r="B27" s="11" t="s">
        <v>70</v>
      </c>
      <c r="C27" s="11" t="s">
        <v>56</v>
      </c>
      <c r="D27" s="11" t="s">
        <v>643</v>
      </c>
      <c r="E27" s="11" t="s">
        <v>556</v>
      </c>
      <c r="F27" s="108">
        <v>2.2387744515475302E-50</v>
      </c>
      <c r="G27" s="108">
        <v>476.95389540122301</v>
      </c>
      <c r="H27" s="110" t="s">
        <v>698</v>
      </c>
      <c r="I27" s="11" t="s">
        <v>53</v>
      </c>
      <c r="J27" s="11" t="str">
        <f t="shared" si="0"/>
        <v>A</v>
      </c>
      <c r="L27" s="11" t="s">
        <v>914</v>
      </c>
      <c r="M27" s="11" t="s">
        <v>891</v>
      </c>
      <c r="N27" s="11">
        <v>9186.7099999999991</v>
      </c>
      <c r="O27" s="11">
        <v>9186.7099999999991</v>
      </c>
      <c r="P27" s="11">
        <v>9186.7146553100083</v>
      </c>
      <c r="Q27" s="11" t="s">
        <v>48</v>
      </c>
      <c r="R27" s="11" t="s">
        <v>491</v>
      </c>
      <c r="S27" s="11">
        <v>9185.7099999999991</v>
      </c>
      <c r="T27" s="11">
        <v>28</v>
      </c>
      <c r="U27" s="11" t="s">
        <v>7</v>
      </c>
      <c r="V27" s="11">
        <v>9179.8716446899907</v>
      </c>
      <c r="W27" s="11">
        <v>9179.8762999999999</v>
      </c>
      <c r="X27" s="11">
        <v>4.6553100091841796E-3</v>
      </c>
      <c r="Y27" s="11">
        <v>0.50712147068820901</v>
      </c>
      <c r="Z27" s="11" t="s">
        <v>57</v>
      </c>
      <c r="AA27" s="11" t="s">
        <v>61</v>
      </c>
      <c r="AB27" s="11" t="s">
        <v>61</v>
      </c>
      <c r="AC27" s="11">
        <v>62</v>
      </c>
      <c r="AD27" s="11">
        <v>1</v>
      </c>
      <c r="AE27" s="11">
        <v>2</v>
      </c>
      <c r="AF27" s="11" t="s">
        <v>492</v>
      </c>
      <c r="AG27" s="11">
        <v>1</v>
      </c>
      <c r="AH27" s="11">
        <v>3.91844207690919E-56</v>
      </c>
      <c r="AI27" s="11">
        <v>14</v>
      </c>
      <c r="AJ27" s="11">
        <v>14</v>
      </c>
      <c r="AK27" s="11">
        <v>1</v>
      </c>
      <c r="AL27" s="11">
        <v>46</v>
      </c>
      <c r="AM27" s="11">
        <v>6447</v>
      </c>
    </row>
    <row r="28" spans="1:39" s="11" customFormat="1" x14ac:dyDescent="0.2">
      <c r="A28" s="111" t="s">
        <v>655</v>
      </c>
      <c r="B28" s="111" t="s">
        <v>70</v>
      </c>
      <c r="C28" s="111" t="s">
        <v>424</v>
      </c>
      <c r="D28" s="111"/>
      <c r="E28" s="111" t="s">
        <v>556</v>
      </c>
      <c r="F28" s="112">
        <v>2.5488588565280901E-20</v>
      </c>
      <c r="G28" s="112">
        <v>8.7120988825236996</v>
      </c>
      <c r="H28" s="113" t="s">
        <v>810</v>
      </c>
      <c r="I28" s="111" t="s">
        <v>117</v>
      </c>
      <c r="J28" s="11" t="str">
        <f t="shared" si="0"/>
        <v>S</v>
      </c>
      <c r="K28" s="11" t="s">
        <v>880</v>
      </c>
      <c r="L28" s="11" t="s">
        <v>914</v>
      </c>
      <c r="M28" s="111" t="s">
        <v>929</v>
      </c>
      <c r="N28" s="111">
        <v>7754.08</v>
      </c>
      <c r="O28" s="111">
        <v>7796.0905599999996</v>
      </c>
      <c r="P28" s="111">
        <v>8189.284820310002</v>
      </c>
      <c r="Q28" s="111" t="s">
        <v>48</v>
      </c>
      <c r="R28" s="111" t="s">
        <v>426</v>
      </c>
      <c r="S28" s="111">
        <v>7753.08</v>
      </c>
      <c r="T28" s="111">
        <v>15</v>
      </c>
      <c r="U28" s="111" t="s">
        <v>12</v>
      </c>
      <c r="V28" s="111">
        <v>7790.4243396900001</v>
      </c>
      <c r="W28" s="111">
        <v>8183.6185999999998</v>
      </c>
      <c r="X28" s="111">
        <v>393.19426031000199</v>
      </c>
      <c r="Y28" s="111">
        <v>50471.481804500603</v>
      </c>
      <c r="Z28" s="111" t="s">
        <v>425</v>
      </c>
      <c r="AA28" s="111" t="s">
        <v>296</v>
      </c>
      <c r="AB28" s="111" t="s">
        <v>296</v>
      </c>
      <c r="AC28" s="111">
        <v>46</v>
      </c>
      <c r="AD28" s="111">
        <v>1</v>
      </c>
      <c r="AE28" s="111">
        <v>1</v>
      </c>
      <c r="AF28" s="111" t="s">
        <v>427</v>
      </c>
      <c r="AG28" s="111">
        <v>1</v>
      </c>
      <c r="AH28" s="111">
        <v>2.3716050919553399E-25</v>
      </c>
      <c r="AI28" s="111">
        <v>15</v>
      </c>
      <c r="AJ28" s="111">
        <v>0</v>
      </c>
      <c r="AK28" s="111">
        <v>1</v>
      </c>
      <c r="AL28" s="111">
        <v>30</v>
      </c>
      <c r="AM28" s="111">
        <v>2573</v>
      </c>
    </row>
    <row r="29" spans="1:39" s="11" customFormat="1" x14ac:dyDescent="0.2">
      <c r="A29" s="11" t="s">
        <v>655</v>
      </c>
      <c r="B29" s="11" t="s">
        <v>43</v>
      </c>
      <c r="C29" s="11" t="s">
        <v>389</v>
      </c>
      <c r="D29" s="11" t="s">
        <v>25</v>
      </c>
      <c r="E29" s="11" t="s">
        <v>556</v>
      </c>
      <c r="F29" s="108">
        <v>5.0470876562394901E-27</v>
      </c>
      <c r="G29" s="108">
        <v>538.18684493708702</v>
      </c>
      <c r="H29" s="110" t="s">
        <v>737</v>
      </c>
      <c r="I29" s="11" t="s">
        <v>194</v>
      </c>
      <c r="J29" s="11" t="str">
        <f t="shared" si="0"/>
        <v>K</v>
      </c>
      <c r="K29" s="11" t="s">
        <v>880</v>
      </c>
      <c r="L29" s="11" t="s">
        <v>930</v>
      </c>
      <c r="M29" s="11" t="s">
        <v>885</v>
      </c>
      <c r="N29" s="11">
        <v>6460.09</v>
      </c>
      <c r="O29" s="11">
        <v>6460.09</v>
      </c>
      <c r="P29" s="11">
        <v>6460.1178653100005</v>
      </c>
      <c r="Q29" s="11" t="s">
        <v>48</v>
      </c>
      <c r="R29" s="11" t="s">
        <v>391</v>
      </c>
      <c r="S29" s="11">
        <v>6459.09</v>
      </c>
      <c r="T29" s="11">
        <v>18</v>
      </c>
      <c r="U29" s="11" t="s">
        <v>7</v>
      </c>
      <c r="V29" s="11">
        <v>6455.0181346899999</v>
      </c>
      <c r="W29" s="11">
        <v>6455.0460000000003</v>
      </c>
      <c r="X29" s="11">
        <v>2.7865310000379399E-2</v>
      </c>
      <c r="Y29" s="11">
        <v>4.3168445725393196</v>
      </c>
      <c r="Z29" s="11" t="s">
        <v>390</v>
      </c>
      <c r="AA29" s="11" t="s">
        <v>124</v>
      </c>
      <c r="AB29" s="11" t="s">
        <v>124</v>
      </c>
      <c r="AC29" s="11">
        <v>48</v>
      </c>
      <c r="AD29" s="11">
        <v>1</v>
      </c>
      <c r="AE29" s="11">
        <v>1</v>
      </c>
      <c r="AF29" s="11" t="s">
        <v>392</v>
      </c>
      <c r="AG29" s="11">
        <v>1</v>
      </c>
      <c r="AH29" s="11">
        <v>4.6961010628054099E-35</v>
      </c>
      <c r="AI29" s="11">
        <v>13</v>
      </c>
      <c r="AJ29" s="11">
        <v>5</v>
      </c>
      <c r="AK29" s="11">
        <v>1</v>
      </c>
      <c r="AL29" s="11">
        <v>62</v>
      </c>
      <c r="AM29" s="11">
        <v>2280</v>
      </c>
    </row>
    <row r="30" spans="1:39" s="11" customFormat="1" x14ac:dyDescent="0.2">
      <c r="A30" s="111" t="s">
        <v>656</v>
      </c>
      <c r="B30" s="111" t="s">
        <v>70</v>
      </c>
      <c r="C30" s="111" t="s">
        <v>389</v>
      </c>
      <c r="D30" s="111" t="s">
        <v>25</v>
      </c>
      <c r="E30" s="111" t="s">
        <v>556</v>
      </c>
      <c r="F30" s="112">
        <v>2.0672778246183401E-13</v>
      </c>
      <c r="G30" s="112">
        <v>235.412654423596</v>
      </c>
      <c r="H30" s="113" t="s">
        <v>753</v>
      </c>
      <c r="I30" s="111" t="s">
        <v>194</v>
      </c>
      <c r="J30" s="11" t="str">
        <f t="shared" si="0"/>
        <v>M</v>
      </c>
      <c r="L30" s="11" t="s">
        <v>931</v>
      </c>
      <c r="M30" s="111" t="s">
        <v>893</v>
      </c>
      <c r="N30" s="111">
        <v>18417.54</v>
      </c>
      <c r="O30" s="111">
        <v>18459.55056</v>
      </c>
      <c r="P30" s="111">
        <v>18457.597650310021</v>
      </c>
      <c r="Q30" s="111" t="s">
        <v>48</v>
      </c>
      <c r="R30" s="111" t="s">
        <v>269</v>
      </c>
      <c r="S30" s="111">
        <v>18416.54</v>
      </c>
      <c r="T30" s="111">
        <v>10</v>
      </c>
      <c r="U30" s="111" t="s">
        <v>22</v>
      </c>
      <c r="V30" s="111">
        <v>18446.565209690001</v>
      </c>
      <c r="W30" s="111">
        <v>18444.612300000001</v>
      </c>
      <c r="X30" s="111">
        <v>-1.9529096899787</v>
      </c>
      <c r="Y30" s="111">
        <v>-105.868472953048</v>
      </c>
      <c r="Z30" s="111" t="s">
        <v>390</v>
      </c>
      <c r="AA30" s="111" t="s">
        <v>170</v>
      </c>
      <c r="AB30" s="111" t="s">
        <v>170</v>
      </c>
      <c r="AC30" s="111">
        <v>87</v>
      </c>
      <c r="AD30" s="111">
        <v>1</v>
      </c>
      <c r="AE30" s="111">
        <v>1</v>
      </c>
      <c r="AF30" s="111" t="s">
        <v>551</v>
      </c>
      <c r="AG30" s="111">
        <v>1</v>
      </c>
      <c r="AH30" s="111">
        <v>3.6182780302171202E-19</v>
      </c>
      <c r="AI30" s="111">
        <v>6</v>
      </c>
      <c r="AJ30" s="111">
        <v>4</v>
      </c>
      <c r="AK30" s="111">
        <v>1</v>
      </c>
      <c r="AL30" s="111">
        <v>44</v>
      </c>
      <c r="AM30" s="111">
        <v>6411</v>
      </c>
    </row>
    <row r="31" spans="1:39" s="11" customFormat="1" x14ac:dyDescent="0.2">
      <c r="A31" s="111" t="s">
        <v>655</v>
      </c>
      <c r="B31" s="111" t="s">
        <v>43</v>
      </c>
      <c r="C31" s="111" t="s">
        <v>446</v>
      </c>
      <c r="D31" s="111" t="s">
        <v>573</v>
      </c>
      <c r="E31" s="111" t="s">
        <v>572</v>
      </c>
      <c r="F31" s="112">
        <v>1.2473045780055199E-11</v>
      </c>
      <c r="G31" s="112">
        <v>3.01021232793014</v>
      </c>
      <c r="H31" s="113" t="s">
        <v>767</v>
      </c>
      <c r="I31" s="111" t="s">
        <v>202</v>
      </c>
      <c r="J31" s="11" t="str">
        <f t="shared" si="0"/>
        <v>M</v>
      </c>
      <c r="K31" s="11" t="s">
        <v>880</v>
      </c>
      <c r="L31" s="11" t="s">
        <v>932</v>
      </c>
      <c r="M31" s="111" t="s">
        <v>894</v>
      </c>
      <c r="N31" s="111">
        <v>8451.74</v>
      </c>
      <c r="O31" s="111">
        <v>8493.7505600000004</v>
      </c>
      <c r="P31" s="111">
        <v>8494.7669503100024</v>
      </c>
      <c r="Q31" s="111" t="s">
        <v>48</v>
      </c>
      <c r="R31" s="111" t="s">
        <v>440</v>
      </c>
      <c r="S31" s="111">
        <v>8450.74</v>
      </c>
      <c r="T31" s="111">
        <v>11</v>
      </c>
      <c r="U31" s="111" t="s">
        <v>22</v>
      </c>
      <c r="V31" s="111">
        <v>8487.5842096899996</v>
      </c>
      <c r="W31" s="111">
        <v>8488.6005999999998</v>
      </c>
      <c r="X31" s="111">
        <v>1.01639031000195</v>
      </c>
      <c r="Y31" s="111">
        <v>119.75024752527</v>
      </c>
      <c r="Z31" s="111" t="s">
        <v>447</v>
      </c>
      <c r="AA31" s="111" t="s">
        <v>448</v>
      </c>
      <c r="AB31" s="111" t="s">
        <v>448</v>
      </c>
      <c r="AC31" s="111">
        <v>27</v>
      </c>
      <c r="AD31" s="111">
        <v>2</v>
      </c>
      <c r="AE31" s="111">
        <v>2</v>
      </c>
      <c r="AF31" s="111" t="s">
        <v>449</v>
      </c>
      <c r="AG31" s="111">
        <v>1</v>
      </c>
      <c r="AH31" s="111">
        <v>1.16056402293161E-19</v>
      </c>
      <c r="AI31" s="111">
        <v>0</v>
      </c>
      <c r="AJ31" s="111">
        <v>11</v>
      </c>
      <c r="AK31" s="111">
        <v>1</v>
      </c>
      <c r="AL31" s="111">
        <v>36</v>
      </c>
      <c r="AM31" s="111">
        <v>1064</v>
      </c>
    </row>
    <row r="32" spans="1:39" s="11" customFormat="1" x14ac:dyDescent="0.2">
      <c r="A32" s="11" t="s">
        <v>656</v>
      </c>
      <c r="B32" s="11" t="s">
        <v>43</v>
      </c>
      <c r="C32" s="11" t="s">
        <v>89</v>
      </c>
      <c r="D32" s="11" t="s">
        <v>637</v>
      </c>
      <c r="E32" s="11" t="s">
        <v>556</v>
      </c>
      <c r="F32" s="108">
        <v>1.0041269304686601E-20</v>
      </c>
      <c r="G32" s="108" t="e">
        <v>#NUM!</v>
      </c>
      <c r="H32" s="110" t="s">
        <v>91</v>
      </c>
      <c r="I32" s="11" t="s">
        <v>92</v>
      </c>
      <c r="J32" s="11" t="str">
        <f t="shared" si="0"/>
        <v>V</v>
      </c>
      <c r="K32" s="11" t="s">
        <v>880</v>
      </c>
      <c r="L32" s="11" t="s">
        <v>933</v>
      </c>
      <c r="M32" s="11" t="s">
        <v>895</v>
      </c>
      <c r="N32" s="11">
        <v>1754.12</v>
      </c>
      <c r="O32" s="11">
        <v>1754.12</v>
      </c>
      <c r="P32" s="11">
        <v>1754.1343453100001</v>
      </c>
      <c r="Q32" s="11" t="s">
        <v>48</v>
      </c>
      <c r="R32" s="11" t="s">
        <v>93</v>
      </c>
      <c r="S32" s="11">
        <v>1753.12</v>
      </c>
      <c r="T32" s="11">
        <v>12</v>
      </c>
      <c r="U32" s="11" t="s">
        <v>7</v>
      </c>
      <c r="V32" s="11">
        <v>1752.0297546899999</v>
      </c>
      <c r="W32" s="11">
        <v>1752.0441000000001</v>
      </c>
      <c r="X32" s="11">
        <v>1.4345310000180699E-2</v>
      </c>
      <c r="Y32" s="11">
        <v>8.1878232728524107</v>
      </c>
      <c r="Z32" s="11" t="s">
        <v>90</v>
      </c>
      <c r="AA32" s="11" t="s">
        <v>94</v>
      </c>
      <c r="AB32" s="11" t="s">
        <v>94</v>
      </c>
      <c r="AC32" s="11">
        <v>35</v>
      </c>
      <c r="AD32" s="11">
        <v>1</v>
      </c>
      <c r="AE32" s="11">
        <v>2</v>
      </c>
      <c r="AF32" s="11" t="s">
        <v>95</v>
      </c>
      <c r="AG32" s="11">
        <v>1</v>
      </c>
      <c r="AH32" s="11">
        <v>1.75748531174559E-29</v>
      </c>
      <c r="AI32" s="11">
        <v>2</v>
      </c>
      <c r="AJ32" s="11">
        <v>10</v>
      </c>
      <c r="AK32" s="11">
        <v>1</v>
      </c>
      <c r="AL32" s="11">
        <v>106</v>
      </c>
      <c r="AM32" s="11">
        <v>5785</v>
      </c>
    </row>
    <row r="33" spans="1:39" s="11" customFormat="1" x14ac:dyDescent="0.2">
      <c r="A33" s="11" t="s">
        <v>655</v>
      </c>
      <c r="B33" s="11" t="s">
        <v>43</v>
      </c>
      <c r="C33" s="11" t="s">
        <v>365</v>
      </c>
      <c r="D33" s="11" t="s">
        <v>587</v>
      </c>
      <c r="E33" s="11" t="s">
        <v>556</v>
      </c>
      <c r="F33" s="108">
        <v>4.7893144243230301E-10</v>
      </c>
      <c r="G33" s="108">
        <v>145.51815024812399</v>
      </c>
      <c r="H33" s="110" t="s">
        <v>796</v>
      </c>
      <c r="I33" s="11" t="s">
        <v>74</v>
      </c>
      <c r="J33" s="11" t="str">
        <f t="shared" si="0"/>
        <v>P</v>
      </c>
      <c r="K33" s="11" t="s">
        <v>880</v>
      </c>
      <c r="L33" s="11" t="s">
        <v>934</v>
      </c>
      <c r="M33" s="11" t="s">
        <v>896</v>
      </c>
      <c r="N33" s="11">
        <v>5533.38</v>
      </c>
      <c r="O33" s="11">
        <v>5533.38</v>
      </c>
      <c r="P33" s="11">
        <v>5533.3702953099992</v>
      </c>
      <c r="Q33" s="11" t="s">
        <v>48</v>
      </c>
      <c r="R33" s="11" t="s">
        <v>367</v>
      </c>
      <c r="S33" s="11">
        <v>5532.38</v>
      </c>
      <c r="T33" s="11">
        <v>9</v>
      </c>
      <c r="U33" s="11" t="s">
        <v>7</v>
      </c>
      <c r="V33" s="11">
        <v>5529.05690469</v>
      </c>
      <c r="W33" s="11">
        <v>5529.0472</v>
      </c>
      <c r="X33" s="11">
        <v>-9.7046900009445398E-3</v>
      </c>
      <c r="Y33" s="11">
        <v>-1.7552161549852301</v>
      </c>
      <c r="Z33" s="11" t="s">
        <v>366</v>
      </c>
      <c r="AA33" s="11" t="s">
        <v>119</v>
      </c>
      <c r="AB33" s="11" t="s">
        <v>119</v>
      </c>
      <c r="AC33" s="11">
        <v>17</v>
      </c>
      <c r="AD33" s="11">
        <v>1</v>
      </c>
      <c r="AE33" s="11">
        <v>1</v>
      </c>
      <c r="AF33" s="11" t="s">
        <v>368</v>
      </c>
      <c r="AG33" s="11">
        <v>1</v>
      </c>
      <c r="AH33" s="11">
        <v>4.4562540003377797E-18</v>
      </c>
      <c r="AI33" s="11">
        <v>8</v>
      </c>
      <c r="AJ33" s="11">
        <v>1</v>
      </c>
      <c r="AK33" s="11">
        <v>1</v>
      </c>
      <c r="AL33" s="11">
        <v>44</v>
      </c>
      <c r="AM33" s="11">
        <v>1508</v>
      </c>
    </row>
    <row r="34" spans="1:39" s="11" customFormat="1" x14ac:dyDescent="0.2">
      <c r="A34" s="111" t="s">
        <v>655</v>
      </c>
      <c r="B34" s="111" t="s">
        <v>43</v>
      </c>
      <c r="C34" s="111" t="s">
        <v>408</v>
      </c>
      <c r="D34" s="111" t="s">
        <v>11</v>
      </c>
      <c r="E34" s="111" t="s">
        <v>556</v>
      </c>
      <c r="F34" s="112">
        <v>1.12302903268722E-41</v>
      </c>
      <c r="G34" s="112">
        <v>1315.04458054888</v>
      </c>
      <c r="H34" s="113" t="s">
        <v>784</v>
      </c>
      <c r="I34" s="111" t="s">
        <v>66</v>
      </c>
      <c r="J34" s="11" t="str">
        <f t="shared" si="0"/>
        <v>P</v>
      </c>
      <c r="K34" s="11" t="s">
        <v>880</v>
      </c>
      <c r="L34" s="11" t="s">
        <v>935</v>
      </c>
      <c r="M34" s="111" t="s">
        <v>897</v>
      </c>
      <c r="N34" s="111">
        <v>6947.71</v>
      </c>
      <c r="O34" s="111">
        <v>6947.71</v>
      </c>
      <c r="P34" s="111">
        <v>6947.7335153099993</v>
      </c>
      <c r="Q34" s="111" t="s">
        <v>48</v>
      </c>
      <c r="R34" s="111" t="s">
        <v>410</v>
      </c>
      <c r="S34" s="111">
        <v>6946.71</v>
      </c>
      <c r="T34" s="111">
        <v>22</v>
      </c>
      <c r="U34" s="111" t="s">
        <v>7</v>
      </c>
      <c r="V34" s="111">
        <v>6942.4224846899997</v>
      </c>
      <c r="W34" s="111">
        <v>6942.4459999999999</v>
      </c>
      <c r="X34" s="111">
        <v>2.3515309999311299E-2</v>
      </c>
      <c r="Y34" s="111">
        <v>3.3871908618597</v>
      </c>
      <c r="Z34" s="111" t="s">
        <v>409</v>
      </c>
      <c r="AA34" s="111" t="s">
        <v>198</v>
      </c>
      <c r="AB34" s="111" t="s">
        <v>198</v>
      </c>
      <c r="AC34" s="111">
        <v>67</v>
      </c>
      <c r="AD34" s="111">
        <v>1</v>
      </c>
      <c r="AE34" s="111">
        <v>1</v>
      </c>
      <c r="AF34" s="111" t="s">
        <v>411</v>
      </c>
      <c r="AG34" s="111">
        <v>1</v>
      </c>
      <c r="AH34" s="111">
        <v>1.04493089741446E-49</v>
      </c>
      <c r="AI34" s="111">
        <v>9</v>
      </c>
      <c r="AJ34" s="111">
        <v>13</v>
      </c>
      <c r="AK34" s="111">
        <v>1</v>
      </c>
      <c r="AL34" s="111">
        <v>56</v>
      </c>
      <c r="AM34" s="111">
        <v>2109</v>
      </c>
    </row>
    <row r="35" spans="1:39" s="11" customFormat="1" x14ac:dyDescent="0.2">
      <c r="A35" s="11" t="s">
        <v>655</v>
      </c>
      <c r="B35" s="11" t="s">
        <v>43</v>
      </c>
      <c r="C35" s="11" t="s">
        <v>433</v>
      </c>
      <c r="D35" s="11" t="s">
        <v>577</v>
      </c>
      <c r="E35" s="11" t="s">
        <v>556</v>
      </c>
      <c r="F35" s="108">
        <v>4.5021888814695799E-8</v>
      </c>
      <c r="G35" s="108" t="e">
        <v>#NUM!</v>
      </c>
      <c r="H35" s="110" t="s">
        <v>690</v>
      </c>
      <c r="I35" s="11" t="s">
        <v>74</v>
      </c>
      <c r="J35" s="11" t="str">
        <f t="shared" si="0"/>
        <v>A</v>
      </c>
      <c r="K35" s="11" t="s">
        <v>880</v>
      </c>
      <c r="L35" s="11" t="s">
        <v>936</v>
      </c>
      <c r="M35" s="11" t="s">
        <v>898</v>
      </c>
      <c r="N35" s="11">
        <v>8385.44</v>
      </c>
      <c r="O35" s="11">
        <v>8385.44</v>
      </c>
      <c r="P35" s="11">
        <v>8385.461665310002</v>
      </c>
      <c r="Q35" s="11" t="s">
        <v>48</v>
      </c>
      <c r="R35" s="11" t="s">
        <v>434</v>
      </c>
      <c r="S35" s="11">
        <v>8384.44</v>
      </c>
      <c r="T35" s="11">
        <v>7</v>
      </c>
      <c r="U35" s="11" t="s">
        <v>7</v>
      </c>
      <c r="V35" s="11">
        <v>8379.3157346900007</v>
      </c>
      <c r="W35" s="11">
        <v>8379.3374000000003</v>
      </c>
      <c r="X35" s="11">
        <v>2.1665310001480999E-2</v>
      </c>
      <c r="Y35" s="11">
        <v>2.5855703123570799</v>
      </c>
      <c r="Z35" s="11" t="s">
        <v>660</v>
      </c>
      <c r="AA35" s="11" t="s">
        <v>163</v>
      </c>
      <c r="AB35" s="11" t="s">
        <v>163</v>
      </c>
      <c r="AC35" s="11">
        <v>58</v>
      </c>
      <c r="AD35" s="11">
        <v>1</v>
      </c>
      <c r="AE35" s="11">
        <v>1</v>
      </c>
      <c r="AF35" s="11" t="s">
        <v>435</v>
      </c>
      <c r="AG35" s="11">
        <v>1</v>
      </c>
      <c r="AH35" s="11">
        <v>4.1890958571092299E-16</v>
      </c>
      <c r="AI35" s="11">
        <v>1</v>
      </c>
      <c r="AJ35" s="11">
        <v>6</v>
      </c>
      <c r="AK35" s="11">
        <v>1</v>
      </c>
      <c r="AL35" s="11">
        <v>52</v>
      </c>
      <c r="AM35" s="11">
        <v>1935</v>
      </c>
    </row>
    <row r="36" spans="1:39" s="11" customFormat="1" x14ac:dyDescent="0.2">
      <c r="A36" s="11" t="s">
        <v>655</v>
      </c>
      <c r="B36" s="11" t="s">
        <v>43</v>
      </c>
      <c r="C36" s="11" t="s">
        <v>243</v>
      </c>
      <c r="D36" s="11" t="s">
        <v>607</v>
      </c>
      <c r="E36" s="11" t="s">
        <v>556</v>
      </c>
      <c r="F36" s="108">
        <v>5.1378523968073402E-17</v>
      </c>
      <c r="G36" s="108" t="e">
        <v>#NUM!</v>
      </c>
      <c r="H36" s="110" t="s">
        <v>688</v>
      </c>
      <c r="I36" s="11" t="s">
        <v>194</v>
      </c>
      <c r="J36" s="11" t="str">
        <f t="shared" si="0"/>
        <v>A</v>
      </c>
      <c r="K36" s="11" t="s">
        <v>881</v>
      </c>
      <c r="L36" s="11" t="s">
        <v>937</v>
      </c>
      <c r="M36" s="11" t="s">
        <v>899</v>
      </c>
      <c r="N36" s="11">
        <v>15061.94</v>
      </c>
      <c r="O36" s="11">
        <v>15061.94</v>
      </c>
      <c r="P36" s="11">
        <v>15061.982175310031</v>
      </c>
      <c r="Q36" s="11" t="s">
        <v>48</v>
      </c>
      <c r="R36" s="11" t="s">
        <v>541</v>
      </c>
      <c r="S36" s="11">
        <v>15060.94</v>
      </c>
      <c r="T36" s="11">
        <v>17</v>
      </c>
      <c r="U36" s="11" t="s">
        <v>7</v>
      </c>
      <c r="V36" s="11">
        <v>15051.72962469</v>
      </c>
      <c r="W36" s="11">
        <v>15051.7718</v>
      </c>
      <c r="X36" s="11">
        <v>4.2175310030870598E-2</v>
      </c>
      <c r="Y36" s="11">
        <v>2.8020241581863599</v>
      </c>
      <c r="Z36" s="11" t="s">
        <v>244</v>
      </c>
      <c r="AA36" s="11" t="s">
        <v>163</v>
      </c>
      <c r="AB36" s="11" t="s">
        <v>163</v>
      </c>
      <c r="AC36" s="11">
        <v>57</v>
      </c>
      <c r="AD36" s="11">
        <v>1</v>
      </c>
      <c r="AE36" s="11">
        <v>1</v>
      </c>
      <c r="AF36" s="11" t="s">
        <v>542</v>
      </c>
      <c r="AG36" s="11">
        <v>1</v>
      </c>
      <c r="AH36" s="11">
        <v>4.7805538053923201E-25</v>
      </c>
      <c r="AI36" s="11">
        <v>3</v>
      </c>
      <c r="AJ36" s="11">
        <v>14</v>
      </c>
      <c r="AK36" s="11">
        <v>1</v>
      </c>
      <c r="AL36" s="11">
        <v>52</v>
      </c>
      <c r="AM36" s="11">
        <v>1931</v>
      </c>
    </row>
    <row r="37" spans="1:39" s="11" customFormat="1" x14ac:dyDescent="0.2">
      <c r="A37" s="11" t="s">
        <v>655</v>
      </c>
      <c r="B37" s="11" t="s">
        <v>43</v>
      </c>
      <c r="C37" s="11" t="s">
        <v>243</v>
      </c>
      <c r="D37" s="11" t="s">
        <v>607</v>
      </c>
      <c r="E37" s="11" t="s">
        <v>556</v>
      </c>
      <c r="F37" s="108">
        <v>1.39496680488562E-20</v>
      </c>
      <c r="G37" s="108">
        <v>339.61560170386798</v>
      </c>
      <c r="H37" s="110" t="s">
        <v>834</v>
      </c>
      <c r="I37" s="11" t="s">
        <v>66</v>
      </c>
      <c r="J37" s="11" t="str">
        <f t="shared" si="0"/>
        <v>V</v>
      </c>
      <c r="K37" s="11" t="s">
        <v>880</v>
      </c>
      <c r="L37" s="114" t="s">
        <v>938</v>
      </c>
      <c r="M37" s="114" t="s">
        <v>900</v>
      </c>
      <c r="N37" s="11">
        <v>3307.86</v>
      </c>
      <c r="O37" s="11">
        <v>3307.86</v>
      </c>
      <c r="P37" s="11">
        <v>3307.86050531</v>
      </c>
      <c r="Q37" s="11" t="s">
        <v>48</v>
      </c>
      <c r="R37" s="11" t="s">
        <v>245</v>
      </c>
      <c r="S37" s="11">
        <v>3306.86</v>
      </c>
      <c r="T37" s="11">
        <v>14</v>
      </c>
      <c r="U37" s="11" t="s">
        <v>7</v>
      </c>
      <c r="V37" s="11">
        <v>3304.82949469</v>
      </c>
      <c r="W37" s="11">
        <v>3304.83</v>
      </c>
      <c r="X37" s="11">
        <v>5.0530999988041003E-4</v>
      </c>
      <c r="Y37" s="11">
        <v>0.15290047510539101</v>
      </c>
      <c r="Z37" s="11" t="s">
        <v>244</v>
      </c>
      <c r="AA37" s="11" t="s">
        <v>180</v>
      </c>
      <c r="AB37" s="11" t="s">
        <v>180</v>
      </c>
      <c r="AC37" s="11">
        <v>104</v>
      </c>
      <c r="AD37" s="11">
        <v>1</v>
      </c>
      <c r="AE37" s="11">
        <v>1</v>
      </c>
      <c r="AF37" s="11" t="s">
        <v>246</v>
      </c>
      <c r="AG37" s="11">
        <v>1</v>
      </c>
      <c r="AH37" s="11">
        <v>1.2979574640244299E-28</v>
      </c>
      <c r="AI37" s="11">
        <v>5</v>
      </c>
      <c r="AJ37" s="11">
        <v>9</v>
      </c>
      <c r="AK37" s="11">
        <v>1</v>
      </c>
      <c r="AL37" s="11">
        <v>132</v>
      </c>
      <c r="AM37" s="11">
        <v>5041</v>
      </c>
    </row>
    <row r="38" spans="1:39" s="11" customFormat="1" x14ac:dyDescent="0.2">
      <c r="A38" s="11" t="s">
        <v>656</v>
      </c>
      <c r="B38" s="11" t="s">
        <v>43</v>
      </c>
      <c r="C38" s="11" t="s">
        <v>324</v>
      </c>
      <c r="D38" s="11" t="s">
        <v>593</v>
      </c>
      <c r="E38" s="11" t="s">
        <v>556</v>
      </c>
      <c r="F38" s="108">
        <v>1.8181251735042101E-14</v>
      </c>
      <c r="G38" s="108" t="e">
        <v>#NUM!</v>
      </c>
      <c r="H38" s="110" t="s">
        <v>829</v>
      </c>
      <c r="I38" s="11" t="s">
        <v>66</v>
      </c>
      <c r="J38" s="11" t="str">
        <f t="shared" si="0"/>
        <v>V</v>
      </c>
      <c r="K38" s="11" t="s">
        <v>880</v>
      </c>
      <c r="L38" s="114" t="s">
        <v>939</v>
      </c>
      <c r="M38" s="114" t="s">
        <v>901</v>
      </c>
      <c r="N38" s="11">
        <v>4760.24</v>
      </c>
      <c r="O38" s="11">
        <v>4760.24</v>
      </c>
      <c r="P38" s="11">
        <v>4760.2366053099986</v>
      </c>
      <c r="Q38" s="11" t="s">
        <v>48</v>
      </c>
      <c r="R38" s="11" t="s">
        <v>326</v>
      </c>
      <c r="S38" s="11">
        <v>4759.24</v>
      </c>
      <c r="T38" s="11">
        <v>9</v>
      </c>
      <c r="U38" s="11" t="s">
        <v>7</v>
      </c>
      <c r="V38" s="11">
        <v>4756.3612946900002</v>
      </c>
      <c r="W38" s="11">
        <v>4756.3579</v>
      </c>
      <c r="X38" s="11">
        <v>-3.3946900011869699E-3</v>
      </c>
      <c r="Y38" s="11">
        <v>-0.71371575682797805</v>
      </c>
      <c r="Z38" s="11" t="s">
        <v>325</v>
      </c>
      <c r="AA38" s="11" t="s">
        <v>157</v>
      </c>
      <c r="AB38" s="11" t="s">
        <v>157</v>
      </c>
      <c r="AC38" s="11">
        <v>28</v>
      </c>
      <c r="AD38" s="11">
        <v>1</v>
      </c>
      <c r="AE38" s="11">
        <v>1</v>
      </c>
      <c r="AF38" s="11" t="s">
        <v>327</v>
      </c>
      <c r="AG38" s="11">
        <v>1</v>
      </c>
      <c r="AH38" s="11">
        <v>3.18219558742159E-23</v>
      </c>
      <c r="AI38" s="11">
        <v>3</v>
      </c>
      <c r="AJ38" s="11">
        <v>6</v>
      </c>
      <c r="AK38" s="11">
        <v>1</v>
      </c>
      <c r="AL38" s="11">
        <v>84</v>
      </c>
      <c r="AM38" s="11">
        <v>3477</v>
      </c>
    </row>
    <row r="39" spans="1:39" s="11" customFormat="1" x14ac:dyDescent="0.2">
      <c r="A39" s="111" t="s">
        <v>655</v>
      </c>
      <c r="B39" s="111" t="s">
        <v>43</v>
      </c>
      <c r="C39" s="111" t="s">
        <v>271</v>
      </c>
      <c r="D39" s="111" t="s">
        <v>8</v>
      </c>
      <c r="E39" s="111" t="s">
        <v>556</v>
      </c>
      <c r="F39" s="112">
        <v>9.0587882352776595E-8</v>
      </c>
      <c r="G39" s="112">
        <v>527.32128074254001</v>
      </c>
      <c r="H39" s="113" t="s">
        <v>814</v>
      </c>
      <c r="I39" s="111" t="s">
        <v>283</v>
      </c>
      <c r="J39" s="111" t="str">
        <f t="shared" si="0"/>
        <v>S</v>
      </c>
      <c r="K39" s="111" t="s">
        <v>880</v>
      </c>
      <c r="L39" s="11" t="s">
        <v>940</v>
      </c>
      <c r="M39" s="111" t="s">
        <v>902</v>
      </c>
      <c r="N39" s="111">
        <v>5105.7</v>
      </c>
      <c r="O39" s="111">
        <v>5105.7</v>
      </c>
      <c r="P39" s="111">
        <v>5105.695835309999</v>
      </c>
      <c r="Q39" s="111" t="s">
        <v>48</v>
      </c>
      <c r="R39" s="111" t="s">
        <v>347</v>
      </c>
      <c r="S39" s="111">
        <v>5104.7</v>
      </c>
      <c r="T39" s="111">
        <v>7</v>
      </c>
      <c r="U39" s="111" t="s">
        <v>7</v>
      </c>
      <c r="V39" s="111">
        <v>5101.65706469</v>
      </c>
      <c r="W39" s="111">
        <v>5101.6529</v>
      </c>
      <c r="X39" s="111">
        <v>-4.1646900008345299E-3</v>
      </c>
      <c r="Y39" s="111">
        <v>-0.81634064148676599</v>
      </c>
      <c r="Z39" s="111" t="s">
        <v>272</v>
      </c>
      <c r="AA39" s="111" t="s">
        <v>238</v>
      </c>
      <c r="AB39" s="111" t="s">
        <v>238</v>
      </c>
      <c r="AC39" s="111">
        <v>36</v>
      </c>
      <c r="AD39" s="111">
        <v>1</v>
      </c>
      <c r="AE39" s="111">
        <v>1</v>
      </c>
      <c r="AF39" s="111" t="s">
        <v>348</v>
      </c>
      <c r="AG39" s="111">
        <v>1</v>
      </c>
      <c r="AH39" s="111">
        <v>8.4288183516735799E-16</v>
      </c>
      <c r="AI39" s="111">
        <v>1</v>
      </c>
      <c r="AJ39" s="111">
        <v>6</v>
      </c>
      <c r="AK39" s="111">
        <v>1</v>
      </c>
      <c r="AL39" s="111">
        <v>88</v>
      </c>
      <c r="AM39" s="111">
        <v>3461</v>
      </c>
    </row>
    <row r="40" spans="1:39" s="11" customFormat="1" x14ac:dyDescent="0.2">
      <c r="A40" s="111" t="s">
        <v>655</v>
      </c>
      <c r="B40" s="111" t="s">
        <v>43</v>
      </c>
      <c r="C40" s="111" t="s">
        <v>271</v>
      </c>
      <c r="D40" s="111" t="s">
        <v>8</v>
      </c>
      <c r="E40" s="111" t="s">
        <v>556</v>
      </c>
      <c r="F40" s="112">
        <v>7.0319022569210202E-12</v>
      </c>
      <c r="G40" s="112">
        <v>306.80650678027399</v>
      </c>
      <c r="H40" s="113" t="s">
        <v>797</v>
      </c>
      <c r="I40" s="111" t="s">
        <v>283</v>
      </c>
      <c r="J40" s="11" t="str">
        <f t="shared" si="0"/>
        <v>P</v>
      </c>
      <c r="K40" s="11" t="s">
        <v>880</v>
      </c>
      <c r="L40" s="11" t="s">
        <v>941</v>
      </c>
      <c r="M40" s="111" t="s">
        <v>902</v>
      </c>
      <c r="N40" s="111">
        <v>5690.37</v>
      </c>
      <c r="O40" s="111">
        <v>5690.37</v>
      </c>
      <c r="P40" s="111">
        <v>5690.3733653099989</v>
      </c>
      <c r="Q40" s="111" t="s">
        <v>48</v>
      </c>
      <c r="R40" s="111" t="s">
        <v>374</v>
      </c>
      <c r="S40" s="111">
        <v>5689.37</v>
      </c>
      <c r="T40" s="111">
        <v>10</v>
      </c>
      <c r="U40" s="111" t="s">
        <v>7</v>
      </c>
      <c r="V40" s="111">
        <v>5685.9740346899998</v>
      </c>
      <c r="W40" s="111">
        <v>5685.9773999999998</v>
      </c>
      <c r="X40" s="111">
        <v>3.3653099990260701E-3</v>
      </c>
      <c r="Y40" s="111">
        <v>0.591861654396307</v>
      </c>
      <c r="Z40" s="111" t="s">
        <v>272</v>
      </c>
      <c r="AA40" s="111" t="s">
        <v>170</v>
      </c>
      <c r="AB40" s="111" t="s">
        <v>170</v>
      </c>
      <c r="AC40" s="111">
        <v>15</v>
      </c>
      <c r="AD40" s="111">
        <v>1</v>
      </c>
      <c r="AE40" s="111">
        <v>1</v>
      </c>
      <c r="AF40" s="111" t="s">
        <v>375</v>
      </c>
      <c r="AG40" s="111">
        <v>1</v>
      </c>
      <c r="AH40" s="111">
        <v>6.5428868907094003E-20</v>
      </c>
      <c r="AI40" s="111">
        <v>4</v>
      </c>
      <c r="AJ40" s="111">
        <v>6</v>
      </c>
      <c r="AK40" s="111">
        <v>1</v>
      </c>
      <c r="AL40" s="111">
        <v>48</v>
      </c>
      <c r="AM40" s="111">
        <v>1712</v>
      </c>
    </row>
    <row r="41" spans="1:39" s="11" customFormat="1" x14ac:dyDescent="0.2">
      <c r="A41" s="11" t="s">
        <v>655</v>
      </c>
      <c r="B41" s="11" t="s">
        <v>43</v>
      </c>
      <c r="C41" s="11" t="s">
        <v>271</v>
      </c>
      <c r="D41" s="11" t="s">
        <v>8</v>
      </c>
      <c r="E41" s="11" t="s">
        <v>556</v>
      </c>
      <c r="F41" s="108">
        <v>3.51984780580366E-35</v>
      </c>
      <c r="G41" s="108">
        <v>302.31462243267299</v>
      </c>
      <c r="H41" s="110" t="s">
        <v>692</v>
      </c>
      <c r="I41" s="11" t="s">
        <v>74</v>
      </c>
      <c r="J41" s="11" t="str">
        <f t="shared" si="0"/>
        <v>A</v>
      </c>
      <c r="K41" s="11" t="s">
        <v>880</v>
      </c>
      <c r="L41" s="11" t="s">
        <v>942</v>
      </c>
      <c r="M41" s="114" t="s">
        <v>903</v>
      </c>
      <c r="N41" s="11">
        <v>3875.34</v>
      </c>
      <c r="O41" s="11">
        <v>3917.3505600000003</v>
      </c>
      <c r="P41" s="11">
        <v>3917.4031903099994</v>
      </c>
      <c r="Q41" s="11" t="s">
        <v>48</v>
      </c>
      <c r="R41" s="11" t="s">
        <v>273</v>
      </c>
      <c r="S41" s="11">
        <v>3874.34</v>
      </c>
      <c r="T41" s="11">
        <v>26</v>
      </c>
      <c r="U41" s="11" t="s">
        <v>16</v>
      </c>
      <c r="V41" s="11">
        <v>3913.95526969</v>
      </c>
      <c r="W41" s="11">
        <v>3914.0079000000001</v>
      </c>
      <c r="X41" s="11">
        <v>5.2630309999131E-2</v>
      </c>
      <c r="Y41" s="11">
        <v>13.446834818656299</v>
      </c>
      <c r="Z41" s="11" t="s">
        <v>272</v>
      </c>
      <c r="AA41" s="11" t="s">
        <v>186</v>
      </c>
      <c r="AB41" s="11" t="s">
        <v>186</v>
      </c>
      <c r="AC41" s="11">
        <v>56</v>
      </c>
      <c r="AD41" s="11">
        <v>1</v>
      </c>
      <c r="AE41" s="11">
        <v>1</v>
      </c>
      <c r="AF41" s="11" t="s">
        <v>274</v>
      </c>
      <c r="AG41" s="11">
        <v>1</v>
      </c>
      <c r="AH41" s="11">
        <v>3.27506913839967E-43</v>
      </c>
      <c r="AI41" s="11">
        <v>12</v>
      </c>
      <c r="AJ41" s="11">
        <v>14</v>
      </c>
      <c r="AK41" s="11">
        <v>1</v>
      </c>
      <c r="AL41" s="11">
        <v>32</v>
      </c>
      <c r="AM41" s="11">
        <v>780</v>
      </c>
    </row>
    <row r="42" spans="1:39" s="11" customFormat="1" x14ac:dyDescent="0.2">
      <c r="A42" s="111" t="s">
        <v>655</v>
      </c>
      <c r="B42" s="111" t="s">
        <v>43</v>
      </c>
      <c r="C42" s="111" t="s">
        <v>210</v>
      </c>
      <c r="D42" s="111" t="s">
        <v>5</v>
      </c>
      <c r="E42" s="111" t="s">
        <v>6</v>
      </c>
      <c r="F42" s="112">
        <v>4.7584865849161902E-27</v>
      </c>
      <c r="G42" s="112">
        <v>3.0102999566398099</v>
      </c>
      <c r="H42" s="113" t="s">
        <v>704</v>
      </c>
      <c r="I42" s="111" t="s">
        <v>53</v>
      </c>
      <c r="J42" s="11" t="str">
        <f t="shared" si="0"/>
        <v>D</v>
      </c>
      <c r="K42" s="11" t="s">
        <v>880</v>
      </c>
      <c r="L42" s="114" t="s">
        <v>943</v>
      </c>
      <c r="M42" s="111" t="s">
        <v>904</v>
      </c>
      <c r="N42" s="111">
        <v>2771.01</v>
      </c>
      <c r="O42" s="111">
        <v>2771.01</v>
      </c>
      <c r="P42" s="111">
        <v>2771.0112453100005</v>
      </c>
      <c r="Q42" s="111" t="s">
        <v>48</v>
      </c>
      <c r="R42" s="111" t="s">
        <v>207</v>
      </c>
      <c r="S42" s="111">
        <v>2770.01</v>
      </c>
      <c r="T42" s="111">
        <v>16</v>
      </c>
      <c r="U42" s="111" t="s">
        <v>7</v>
      </c>
      <c r="V42" s="111">
        <v>2768.3517546899998</v>
      </c>
      <c r="W42" s="111">
        <v>2768.3530000000001</v>
      </c>
      <c r="X42" s="111">
        <v>1.2453100002858301E-3</v>
      </c>
      <c r="Y42" s="111">
        <v>0.449838066342576</v>
      </c>
      <c r="Z42" s="111" t="s">
        <v>211</v>
      </c>
      <c r="AA42" s="111" t="s">
        <v>208</v>
      </c>
      <c r="AB42" s="111" t="s">
        <v>208</v>
      </c>
      <c r="AC42" s="111">
        <v>25</v>
      </c>
      <c r="AD42" s="111">
        <v>1</v>
      </c>
      <c r="AE42" s="111">
        <v>1</v>
      </c>
      <c r="AF42" s="111" t="s">
        <v>209</v>
      </c>
      <c r="AG42" s="111">
        <v>1</v>
      </c>
      <c r="AH42" s="111">
        <v>4.4275700028994901E-35</v>
      </c>
      <c r="AI42" s="111">
        <v>15</v>
      </c>
      <c r="AJ42" s="111">
        <v>1</v>
      </c>
      <c r="AK42" s="111">
        <v>1</v>
      </c>
      <c r="AL42" s="111">
        <v>96</v>
      </c>
      <c r="AM42" s="111">
        <v>4009</v>
      </c>
    </row>
    <row r="43" spans="1:39" s="11" customFormat="1" x14ac:dyDescent="0.2">
      <c r="A43" s="11" t="s">
        <v>656</v>
      </c>
      <c r="B43" s="11" t="s">
        <v>43</v>
      </c>
      <c r="C43" s="11" t="s">
        <v>444</v>
      </c>
      <c r="D43" s="11" t="s">
        <v>576</v>
      </c>
      <c r="E43" s="11" t="s">
        <v>556</v>
      </c>
      <c r="F43" s="108">
        <v>8.04599561650662E-8</v>
      </c>
      <c r="G43" s="108" t="e">
        <v>#NUM!</v>
      </c>
      <c r="H43" s="110" t="s">
        <v>770</v>
      </c>
      <c r="I43" s="11" t="s">
        <v>154</v>
      </c>
      <c r="J43" s="11" t="str">
        <f t="shared" si="0"/>
        <v>M</v>
      </c>
      <c r="K43" s="11" t="s">
        <v>882</v>
      </c>
      <c r="L43" s="114" t="s">
        <v>944</v>
      </c>
      <c r="M43" s="114" t="s">
        <v>980</v>
      </c>
      <c r="N43" s="11">
        <v>8593.9</v>
      </c>
      <c r="O43" s="11">
        <v>8593.9</v>
      </c>
      <c r="P43" s="11">
        <v>8594.8685353100045</v>
      </c>
      <c r="Q43" s="11" t="s">
        <v>59</v>
      </c>
      <c r="R43" s="11" t="s">
        <v>440</v>
      </c>
      <c r="S43" s="11">
        <v>8592.9</v>
      </c>
      <c r="T43" s="11">
        <v>7</v>
      </c>
      <c r="U43" s="11" t="s">
        <v>7</v>
      </c>
      <c r="V43" s="11">
        <v>8587.6478646899996</v>
      </c>
      <c r="W43" s="11">
        <v>8588.6164000000008</v>
      </c>
      <c r="X43" s="11">
        <v>0.96853531000488102</v>
      </c>
      <c r="Y43" s="11">
        <v>112.782373621446</v>
      </c>
      <c r="Z43" s="11" t="s">
        <v>667</v>
      </c>
      <c r="AA43" s="11" t="s">
        <v>303</v>
      </c>
      <c r="AB43" s="11" t="s">
        <v>303</v>
      </c>
      <c r="AC43" s="11">
        <v>51</v>
      </c>
      <c r="AD43" s="11">
        <v>2</v>
      </c>
      <c r="AE43" s="11">
        <v>8</v>
      </c>
      <c r="AF43" s="11" t="s">
        <v>304</v>
      </c>
      <c r="AG43" s="11">
        <v>1</v>
      </c>
      <c r="AH43" s="11">
        <v>1.4082601198416E-16</v>
      </c>
      <c r="AI43" s="11">
        <v>2</v>
      </c>
      <c r="AJ43" s="11">
        <v>5</v>
      </c>
      <c r="AK43" s="11">
        <v>2</v>
      </c>
      <c r="AL43" s="11">
        <v>55</v>
      </c>
      <c r="AM43" s="11">
        <v>2491</v>
      </c>
    </row>
    <row r="44" spans="1:39" s="11" customFormat="1" x14ac:dyDescent="0.2">
      <c r="A44" s="11" t="s">
        <v>655</v>
      </c>
      <c r="B44" s="11" t="s">
        <v>43</v>
      </c>
      <c r="C44" s="11" t="s">
        <v>444</v>
      </c>
      <c r="D44" s="11" t="s">
        <v>576</v>
      </c>
      <c r="E44" s="11" t="s">
        <v>556</v>
      </c>
      <c r="F44" s="108">
        <v>5.8445357190476499E-17</v>
      </c>
      <c r="G44" s="108">
        <v>172.582484132069</v>
      </c>
      <c r="H44" s="110" t="s">
        <v>769</v>
      </c>
      <c r="I44" s="11" t="s">
        <v>202</v>
      </c>
      <c r="J44" s="11" t="str">
        <f t="shared" ref="J44:J79" si="1">LEFT(H44)</f>
        <v>M</v>
      </c>
      <c r="K44" s="11" t="s">
        <v>882</v>
      </c>
      <c r="L44" s="114" t="s">
        <v>945</v>
      </c>
      <c r="M44" s="114" t="s">
        <v>980</v>
      </c>
      <c r="N44" s="11">
        <v>8479.7900000000009</v>
      </c>
      <c r="O44" s="11">
        <v>8479.7900000000009</v>
      </c>
      <c r="P44" s="11">
        <v>8479.7029553100056</v>
      </c>
      <c r="Q44" s="11" t="s">
        <v>48</v>
      </c>
      <c r="R44" s="11" t="s">
        <v>440</v>
      </c>
      <c r="S44" s="11">
        <v>8478.7900000000009</v>
      </c>
      <c r="T44" s="11">
        <v>14</v>
      </c>
      <c r="U44" s="11" t="s">
        <v>7</v>
      </c>
      <c r="V44" s="11">
        <v>8473.6049446899997</v>
      </c>
      <c r="W44" s="11">
        <v>8473.5179000000007</v>
      </c>
      <c r="X44" s="11">
        <v>-8.7044689995309496E-2</v>
      </c>
      <c r="Y44" s="11">
        <v>-10.2724508120781</v>
      </c>
      <c r="Z44" s="11" t="s">
        <v>667</v>
      </c>
      <c r="AA44" s="11" t="s">
        <v>208</v>
      </c>
      <c r="AB44" s="11" t="s">
        <v>208</v>
      </c>
      <c r="AC44" s="11">
        <v>81</v>
      </c>
      <c r="AD44" s="11">
        <v>1</v>
      </c>
      <c r="AE44" s="11">
        <v>1</v>
      </c>
      <c r="AF44" s="11" t="s">
        <v>445</v>
      </c>
      <c r="AG44" s="11">
        <v>1</v>
      </c>
      <c r="AH44" s="11">
        <v>5.4380926726907397E-25</v>
      </c>
      <c r="AI44" s="11">
        <v>3</v>
      </c>
      <c r="AJ44" s="11">
        <v>11</v>
      </c>
      <c r="AK44" s="11">
        <v>1</v>
      </c>
      <c r="AL44" s="11">
        <v>96</v>
      </c>
      <c r="AM44" s="11">
        <v>4020</v>
      </c>
    </row>
    <row r="45" spans="1:39" s="11" customFormat="1" x14ac:dyDescent="0.2">
      <c r="A45" s="111" t="s">
        <v>655</v>
      </c>
      <c r="B45" s="111" t="s">
        <v>43</v>
      </c>
      <c r="C45" s="111" t="s">
        <v>481</v>
      </c>
      <c r="D45" s="111" t="s">
        <v>569</v>
      </c>
      <c r="E45" s="111" t="s">
        <v>568</v>
      </c>
      <c r="F45" s="112">
        <v>8.9653340459362397E-17</v>
      </c>
      <c r="G45" s="112">
        <v>481.453813675248</v>
      </c>
      <c r="H45" s="113" t="s">
        <v>780</v>
      </c>
      <c r="I45" s="111" t="s">
        <v>92</v>
      </c>
      <c r="J45" s="11" t="str">
        <f t="shared" si="1"/>
        <v>N</v>
      </c>
      <c r="K45" s="11" t="s">
        <v>880</v>
      </c>
      <c r="L45" s="11" t="s">
        <v>946</v>
      </c>
      <c r="M45" s="111" t="s">
        <v>905</v>
      </c>
      <c r="N45" s="111">
        <v>8959.09</v>
      </c>
      <c r="O45" s="111">
        <v>8959.09</v>
      </c>
      <c r="P45" s="111">
        <v>8959.1542353100012</v>
      </c>
      <c r="Q45" s="111" t="s">
        <v>48</v>
      </c>
      <c r="R45" s="111" t="s">
        <v>483</v>
      </c>
      <c r="S45" s="111">
        <v>8958.09</v>
      </c>
      <c r="T45" s="111">
        <v>12</v>
      </c>
      <c r="U45" s="111" t="s">
        <v>7</v>
      </c>
      <c r="V45" s="111">
        <v>8952.4958646899995</v>
      </c>
      <c r="W45" s="111">
        <v>8952.5601000000006</v>
      </c>
      <c r="X45" s="111">
        <v>6.42353100010951E-2</v>
      </c>
      <c r="Y45" s="111">
        <v>7.1751286984056399</v>
      </c>
      <c r="Z45" s="111" t="s">
        <v>482</v>
      </c>
      <c r="AA45" s="111" t="s">
        <v>186</v>
      </c>
      <c r="AB45" s="111" t="s">
        <v>186</v>
      </c>
      <c r="AC45" s="111">
        <v>40</v>
      </c>
      <c r="AD45" s="111">
        <v>1</v>
      </c>
      <c r="AE45" s="111">
        <v>1</v>
      </c>
      <c r="AF45" s="111" t="s">
        <v>485</v>
      </c>
      <c r="AG45" s="111">
        <v>1</v>
      </c>
      <c r="AH45" s="111">
        <v>8.3418631910380601E-25</v>
      </c>
      <c r="AI45" s="111">
        <v>2</v>
      </c>
      <c r="AJ45" s="111">
        <v>10</v>
      </c>
      <c r="AK45" s="111">
        <v>1</v>
      </c>
      <c r="AL45" s="111">
        <v>32</v>
      </c>
      <c r="AM45" s="111">
        <v>766</v>
      </c>
    </row>
    <row r="46" spans="1:39" s="11" customFormat="1" x14ac:dyDescent="0.2">
      <c r="A46" s="11" t="s">
        <v>655</v>
      </c>
      <c r="B46" s="11" t="s">
        <v>43</v>
      </c>
      <c r="C46" s="11" t="s">
        <v>481</v>
      </c>
      <c r="D46" s="11" t="s">
        <v>569</v>
      </c>
      <c r="E46" s="11" t="s">
        <v>568</v>
      </c>
      <c r="F46" s="108">
        <v>9.9054042843325E-17</v>
      </c>
      <c r="G46" s="108">
        <v>286.69275575649198</v>
      </c>
      <c r="H46" s="110" t="s">
        <v>732</v>
      </c>
      <c r="I46" s="11" t="s">
        <v>92</v>
      </c>
      <c r="J46" s="11" t="str">
        <f t="shared" si="1"/>
        <v>K</v>
      </c>
      <c r="K46" s="11" t="s">
        <v>880</v>
      </c>
      <c r="L46" s="11" t="s">
        <v>947</v>
      </c>
      <c r="M46" s="11" t="s">
        <v>885</v>
      </c>
      <c r="N46" s="11">
        <v>8844.99</v>
      </c>
      <c r="O46" s="11">
        <v>8844.99</v>
      </c>
      <c r="P46" s="11">
        <v>8844.9959653099995</v>
      </c>
      <c r="Q46" s="11" t="s">
        <v>48</v>
      </c>
      <c r="R46" s="11" t="s">
        <v>483</v>
      </c>
      <c r="S46" s="11">
        <v>8843.99</v>
      </c>
      <c r="T46" s="11">
        <v>14</v>
      </c>
      <c r="U46" s="11" t="s">
        <v>7</v>
      </c>
      <c r="V46" s="11">
        <v>8838.4529346899999</v>
      </c>
      <c r="W46" s="11">
        <v>8838.4588999999996</v>
      </c>
      <c r="X46" s="11">
        <v>5.9653099997376601E-3</v>
      </c>
      <c r="Y46" s="11">
        <v>0.67492694070072401</v>
      </c>
      <c r="Z46" s="11" t="s">
        <v>482</v>
      </c>
      <c r="AA46" s="11" t="s">
        <v>238</v>
      </c>
      <c r="AB46" s="11" t="s">
        <v>238</v>
      </c>
      <c r="AC46" s="11">
        <v>66</v>
      </c>
      <c r="AD46" s="11">
        <v>1</v>
      </c>
      <c r="AE46" s="11">
        <v>1</v>
      </c>
      <c r="AF46" s="11" t="s">
        <v>484</v>
      </c>
      <c r="AG46" s="11">
        <v>1</v>
      </c>
      <c r="AH46" s="11">
        <v>9.2165586879919796E-25</v>
      </c>
      <c r="AI46" s="11">
        <v>3</v>
      </c>
      <c r="AJ46" s="11">
        <v>11</v>
      </c>
      <c r="AK46" s="11">
        <v>1</v>
      </c>
      <c r="AL46" s="11">
        <v>88</v>
      </c>
      <c r="AM46" s="11">
        <v>3477</v>
      </c>
    </row>
    <row r="47" spans="1:39" s="11" customFormat="1" x14ac:dyDescent="0.2">
      <c r="A47" s="11" t="s">
        <v>656</v>
      </c>
      <c r="B47" s="11" t="s">
        <v>70</v>
      </c>
      <c r="C47" s="11" t="s">
        <v>481</v>
      </c>
      <c r="D47" s="11" t="s">
        <v>569</v>
      </c>
      <c r="E47" s="11" t="s">
        <v>568</v>
      </c>
      <c r="F47" s="108">
        <v>5.7467438479732104E-10</v>
      </c>
      <c r="G47" s="108">
        <v>182.45765664849401</v>
      </c>
      <c r="H47" s="110" t="s">
        <v>729</v>
      </c>
      <c r="I47" s="11" t="s">
        <v>92</v>
      </c>
      <c r="J47" s="11" t="str">
        <f t="shared" si="1"/>
        <v>I</v>
      </c>
      <c r="L47" s="11" t="s">
        <v>931</v>
      </c>
      <c r="M47" s="114" t="s">
        <v>886</v>
      </c>
      <c r="N47" s="11">
        <v>12688.58</v>
      </c>
      <c r="O47" s="11">
        <v>12688.58</v>
      </c>
      <c r="P47" s="11">
        <v>12463.480465310007</v>
      </c>
      <c r="Q47" s="11" t="s">
        <v>48</v>
      </c>
      <c r="R47" s="11" t="s">
        <v>532</v>
      </c>
      <c r="S47" s="11">
        <v>12687.58</v>
      </c>
      <c r="T47" s="11">
        <v>6</v>
      </c>
      <c r="U47" s="11" t="s">
        <v>7</v>
      </c>
      <c r="V47" s="11">
        <v>12679.640534689999</v>
      </c>
      <c r="W47" s="11">
        <v>12454.540999999999</v>
      </c>
      <c r="X47" s="11">
        <v>-225.09953468999299</v>
      </c>
      <c r="Y47" s="11">
        <v>-17752.8325092614</v>
      </c>
      <c r="Z47" s="11" t="s">
        <v>482</v>
      </c>
      <c r="AA47" s="11" t="s">
        <v>238</v>
      </c>
      <c r="AB47" s="11" t="s">
        <v>238</v>
      </c>
      <c r="AC47" s="11">
        <v>93</v>
      </c>
      <c r="AD47" s="11">
        <v>1</v>
      </c>
      <c r="AE47" s="11">
        <v>7</v>
      </c>
      <c r="AF47" s="11" t="s">
        <v>533</v>
      </c>
      <c r="AG47" s="11">
        <v>1</v>
      </c>
      <c r="AH47" s="11">
        <v>1.0058307965571001E-15</v>
      </c>
      <c r="AI47" s="11">
        <v>1</v>
      </c>
      <c r="AJ47" s="11">
        <v>5</v>
      </c>
      <c r="AK47" s="11">
        <v>1</v>
      </c>
      <c r="AL47" s="11">
        <v>86</v>
      </c>
      <c r="AM47" s="11">
        <v>6910</v>
      </c>
    </row>
    <row r="48" spans="1:39" s="11" customFormat="1" x14ac:dyDescent="0.2">
      <c r="A48" s="11" t="s">
        <v>655</v>
      </c>
      <c r="B48" s="11" t="s">
        <v>43</v>
      </c>
      <c r="C48" s="11" t="s">
        <v>81</v>
      </c>
      <c r="D48" s="11" t="s">
        <v>639</v>
      </c>
      <c r="E48" s="11" t="s">
        <v>638</v>
      </c>
      <c r="F48" s="108">
        <v>1.3671380721498099E-24</v>
      </c>
      <c r="G48" s="108" t="e">
        <v>#NUM!</v>
      </c>
      <c r="H48" s="110" t="s">
        <v>715</v>
      </c>
      <c r="I48" s="11" t="s">
        <v>53</v>
      </c>
      <c r="J48" s="11" t="str">
        <f t="shared" si="1"/>
        <v>F</v>
      </c>
      <c r="K48" s="11" t="s">
        <v>880</v>
      </c>
      <c r="L48" s="114" t="s">
        <v>948</v>
      </c>
      <c r="M48" s="114" t="s">
        <v>888</v>
      </c>
      <c r="N48" s="11">
        <v>4266.83</v>
      </c>
      <c r="O48" s="11">
        <v>4266.83</v>
      </c>
      <c r="P48" s="11">
        <v>4266.8445053099986</v>
      </c>
      <c r="Q48" s="11" t="s">
        <v>48</v>
      </c>
      <c r="R48" s="11" t="s">
        <v>281</v>
      </c>
      <c r="S48" s="11">
        <v>4265.83</v>
      </c>
      <c r="T48" s="11">
        <v>18</v>
      </c>
      <c r="U48" s="11" t="s">
        <v>7</v>
      </c>
      <c r="V48" s="11">
        <v>4263.1679946900003</v>
      </c>
      <c r="W48" s="11">
        <v>4263.1824999999999</v>
      </c>
      <c r="X48" s="11">
        <v>1.4505309998639899E-2</v>
      </c>
      <c r="Y48" s="11">
        <v>3.4024720622567499</v>
      </c>
      <c r="Z48" s="11" t="s">
        <v>82</v>
      </c>
      <c r="AA48" s="11" t="s">
        <v>298</v>
      </c>
      <c r="AB48" s="11" t="s">
        <v>298</v>
      </c>
      <c r="AC48" s="11">
        <v>75</v>
      </c>
      <c r="AD48" s="11">
        <v>1</v>
      </c>
      <c r="AE48" s="11">
        <v>5</v>
      </c>
      <c r="AF48" s="11" t="s">
        <v>299</v>
      </c>
      <c r="AG48" s="11">
        <v>1</v>
      </c>
      <c r="AH48" s="11">
        <v>1.2720640081785399E-32</v>
      </c>
      <c r="AI48" s="11">
        <v>8</v>
      </c>
      <c r="AJ48" s="11">
        <v>10</v>
      </c>
      <c r="AK48" s="11">
        <v>1</v>
      </c>
      <c r="AL48" s="11">
        <v>40</v>
      </c>
      <c r="AM48" s="11">
        <v>1270</v>
      </c>
    </row>
    <row r="49" spans="1:39" s="11" customFormat="1" x14ac:dyDescent="0.2">
      <c r="A49" s="11" t="s">
        <v>655</v>
      </c>
      <c r="B49" s="11" t="s">
        <v>43</v>
      </c>
      <c r="C49" s="11" t="s">
        <v>81</v>
      </c>
      <c r="D49" s="11" t="s">
        <v>639</v>
      </c>
      <c r="E49" s="11" t="s">
        <v>638</v>
      </c>
      <c r="F49" s="108">
        <v>1.43705398709712E-17</v>
      </c>
      <c r="G49" s="108" t="e">
        <v>#NUM!</v>
      </c>
      <c r="H49" s="110" t="s">
        <v>815</v>
      </c>
      <c r="I49" s="11" t="s">
        <v>283</v>
      </c>
      <c r="J49" s="11" t="str">
        <f t="shared" si="1"/>
        <v>S</v>
      </c>
      <c r="K49" s="11" t="s">
        <v>880</v>
      </c>
      <c r="L49" s="11" t="s">
        <v>949</v>
      </c>
      <c r="M49" s="11" t="s">
        <v>885</v>
      </c>
      <c r="N49" s="11">
        <v>4188.7700000000004</v>
      </c>
      <c r="O49" s="11">
        <v>4188.7700000000004</v>
      </c>
      <c r="P49" s="11">
        <v>4188.7772153099995</v>
      </c>
      <c r="Q49" s="11" t="s">
        <v>48</v>
      </c>
      <c r="R49" s="11" t="s">
        <v>93</v>
      </c>
      <c r="S49" s="11">
        <v>4187.7700000000004</v>
      </c>
      <c r="T49" s="11">
        <v>14</v>
      </c>
      <c r="U49" s="11" t="s">
        <v>7</v>
      </c>
      <c r="V49" s="11">
        <v>4185.2868846900001</v>
      </c>
      <c r="W49" s="11">
        <v>4185.2941000000001</v>
      </c>
      <c r="X49" s="11">
        <v>7.2153099990828204E-3</v>
      </c>
      <c r="Y49" s="11">
        <v>1.72397023140201</v>
      </c>
      <c r="Z49" s="11" t="s">
        <v>82</v>
      </c>
      <c r="AA49" s="11" t="s">
        <v>113</v>
      </c>
      <c r="AB49" s="11" t="s">
        <v>113</v>
      </c>
      <c r="AC49" s="11">
        <v>8</v>
      </c>
      <c r="AD49" s="11">
        <v>1</v>
      </c>
      <c r="AE49" s="11">
        <v>1</v>
      </c>
      <c r="AF49" s="11" t="s">
        <v>242</v>
      </c>
      <c r="AG49" s="11">
        <v>1</v>
      </c>
      <c r="AH49" s="11">
        <v>1.3371178025356101E-25</v>
      </c>
      <c r="AI49" s="11">
        <v>3</v>
      </c>
      <c r="AJ49" s="11">
        <v>11</v>
      </c>
      <c r="AK49" s="11">
        <v>1</v>
      </c>
      <c r="AL49" s="11">
        <v>94</v>
      </c>
      <c r="AM49" s="11">
        <v>3758</v>
      </c>
    </row>
    <row r="50" spans="1:39" s="111" customFormat="1" x14ac:dyDescent="0.2">
      <c r="A50" s="11" t="s">
        <v>656</v>
      </c>
      <c r="B50" s="11" t="s">
        <v>43</v>
      </c>
      <c r="C50" s="11" t="s">
        <v>81</v>
      </c>
      <c r="D50" s="11" t="s">
        <v>639</v>
      </c>
      <c r="E50" s="11" t="s">
        <v>638</v>
      </c>
      <c r="F50" s="108">
        <v>9.71958781053165E-12</v>
      </c>
      <c r="G50" s="108" t="e">
        <v>#NUM!</v>
      </c>
      <c r="H50" s="110" t="s">
        <v>819</v>
      </c>
      <c r="I50" s="11" t="s">
        <v>283</v>
      </c>
      <c r="J50" s="11" t="str">
        <f t="shared" si="1"/>
        <v>S</v>
      </c>
      <c r="K50" s="11" t="s">
        <v>884</v>
      </c>
      <c r="L50" s="11" t="s">
        <v>950</v>
      </c>
      <c r="M50" s="11" t="s">
        <v>885</v>
      </c>
      <c r="N50" s="11">
        <v>3988.53</v>
      </c>
      <c r="O50" s="11">
        <v>3988.53</v>
      </c>
      <c r="P50" s="11">
        <v>3988.5289053099991</v>
      </c>
      <c r="Q50" s="11" t="s">
        <v>48</v>
      </c>
      <c r="R50" s="11" t="s">
        <v>93</v>
      </c>
      <c r="S50" s="11">
        <v>3987.53</v>
      </c>
      <c r="T50" s="11">
        <v>7</v>
      </c>
      <c r="U50" s="11" t="s">
        <v>7</v>
      </c>
      <c r="V50" s="11">
        <v>3985.1707946900001</v>
      </c>
      <c r="W50" s="11">
        <v>3985.1696999999999</v>
      </c>
      <c r="X50" s="11">
        <v>-1.0946900010822E-3</v>
      </c>
      <c r="Y50" s="11">
        <v>-0.27469086206814702</v>
      </c>
      <c r="Z50" s="11" t="s">
        <v>82</v>
      </c>
      <c r="AA50" s="11" t="s">
        <v>113</v>
      </c>
      <c r="AB50" s="11" t="s">
        <v>113</v>
      </c>
      <c r="AC50" s="11">
        <v>6</v>
      </c>
      <c r="AD50" s="11">
        <v>1</v>
      </c>
      <c r="AE50" s="11">
        <v>1</v>
      </c>
      <c r="AF50" s="11" t="s">
        <v>284</v>
      </c>
      <c r="AG50" s="11">
        <v>1</v>
      </c>
      <c r="AH50" s="11">
        <v>1.7011826189402199E-20</v>
      </c>
      <c r="AI50" s="11">
        <v>2</v>
      </c>
      <c r="AJ50" s="11">
        <v>5</v>
      </c>
      <c r="AK50" s="11">
        <v>1</v>
      </c>
      <c r="AL50" s="11">
        <v>92</v>
      </c>
      <c r="AM50" s="11">
        <v>4365</v>
      </c>
    </row>
    <row r="51" spans="1:39" s="11" customFormat="1" x14ac:dyDescent="0.2">
      <c r="A51" s="11" t="s">
        <v>655</v>
      </c>
      <c r="B51" s="11" t="s">
        <v>43</v>
      </c>
      <c r="C51" s="11" t="s">
        <v>81</v>
      </c>
      <c r="D51" s="11" t="s">
        <v>639</v>
      </c>
      <c r="E51" s="11" t="s">
        <v>638</v>
      </c>
      <c r="F51" s="108">
        <v>7.3890673431603598E-14</v>
      </c>
      <c r="G51" s="108">
        <v>175.74936642400399</v>
      </c>
      <c r="H51" s="110" t="s">
        <v>77</v>
      </c>
      <c r="I51" s="11" t="s">
        <v>74</v>
      </c>
      <c r="J51" s="11" t="str">
        <f t="shared" si="1"/>
        <v>S</v>
      </c>
      <c r="K51" s="11" t="s">
        <v>880</v>
      </c>
      <c r="L51" s="114" t="s">
        <v>951</v>
      </c>
      <c r="M51" s="114" t="s">
        <v>888</v>
      </c>
      <c r="N51" s="11">
        <v>1551.82</v>
      </c>
      <c r="O51" s="11">
        <v>1551.82</v>
      </c>
      <c r="P51" s="11">
        <v>1551.8213953099996</v>
      </c>
      <c r="Q51" s="11" t="s">
        <v>48</v>
      </c>
      <c r="R51" s="11" t="s">
        <v>78</v>
      </c>
      <c r="S51" s="11">
        <v>1550.82</v>
      </c>
      <c r="T51" s="11">
        <v>10</v>
      </c>
      <c r="U51" s="11" t="s">
        <v>7</v>
      </c>
      <c r="V51" s="11">
        <v>1549.84050469</v>
      </c>
      <c r="W51" s="11">
        <v>1549.8418999999999</v>
      </c>
      <c r="X51" s="11">
        <v>1.39530999967974E-3</v>
      </c>
      <c r="Y51" s="11">
        <v>0.90029264008610299</v>
      </c>
      <c r="Z51" s="11" t="s">
        <v>82</v>
      </c>
      <c r="AA51" s="11" t="s">
        <v>79</v>
      </c>
      <c r="AB51" s="11" t="s">
        <v>79</v>
      </c>
      <c r="AC51" s="11">
        <v>34</v>
      </c>
      <c r="AD51" s="11">
        <v>1</v>
      </c>
      <c r="AE51" s="11">
        <v>1</v>
      </c>
      <c r="AF51" s="11" t="s">
        <v>80</v>
      </c>
      <c r="AG51" s="11">
        <v>1</v>
      </c>
      <c r="AH51" s="11">
        <v>6.8752138593151503E-22</v>
      </c>
      <c r="AI51" s="11">
        <v>2</v>
      </c>
      <c r="AJ51" s="11">
        <v>8</v>
      </c>
      <c r="AK51" s="11">
        <v>1</v>
      </c>
      <c r="AL51" s="11">
        <v>122</v>
      </c>
      <c r="AM51" s="11">
        <v>4993</v>
      </c>
    </row>
    <row r="52" spans="1:39" s="11" customFormat="1" x14ac:dyDescent="0.2">
      <c r="A52" s="11" t="s">
        <v>655</v>
      </c>
      <c r="B52" s="11" t="s">
        <v>43</v>
      </c>
      <c r="C52" s="11" t="s">
        <v>81</v>
      </c>
      <c r="D52" s="11" t="s">
        <v>639</v>
      </c>
      <c r="E52" s="11" t="s">
        <v>638</v>
      </c>
      <c r="F52" s="108">
        <v>5.9452813503244799E-19</v>
      </c>
      <c r="G52" s="108">
        <v>148.31261863587901</v>
      </c>
      <c r="H52" s="110" t="s">
        <v>816</v>
      </c>
      <c r="I52" s="11" t="s">
        <v>53</v>
      </c>
      <c r="J52" s="11" t="str">
        <f t="shared" si="1"/>
        <v>S</v>
      </c>
      <c r="K52" s="11" t="s">
        <v>880</v>
      </c>
      <c r="L52" s="114" t="s">
        <v>952</v>
      </c>
      <c r="M52" s="114" t="s">
        <v>888</v>
      </c>
      <c r="N52" s="11">
        <v>2421.8000000000002</v>
      </c>
      <c r="O52" s="11">
        <v>2421.8000000000002</v>
      </c>
      <c r="P52" s="11">
        <v>2421.8013953099994</v>
      </c>
      <c r="Q52" s="11" t="s">
        <v>48</v>
      </c>
      <c r="R52" s="11" t="s">
        <v>49</v>
      </c>
      <c r="S52" s="11">
        <v>2420.8000000000002</v>
      </c>
      <c r="T52" s="11">
        <v>15</v>
      </c>
      <c r="U52" s="11" t="s">
        <v>7</v>
      </c>
      <c r="V52" s="11">
        <v>2419.2688046899998</v>
      </c>
      <c r="W52" s="11">
        <v>2419.2701999999999</v>
      </c>
      <c r="X52" s="11">
        <v>1.39530999922499E-3</v>
      </c>
      <c r="Y52" s="11">
        <v>0.57674864261467795</v>
      </c>
      <c r="Z52" s="11" t="s">
        <v>82</v>
      </c>
      <c r="AA52" s="11" t="s">
        <v>165</v>
      </c>
      <c r="AB52" s="11" t="s">
        <v>165</v>
      </c>
      <c r="AC52" s="11">
        <v>62</v>
      </c>
      <c r="AD52" s="11">
        <v>1</v>
      </c>
      <c r="AE52" s="11">
        <v>1</v>
      </c>
      <c r="AF52" s="11" t="s">
        <v>166</v>
      </c>
      <c r="AG52" s="11">
        <v>1</v>
      </c>
      <c r="AH52" s="11">
        <v>5.53183221088308E-27</v>
      </c>
      <c r="AI52" s="11">
        <v>11</v>
      </c>
      <c r="AJ52" s="11">
        <v>4</v>
      </c>
      <c r="AK52" s="11">
        <v>1</v>
      </c>
      <c r="AL52" s="11">
        <v>34</v>
      </c>
      <c r="AM52" s="11">
        <v>913</v>
      </c>
    </row>
    <row r="53" spans="1:39" s="11" customFormat="1" x14ac:dyDescent="0.2">
      <c r="A53" s="11" t="s">
        <v>655</v>
      </c>
      <c r="B53" s="11" t="s">
        <v>43</v>
      </c>
      <c r="C53" s="11" t="s">
        <v>81</v>
      </c>
      <c r="D53" s="11" t="s">
        <v>639</v>
      </c>
      <c r="E53" s="11" t="s">
        <v>638</v>
      </c>
      <c r="F53" s="108">
        <v>4.0705450017826298E-12</v>
      </c>
      <c r="G53" s="108">
        <v>103.592685195882</v>
      </c>
      <c r="H53" s="110" t="s">
        <v>787</v>
      </c>
      <c r="I53" s="11" t="s">
        <v>194</v>
      </c>
      <c r="J53" s="11" t="str">
        <f t="shared" si="1"/>
        <v>P</v>
      </c>
      <c r="K53" s="11" t="s">
        <v>883</v>
      </c>
      <c r="L53" s="114" t="s">
        <v>953</v>
      </c>
      <c r="M53" s="114" t="s">
        <v>888</v>
      </c>
      <c r="N53" s="11">
        <v>2696.03</v>
      </c>
      <c r="O53" s="11">
        <v>2696.03</v>
      </c>
      <c r="P53" s="11">
        <v>2696.0333653099997</v>
      </c>
      <c r="Q53" s="11" t="s">
        <v>48</v>
      </c>
      <c r="R53" s="11" t="s">
        <v>195</v>
      </c>
      <c r="S53" s="11">
        <v>2695.03</v>
      </c>
      <c r="T53" s="11">
        <v>11</v>
      </c>
      <c r="U53" s="11" t="s">
        <v>7</v>
      </c>
      <c r="V53" s="11">
        <v>2693.30663469</v>
      </c>
      <c r="W53" s="11">
        <v>2693.31</v>
      </c>
      <c r="X53" s="11">
        <v>3.3653099994808101E-3</v>
      </c>
      <c r="Y53" s="11">
        <v>1.2495086731437699</v>
      </c>
      <c r="Z53" s="11" t="s">
        <v>82</v>
      </c>
      <c r="AA53" s="11" t="s">
        <v>192</v>
      </c>
      <c r="AB53" s="11" t="s">
        <v>192</v>
      </c>
      <c r="AC53" s="11">
        <v>52</v>
      </c>
      <c r="AD53" s="11">
        <v>1</v>
      </c>
      <c r="AE53" s="11">
        <v>1</v>
      </c>
      <c r="AF53" s="11" t="s">
        <v>196</v>
      </c>
      <c r="AG53" s="11">
        <v>1</v>
      </c>
      <c r="AH53" s="11">
        <v>3.7874695291722999E-20</v>
      </c>
      <c r="AI53" s="11">
        <v>8</v>
      </c>
      <c r="AJ53" s="11">
        <v>3</v>
      </c>
      <c r="AK53" s="11">
        <v>1</v>
      </c>
      <c r="AL53" s="11">
        <v>38</v>
      </c>
      <c r="AM53" s="11">
        <v>1093</v>
      </c>
    </row>
    <row r="54" spans="1:39" s="11" customFormat="1" x14ac:dyDescent="0.2">
      <c r="A54" s="111" t="s">
        <v>655</v>
      </c>
      <c r="B54" s="111" t="s">
        <v>43</v>
      </c>
      <c r="C54" s="111" t="s">
        <v>356</v>
      </c>
      <c r="D54" s="111"/>
      <c r="E54" s="111" t="s">
        <v>556</v>
      </c>
      <c r="F54" s="112">
        <v>1.9676968584993801E-23</v>
      </c>
      <c r="G54" s="112">
        <v>888.38175748793299</v>
      </c>
      <c r="H54" s="113" t="s">
        <v>813</v>
      </c>
      <c r="I54" s="111" t="s">
        <v>283</v>
      </c>
      <c r="J54" s="11" t="str">
        <f t="shared" si="1"/>
        <v>S</v>
      </c>
      <c r="K54" s="11" t="s">
        <v>880</v>
      </c>
      <c r="L54" s="11" t="s">
        <v>954</v>
      </c>
      <c r="M54" s="111" t="s">
        <v>906</v>
      </c>
      <c r="N54" s="111">
        <v>5442.4</v>
      </c>
      <c r="O54" s="111">
        <v>5442.4</v>
      </c>
      <c r="P54" s="111">
        <v>5443.4060053099993</v>
      </c>
      <c r="Q54" s="111" t="s">
        <v>48</v>
      </c>
      <c r="R54" s="111" t="s">
        <v>358</v>
      </c>
      <c r="S54" s="111">
        <v>5441.4</v>
      </c>
      <c r="T54" s="111">
        <v>13</v>
      </c>
      <c r="U54" s="111" t="s">
        <v>7</v>
      </c>
      <c r="V54" s="111">
        <v>5437.8411946899996</v>
      </c>
      <c r="W54" s="111">
        <v>5438.8472000000002</v>
      </c>
      <c r="X54" s="111">
        <v>1.00600530999964</v>
      </c>
      <c r="Y54" s="111">
        <v>185.00086228740801</v>
      </c>
      <c r="Z54" s="111" t="s">
        <v>357</v>
      </c>
      <c r="AA54" s="111" t="s">
        <v>216</v>
      </c>
      <c r="AB54" s="111" t="s">
        <v>216</v>
      </c>
      <c r="AC54" s="111">
        <v>72</v>
      </c>
      <c r="AD54" s="111">
        <v>2</v>
      </c>
      <c r="AE54" s="111">
        <v>1</v>
      </c>
      <c r="AF54" s="111" t="s">
        <v>359</v>
      </c>
      <c r="AG54" s="111">
        <v>1</v>
      </c>
      <c r="AH54" s="111">
        <v>1.8308584946120701E-31</v>
      </c>
      <c r="AI54" s="111">
        <v>4</v>
      </c>
      <c r="AJ54" s="111">
        <v>9</v>
      </c>
      <c r="AK54" s="111">
        <v>1</v>
      </c>
      <c r="AL54" s="111">
        <v>46</v>
      </c>
      <c r="AM54" s="111">
        <v>1647</v>
      </c>
    </row>
    <row r="55" spans="1:39" s="11" customFormat="1" x14ac:dyDescent="0.2">
      <c r="A55" s="11" t="s">
        <v>655</v>
      </c>
      <c r="B55" s="11" t="s">
        <v>43</v>
      </c>
      <c r="C55" s="11" t="s">
        <v>63</v>
      </c>
      <c r="D55" s="11" t="s">
        <v>642</v>
      </c>
      <c r="E55" s="11" t="s">
        <v>641</v>
      </c>
      <c r="F55" s="108">
        <v>1.29198013559303E-64</v>
      </c>
      <c r="G55" s="108" t="e">
        <v>#NUM!</v>
      </c>
      <c r="H55" s="110" t="s">
        <v>785</v>
      </c>
      <c r="I55" s="11" t="s">
        <v>66</v>
      </c>
      <c r="J55" s="11" t="str">
        <f t="shared" si="1"/>
        <v>P</v>
      </c>
      <c r="K55" s="11" t="s">
        <v>880</v>
      </c>
      <c r="L55" s="11" t="s">
        <v>957</v>
      </c>
      <c r="M55" s="11" t="s">
        <v>885</v>
      </c>
      <c r="N55" s="11">
        <v>6696.53</v>
      </c>
      <c r="O55" s="11">
        <v>6696.53</v>
      </c>
      <c r="P55" s="11">
        <v>6696.5682553100023</v>
      </c>
      <c r="Q55" s="11" t="s">
        <v>48</v>
      </c>
      <c r="R55" s="11" t="s">
        <v>393</v>
      </c>
      <c r="S55" s="11">
        <v>6695.53</v>
      </c>
      <c r="T55" s="11">
        <v>36</v>
      </c>
      <c r="U55" s="11" t="s">
        <v>7</v>
      </c>
      <c r="V55" s="11">
        <v>6691.3253446899998</v>
      </c>
      <c r="W55" s="11">
        <v>6691.3635999999997</v>
      </c>
      <c r="X55" s="11">
        <v>3.8255310002568897E-2</v>
      </c>
      <c r="Y55" s="11">
        <v>5.7171498966085901</v>
      </c>
      <c r="Z55" s="11" t="s">
        <v>64</v>
      </c>
      <c r="AA55" s="11" t="s">
        <v>124</v>
      </c>
      <c r="AB55" s="11" t="s">
        <v>124</v>
      </c>
      <c r="AC55" s="11">
        <v>30</v>
      </c>
      <c r="AD55" s="11">
        <v>1</v>
      </c>
      <c r="AE55" s="11">
        <v>1</v>
      </c>
      <c r="AF55" s="11" t="s">
        <v>394</v>
      </c>
      <c r="AG55" s="11">
        <v>1</v>
      </c>
      <c r="AH55" s="11">
        <v>1.20213273498058E-72</v>
      </c>
      <c r="AI55" s="11">
        <v>17</v>
      </c>
      <c r="AJ55" s="11">
        <v>19</v>
      </c>
      <c r="AK55" s="11">
        <v>1</v>
      </c>
      <c r="AL55" s="11">
        <v>62</v>
      </c>
      <c r="AM55" s="11">
        <v>2264</v>
      </c>
    </row>
    <row r="56" spans="1:39" s="11" customFormat="1" x14ac:dyDescent="0.2">
      <c r="A56" s="11" t="s">
        <v>655</v>
      </c>
      <c r="B56" s="11" t="s">
        <v>43</v>
      </c>
      <c r="C56" s="11" t="s">
        <v>63</v>
      </c>
      <c r="D56" s="11" t="s">
        <v>642</v>
      </c>
      <c r="E56" s="11" t="s">
        <v>641</v>
      </c>
      <c r="F56" s="108">
        <v>5.26162921712544E-57</v>
      </c>
      <c r="G56" s="108" t="e">
        <v>#NUM!</v>
      </c>
      <c r="H56" s="110" t="s">
        <v>711</v>
      </c>
      <c r="I56" s="11" t="s">
        <v>66</v>
      </c>
      <c r="J56" s="11" t="str">
        <f t="shared" si="1"/>
        <v>E</v>
      </c>
      <c r="K56" s="11" t="s">
        <v>880</v>
      </c>
      <c r="L56" s="11" t="s">
        <v>958</v>
      </c>
      <c r="M56" s="11" t="s">
        <v>885</v>
      </c>
      <c r="N56" s="11">
        <v>4536.0200000000004</v>
      </c>
      <c r="O56" s="11">
        <v>4536.0200000000004</v>
      </c>
      <c r="P56" s="11">
        <v>4536.041455309999</v>
      </c>
      <c r="Q56" s="11" t="s">
        <v>48</v>
      </c>
      <c r="R56" s="11" t="s">
        <v>188</v>
      </c>
      <c r="S56" s="11">
        <v>4535.0200000000004</v>
      </c>
      <c r="T56" s="11">
        <v>32</v>
      </c>
      <c r="U56" s="11" t="s">
        <v>7</v>
      </c>
      <c r="V56" s="11">
        <v>4532.1957446899996</v>
      </c>
      <c r="W56" s="11">
        <v>4532.2172</v>
      </c>
      <c r="X56" s="11">
        <v>2.14553099986006E-2</v>
      </c>
      <c r="Y56" s="11">
        <v>4.7339769081549399</v>
      </c>
      <c r="Z56" s="11" t="s">
        <v>64</v>
      </c>
      <c r="AA56" s="11" t="s">
        <v>238</v>
      </c>
      <c r="AB56" s="11" t="s">
        <v>238</v>
      </c>
      <c r="AC56" s="11">
        <v>95</v>
      </c>
      <c r="AD56" s="11">
        <v>1</v>
      </c>
      <c r="AE56" s="11">
        <v>1</v>
      </c>
      <c r="AF56" s="11" t="s">
        <v>309</v>
      </c>
      <c r="AG56" s="11">
        <v>1</v>
      </c>
      <c r="AH56" s="11">
        <v>4.89572288844319E-65</v>
      </c>
      <c r="AI56" s="11">
        <v>11</v>
      </c>
      <c r="AJ56" s="11">
        <v>21</v>
      </c>
      <c r="AK56" s="11">
        <v>1</v>
      </c>
      <c r="AL56" s="11">
        <v>88</v>
      </c>
      <c r="AM56" s="11">
        <v>3482</v>
      </c>
    </row>
    <row r="57" spans="1:39" s="11" customFormat="1" x14ac:dyDescent="0.2">
      <c r="A57" s="11" t="s">
        <v>655</v>
      </c>
      <c r="B57" s="11" t="s">
        <v>43</v>
      </c>
      <c r="C57" s="11" t="s">
        <v>63</v>
      </c>
      <c r="D57" s="11" t="s">
        <v>642</v>
      </c>
      <c r="E57" s="11" t="s">
        <v>641</v>
      </c>
      <c r="F57" s="108">
        <v>3.8707972594398902E-54</v>
      </c>
      <c r="G57" s="108" t="e">
        <v>#NUM!</v>
      </c>
      <c r="H57" s="110" t="s">
        <v>691</v>
      </c>
      <c r="I57" s="11" t="s">
        <v>66</v>
      </c>
      <c r="J57" s="11" t="str">
        <f t="shared" si="1"/>
        <v>A</v>
      </c>
      <c r="K57" s="11" t="s">
        <v>880</v>
      </c>
      <c r="L57" s="11" t="s">
        <v>959</v>
      </c>
      <c r="M57" s="11" t="s">
        <v>885</v>
      </c>
      <c r="N57" s="11">
        <v>4607.1000000000004</v>
      </c>
      <c r="O57" s="11">
        <v>4607.1000000000004</v>
      </c>
      <c r="P57" s="11">
        <v>4607.0906453099988</v>
      </c>
      <c r="Q57" s="11" t="s">
        <v>48</v>
      </c>
      <c r="R57" s="11" t="s">
        <v>188</v>
      </c>
      <c r="S57" s="11">
        <v>4606.1000000000004</v>
      </c>
      <c r="T57" s="11">
        <v>29</v>
      </c>
      <c r="U57" s="11" t="s">
        <v>7</v>
      </c>
      <c r="V57" s="11">
        <v>4603.2328546899998</v>
      </c>
      <c r="W57" s="11">
        <v>4603.2235000000001</v>
      </c>
      <c r="X57" s="11">
        <v>-9.3546900016008294E-3</v>
      </c>
      <c r="Y57" s="11">
        <v>-2.03220004220942</v>
      </c>
      <c r="Z57" s="11" t="s">
        <v>64</v>
      </c>
      <c r="AA57" s="11" t="s">
        <v>186</v>
      </c>
      <c r="AB57" s="11" t="s">
        <v>186</v>
      </c>
      <c r="AC57" s="11">
        <v>51</v>
      </c>
      <c r="AD57" s="11">
        <v>1</v>
      </c>
      <c r="AE57" s="11">
        <v>1</v>
      </c>
      <c r="AF57" s="11" t="s">
        <v>319</v>
      </c>
      <c r="AG57" s="11">
        <v>1</v>
      </c>
      <c r="AH57" s="11">
        <v>3.6016127244169601E-62</v>
      </c>
      <c r="AI57" s="11">
        <v>11</v>
      </c>
      <c r="AJ57" s="11">
        <v>18</v>
      </c>
      <c r="AK57" s="11">
        <v>1</v>
      </c>
      <c r="AL57" s="11">
        <v>32</v>
      </c>
      <c r="AM57" s="11">
        <v>771</v>
      </c>
    </row>
    <row r="58" spans="1:39" s="11" customFormat="1" x14ac:dyDescent="0.2">
      <c r="A58" s="11" t="s">
        <v>655</v>
      </c>
      <c r="B58" s="11" t="s">
        <v>43</v>
      </c>
      <c r="C58" s="11" t="s">
        <v>63</v>
      </c>
      <c r="D58" s="11" t="s">
        <v>642</v>
      </c>
      <c r="E58" s="11" t="s">
        <v>641</v>
      </c>
      <c r="F58" s="108">
        <v>4.2753269232431703E-46</v>
      </c>
      <c r="G58" s="108" t="e">
        <v>#NUM!</v>
      </c>
      <c r="H58" s="110" t="s">
        <v>783</v>
      </c>
      <c r="I58" s="11" t="s">
        <v>66</v>
      </c>
      <c r="J58" s="11" t="str">
        <f t="shared" si="1"/>
        <v>P</v>
      </c>
      <c r="K58" s="11" t="s">
        <v>880</v>
      </c>
      <c r="L58" s="11" t="s">
        <v>960</v>
      </c>
      <c r="M58" s="11" t="s">
        <v>885</v>
      </c>
      <c r="N58" s="11">
        <v>8201.24</v>
      </c>
      <c r="O58" s="11">
        <v>8201.24</v>
      </c>
      <c r="P58" s="11">
        <v>8201.2944453100008</v>
      </c>
      <c r="Q58" s="11" t="s">
        <v>48</v>
      </c>
      <c r="R58" s="11" t="s">
        <v>428</v>
      </c>
      <c r="S58" s="11">
        <v>8200.24</v>
      </c>
      <c r="T58" s="11">
        <v>27</v>
      </c>
      <c r="U58" s="11" t="s">
        <v>7</v>
      </c>
      <c r="V58" s="11">
        <v>8195.0862546900007</v>
      </c>
      <c r="W58" s="11">
        <v>8195.1406999999999</v>
      </c>
      <c r="X58" s="11">
        <v>5.4445310001028702E-2</v>
      </c>
      <c r="Y58" s="11">
        <v>6.6436530756305299</v>
      </c>
      <c r="Z58" s="11" t="s">
        <v>64</v>
      </c>
      <c r="AA58" s="11" t="s">
        <v>119</v>
      </c>
      <c r="AB58" s="11" t="s">
        <v>119</v>
      </c>
      <c r="AC58" s="11">
        <v>60</v>
      </c>
      <c r="AD58" s="11">
        <v>1</v>
      </c>
      <c r="AE58" s="11">
        <v>1</v>
      </c>
      <c r="AF58" s="11" t="s">
        <v>429</v>
      </c>
      <c r="AG58" s="11">
        <v>1</v>
      </c>
      <c r="AH58" s="11">
        <v>3.9780104241427399E-54</v>
      </c>
      <c r="AI58" s="11">
        <v>8</v>
      </c>
      <c r="AJ58" s="11">
        <v>19</v>
      </c>
      <c r="AK58" s="11">
        <v>1</v>
      </c>
      <c r="AL58" s="11">
        <v>44</v>
      </c>
      <c r="AM58" s="11">
        <v>1528</v>
      </c>
    </row>
    <row r="59" spans="1:39" s="11" customFormat="1" x14ac:dyDescent="0.2">
      <c r="A59" s="11" t="s">
        <v>656</v>
      </c>
      <c r="B59" s="11" t="s">
        <v>43</v>
      </c>
      <c r="C59" s="11" t="s">
        <v>63</v>
      </c>
      <c r="D59" s="11" t="s">
        <v>642</v>
      </c>
      <c r="E59" s="11" t="s">
        <v>641</v>
      </c>
      <c r="F59" s="108">
        <v>1.3599482921344799E-38</v>
      </c>
      <c r="G59" s="108" t="e">
        <v>#NUM!</v>
      </c>
      <c r="H59" s="110" t="s">
        <v>747</v>
      </c>
      <c r="I59" s="11" t="s">
        <v>66</v>
      </c>
      <c r="J59" s="11" t="str">
        <f t="shared" si="1"/>
        <v>L</v>
      </c>
      <c r="K59" s="11" t="s">
        <v>880</v>
      </c>
      <c r="L59" s="11" t="s">
        <v>961</v>
      </c>
      <c r="M59" s="11" t="s">
        <v>885</v>
      </c>
      <c r="N59" s="11">
        <v>9519.7900000000009</v>
      </c>
      <c r="O59" s="11">
        <v>9519.7900000000009</v>
      </c>
      <c r="P59" s="11">
        <v>9519.843165310007</v>
      </c>
      <c r="Q59" s="11" t="s">
        <v>48</v>
      </c>
      <c r="R59" s="11" t="s">
        <v>503</v>
      </c>
      <c r="S59" s="11">
        <v>9518.7900000000009</v>
      </c>
      <c r="T59" s="11">
        <v>29</v>
      </c>
      <c r="U59" s="11" t="s">
        <v>7</v>
      </c>
      <c r="V59" s="11">
        <v>9512.7613346899907</v>
      </c>
      <c r="W59" s="11">
        <v>9512.8145000000004</v>
      </c>
      <c r="X59" s="11">
        <v>5.3165310006079401E-2</v>
      </c>
      <c r="Y59" s="11">
        <v>5.5888409406638297</v>
      </c>
      <c r="Z59" s="11" t="s">
        <v>64</v>
      </c>
      <c r="AA59" s="11" t="s">
        <v>233</v>
      </c>
      <c r="AB59" s="11" t="s">
        <v>233</v>
      </c>
      <c r="AC59" s="11">
        <v>98</v>
      </c>
      <c r="AD59" s="11">
        <v>1</v>
      </c>
      <c r="AE59" s="11">
        <v>1</v>
      </c>
      <c r="AF59" s="11" t="s">
        <v>511</v>
      </c>
      <c r="AG59" s="11">
        <v>1</v>
      </c>
      <c r="AH59" s="11">
        <v>2.3802659560622702E-47</v>
      </c>
      <c r="AI59" s="11">
        <v>7</v>
      </c>
      <c r="AJ59" s="11">
        <v>22</v>
      </c>
      <c r="AK59" s="11">
        <v>1</v>
      </c>
      <c r="AL59" s="11">
        <v>82</v>
      </c>
      <c r="AM59" s="11">
        <v>3277</v>
      </c>
    </row>
    <row r="60" spans="1:39" s="11" customFormat="1" x14ac:dyDescent="0.2">
      <c r="A60" s="11" t="s">
        <v>655</v>
      </c>
      <c r="B60" s="11" t="s">
        <v>43</v>
      </c>
      <c r="C60" s="11" t="s">
        <v>63</v>
      </c>
      <c r="D60" s="11" t="s">
        <v>642</v>
      </c>
      <c r="E60" s="11" t="s">
        <v>641</v>
      </c>
      <c r="F60" s="108">
        <v>9.0549314047399002E-37</v>
      </c>
      <c r="G60" s="108" t="e">
        <v>#NUM!</v>
      </c>
      <c r="H60" s="110" t="s">
        <v>828</v>
      </c>
      <c r="I60" s="11" t="s">
        <v>66</v>
      </c>
      <c r="J60" s="11" t="str">
        <f t="shared" si="1"/>
        <v>T</v>
      </c>
      <c r="K60" s="11" t="s">
        <v>880</v>
      </c>
      <c r="L60" s="11" t="s">
        <v>962</v>
      </c>
      <c r="M60" s="11" t="s">
        <v>885</v>
      </c>
      <c r="N60" s="11">
        <v>4937.4399999999996</v>
      </c>
      <c r="O60" s="11">
        <v>4937.4399999999996</v>
      </c>
      <c r="P60" s="11">
        <v>4937.4583053099996</v>
      </c>
      <c r="Q60" s="11" t="s">
        <v>48</v>
      </c>
      <c r="R60" s="11" t="s">
        <v>188</v>
      </c>
      <c r="S60" s="11">
        <v>4936.4399999999996</v>
      </c>
      <c r="T60" s="11">
        <v>20</v>
      </c>
      <c r="U60" s="11" t="s">
        <v>7</v>
      </c>
      <c r="V60" s="11">
        <v>4933.38679469</v>
      </c>
      <c r="W60" s="11">
        <v>4933.4050999999999</v>
      </c>
      <c r="X60" s="11">
        <v>1.8305309999959701E-2</v>
      </c>
      <c r="Y60" s="11">
        <v>3.7104956010468202</v>
      </c>
      <c r="Z60" s="11" t="s">
        <v>64</v>
      </c>
      <c r="AA60" s="11" t="s">
        <v>238</v>
      </c>
      <c r="AB60" s="11" t="s">
        <v>238</v>
      </c>
      <c r="AC60" s="11">
        <v>103</v>
      </c>
      <c r="AD60" s="11">
        <v>1</v>
      </c>
      <c r="AE60" s="11">
        <v>1</v>
      </c>
      <c r="AF60" s="11" t="s">
        <v>333</v>
      </c>
      <c r="AG60" s="11">
        <v>1</v>
      </c>
      <c r="AH60" s="11">
        <v>8.4252297343914794E-45</v>
      </c>
      <c r="AI60" s="11">
        <v>8</v>
      </c>
      <c r="AJ60" s="11">
        <v>12</v>
      </c>
      <c r="AK60" s="11">
        <v>1</v>
      </c>
      <c r="AL60" s="11">
        <v>88</v>
      </c>
      <c r="AM60" s="11">
        <v>3496</v>
      </c>
    </row>
    <row r="61" spans="1:39" s="11" customFormat="1" x14ac:dyDescent="0.2">
      <c r="A61" s="11" t="s">
        <v>655</v>
      </c>
      <c r="B61" s="11" t="s">
        <v>43</v>
      </c>
      <c r="C61" s="11" t="s">
        <v>63</v>
      </c>
      <c r="D61" s="11" t="s">
        <v>642</v>
      </c>
      <c r="E61" s="11" t="s">
        <v>641</v>
      </c>
      <c r="F61" s="108">
        <v>4.1373748343994298E-34</v>
      </c>
      <c r="G61" s="108" t="e">
        <v>#NUM!</v>
      </c>
      <c r="H61" s="110" t="s">
        <v>741</v>
      </c>
      <c r="I61" s="11" t="s">
        <v>66</v>
      </c>
      <c r="J61" s="11" t="str">
        <f t="shared" si="1"/>
        <v>K</v>
      </c>
      <c r="K61" s="11" t="s">
        <v>880</v>
      </c>
      <c r="L61" s="11" t="s">
        <v>963</v>
      </c>
      <c r="M61" s="11" t="s">
        <v>885</v>
      </c>
      <c r="N61" s="11">
        <v>7186.11</v>
      </c>
      <c r="O61" s="11">
        <v>7186.11</v>
      </c>
      <c r="P61" s="11">
        <v>7186.1259353100022</v>
      </c>
      <c r="Q61" s="11" t="s">
        <v>48</v>
      </c>
      <c r="R61" s="11" t="s">
        <v>197</v>
      </c>
      <c r="S61" s="11">
        <v>7185.11</v>
      </c>
      <c r="T61" s="11">
        <v>19</v>
      </c>
      <c r="U61" s="11" t="s">
        <v>7</v>
      </c>
      <c r="V61" s="11">
        <v>7180.5840646899996</v>
      </c>
      <c r="W61" s="11">
        <v>7180.6</v>
      </c>
      <c r="X61" s="11">
        <v>1.5935310002532801E-2</v>
      </c>
      <c r="Y61" s="11">
        <v>2.21922198235844</v>
      </c>
      <c r="Z61" s="11" t="s">
        <v>64</v>
      </c>
      <c r="AA61" s="11" t="s">
        <v>165</v>
      </c>
      <c r="AB61" s="11" t="s">
        <v>165</v>
      </c>
      <c r="AC61" s="11">
        <v>78</v>
      </c>
      <c r="AD61" s="11">
        <v>1</v>
      </c>
      <c r="AE61" s="11">
        <v>1</v>
      </c>
      <c r="AF61" s="11" t="s">
        <v>412</v>
      </c>
      <c r="AG61" s="11">
        <v>1</v>
      </c>
      <c r="AH61" s="11">
        <v>3.8496518547736499E-42</v>
      </c>
      <c r="AI61" s="11">
        <v>3</v>
      </c>
      <c r="AJ61" s="11">
        <v>16</v>
      </c>
      <c r="AK61" s="11">
        <v>1</v>
      </c>
      <c r="AL61" s="11">
        <v>34</v>
      </c>
      <c r="AM61" s="11">
        <v>916</v>
      </c>
    </row>
    <row r="62" spans="1:39" s="11" customFormat="1" x14ac:dyDescent="0.2">
      <c r="A62" s="11" t="s">
        <v>656</v>
      </c>
      <c r="B62" s="11" t="s">
        <v>43</v>
      </c>
      <c r="C62" s="11" t="s">
        <v>63</v>
      </c>
      <c r="D62" s="11" t="s">
        <v>642</v>
      </c>
      <c r="E62" s="11" t="s">
        <v>641</v>
      </c>
      <c r="F62" s="108">
        <v>1.0777847399397199E-25</v>
      </c>
      <c r="G62" s="108" t="e">
        <v>#NUM!</v>
      </c>
      <c r="H62" s="110" t="s">
        <v>707</v>
      </c>
      <c r="I62" s="11" t="s">
        <v>66</v>
      </c>
      <c r="J62" s="11" t="str">
        <f t="shared" si="1"/>
        <v>D</v>
      </c>
      <c r="K62" s="11" t="s">
        <v>880</v>
      </c>
      <c r="L62" s="11" t="s">
        <v>964</v>
      </c>
      <c r="M62" s="11" t="s">
        <v>905</v>
      </c>
      <c r="N62" s="11">
        <v>5816.48</v>
      </c>
      <c r="O62" s="11">
        <v>5816.48</v>
      </c>
      <c r="P62" s="11">
        <v>5815.5186253099992</v>
      </c>
      <c r="Q62" s="11" t="s">
        <v>48</v>
      </c>
      <c r="R62" s="11" t="s">
        <v>377</v>
      </c>
      <c r="S62" s="11">
        <v>5815.48</v>
      </c>
      <c r="T62" s="11">
        <v>15</v>
      </c>
      <c r="U62" s="11" t="s">
        <v>7</v>
      </c>
      <c r="V62" s="11">
        <v>5811.8075746900004</v>
      </c>
      <c r="W62" s="11">
        <v>5810.8462</v>
      </c>
      <c r="X62" s="11">
        <v>-0.96137469000041198</v>
      </c>
      <c r="Y62" s="11">
        <v>-165.41750180909801</v>
      </c>
      <c r="Z62" s="11" t="s">
        <v>64</v>
      </c>
      <c r="AA62" s="11" t="s">
        <v>157</v>
      </c>
      <c r="AB62" s="11" t="s">
        <v>157</v>
      </c>
      <c r="AC62" s="11">
        <v>96</v>
      </c>
      <c r="AD62" s="11">
        <v>2</v>
      </c>
      <c r="AE62" s="11">
        <v>1</v>
      </c>
      <c r="AF62" s="11" t="s">
        <v>378</v>
      </c>
      <c r="AG62" s="11">
        <v>1</v>
      </c>
      <c r="AH62" s="11">
        <v>1.8864057841606999E-34</v>
      </c>
      <c r="AI62" s="11">
        <v>7</v>
      </c>
      <c r="AJ62" s="11">
        <v>8</v>
      </c>
      <c r="AK62" s="11">
        <v>1</v>
      </c>
      <c r="AL62" s="11">
        <v>84</v>
      </c>
      <c r="AM62" s="11">
        <v>3536</v>
      </c>
    </row>
    <row r="63" spans="1:39" s="11" customFormat="1" x14ac:dyDescent="0.2">
      <c r="A63" s="11" t="s">
        <v>655</v>
      </c>
      <c r="B63" s="11" t="s">
        <v>43</v>
      </c>
      <c r="C63" s="11" t="s">
        <v>63</v>
      </c>
      <c r="D63" s="11" t="s">
        <v>642</v>
      </c>
      <c r="E63" s="11" t="s">
        <v>641</v>
      </c>
      <c r="F63" s="108">
        <v>5.6848920034011798E-23</v>
      </c>
      <c r="G63" s="108" t="e">
        <v>#NUM!</v>
      </c>
      <c r="H63" s="110" t="s">
        <v>739</v>
      </c>
      <c r="I63" s="11" t="s">
        <v>66</v>
      </c>
      <c r="J63" s="11" t="str">
        <f t="shared" si="1"/>
        <v>K</v>
      </c>
      <c r="K63" s="11" t="s">
        <v>880</v>
      </c>
      <c r="L63" s="11" t="s">
        <v>965</v>
      </c>
      <c r="M63" s="11" t="s">
        <v>905</v>
      </c>
      <c r="N63" s="11">
        <v>13694.53</v>
      </c>
      <c r="O63" s="11">
        <v>13694.53</v>
      </c>
      <c r="P63" s="11">
        <v>13693.422685310012</v>
      </c>
      <c r="Q63" s="11" t="s">
        <v>48</v>
      </c>
      <c r="R63" s="11" t="s">
        <v>537</v>
      </c>
      <c r="S63" s="11">
        <v>13693.53</v>
      </c>
      <c r="T63" s="11">
        <v>16</v>
      </c>
      <c r="U63" s="11" t="s">
        <v>7</v>
      </c>
      <c r="V63" s="11">
        <v>13684.89771469</v>
      </c>
      <c r="W63" s="11">
        <v>13683.7904</v>
      </c>
      <c r="X63" s="11">
        <v>-1.1073146899889299</v>
      </c>
      <c r="Y63" s="11">
        <v>-80.915087059823904</v>
      </c>
      <c r="Z63" s="11" t="s">
        <v>64</v>
      </c>
      <c r="AA63" s="11" t="s">
        <v>124</v>
      </c>
      <c r="AB63" s="11" t="s">
        <v>124</v>
      </c>
      <c r="AC63" s="11">
        <v>34</v>
      </c>
      <c r="AD63" s="11">
        <v>2</v>
      </c>
      <c r="AE63" s="11">
        <v>2</v>
      </c>
      <c r="AF63" s="11" t="s">
        <v>538</v>
      </c>
      <c r="AG63" s="11">
        <v>1</v>
      </c>
      <c r="AH63" s="11">
        <v>5.2895509643273602E-31</v>
      </c>
      <c r="AI63" s="11">
        <v>0</v>
      </c>
      <c r="AJ63" s="11">
        <v>16</v>
      </c>
      <c r="AK63" s="11">
        <v>1</v>
      </c>
      <c r="AL63" s="11">
        <v>62</v>
      </c>
      <c r="AM63" s="11">
        <v>2297</v>
      </c>
    </row>
    <row r="64" spans="1:39" s="11" customFormat="1" x14ac:dyDescent="0.2">
      <c r="A64" s="11" t="s">
        <v>656</v>
      </c>
      <c r="B64" s="11" t="s">
        <v>43</v>
      </c>
      <c r="C64" s="11" t="s">
        <v>63</v>
      </c>
      <c r="D64" s="11" t="s">
        <v>642</v>
      </c>
      <c r="E64" s="11" t="s">
        <v>641</v>
      </c>
      <c r="F64" s="108">
        <v>4.8303239628658698E-17</v>
      </c>
      <c r="G64" s="108" t="e">
        <v>#NUM!</v>
      </c>
      <c r="H64" s="110" t="s">
        <v>687</v>
      </c>
      <c r="I64" s="11" t="s">
        <v>66</v>
      </c>
      <c r="J64" s="11" t="str">
        <f t="shared" si="1"/>
        <v>A</v>
      </c>
      <c r="K64" s="11" t="s">
        <v>880</v>
      </c>
      <c r="L64" s="11" t="s">
        <v>967</v>
      </c>
      <c r="M64" s="11" t="s">
        <v>905</v>
      </c>
      <c r="N64" s="11">
        <v>2995.31</v>
      </c>
      <c r="O64" s="11">
        <v>2995.31</v>
      </c>
      <c r="P64" s="11">
        <v>2995.3186153099996</v>
      </c>
      <c r="Q64" s="11" t="s">
        <v>48</v>
      </c>
      <c r="R64" s="11" t="s">
        <v>197</v>
      </c>
      <c r="S64" s="11">
        <v>2994.31</v>
      </c>
      <c r="T64" s="11">
        <v>10</v>
      </c>
      <c r="U64" s="11" t="s">
        <v>7</v>
      </c>
      <c r="V64" s="11">
        <v>2992.49298469</v>
      </c>
      <c r="W64" s="11">
        <v>2992.5016000000001</v>
      </c>
      <c r="X64" s="11">
        <v>8.6153099996408907E-3</v>
      </c>
      <c r="Y64" s="11">
        <v>2.87897416759805</v>
      </c>
      <c r="Z64" s="11" t="s">
        <v>64</v>
      </c>
      <c r="AA64" s="11" t="s">
        <v>233</v>
      </c>
      <c r="AB64" s="11" t="s">
        <v>233</v>
      </c>
      <c r="AC64" s="11">
        <v>27</v>
      </c>
      <c r="AD64" s="11">
        <v>1</v>
      </c>
      <c r="AE64" s="11">
        <v>1</v>
      </c>
      <c r="AF64" s="11" t="s">
        <v>234</v>
      </c>
      <c r="AG64" s="11">
        <v>1</v>
      </c>
      <c r="AH64" s="11">
        <v>8.45433297137774E-26</v>
      </c>
      <c r="AI64" s="11">
        <v>0</v>
      </c>
      <c r="AJ64" s="11">
        <v>10</v>
      </c>
      <c r="AK64" s="11">
        <v>1</v>
      </c>
      <c r="AL64" s="11">
        <v>82</v>
      </c>
      <c r="AM64" s="11">
        <v>3192</v>
      </c>
    </row>
    <row r="65" spans="1:39" s="11" customFormat="1" x14ac:dyDescent="0.2">
      <c r="A65" s="11" t="s">
        <v>655</v>
      </c>
      <c r="B65" s="11" t="s">
        <v>43</v>
      </c>
      <c r="C65" s="11" t="s">
        <v>63</v>
      </c>
      <c r="D65" s="11" t="s">
        <v>642</v>
      </c>
      <c r="E65" s="11" t="s">
        <v>641</v>
      </c>
      <c r="F65" s="108">
        <v>1.64806936060463E-13</v>
      </c>
      <c r="G65" s="108" t="e">
        <v>#NUM!</v>
      </c>
      <c r="H65" s="110" t="s">
        <v>808</v>
      </c>
      <c r="I65" s="11" t="s">
        <v>47</v>
      </c>
      <c r="J65" s="11" t="str">
        <f t="shared" si="1"/>
        <v>R</v>
      </c>
      <c r="K65" s="11" t="s">
        <v>880</v>
      </c>
      <c r="L65" s="114" t="s">
        <v>979</v>
      </c>
      <c r="M65" s="114" t="s">
        <v>907</v>
      </c>
      <c r="N65" s="11">
        <v>2543.89</v>
      </c>
      <c r="O65" s="11">
        <v>2543.89</v>
      </c>
      <c r="P65" s="11">
        <v>2543.8856253099998</v>
      </c>
      <c r="Q65" s="11" t="s">
        <v>48</v>
      </c>
      <c r="R65" s="11" t="s">
        <v>188</v>
      </c>
      <c r="S65" s="11">
        <v>2542.89</v>
      </c>
      <c r="T65" s="11">
        <v>8</v>
      </c>
      <c r="U65" s="11" t="s">
        <v>7</v>
      </c>
      <c r="V65" s="11">
        <v>2541.2896746900001</v>
      </c>
      <c r="W65" s="11">
        <v>2541.2853</v>
      </c>
      <c r="X65" s="11">
        <v>-4.3746900000769503E-3</v>
      </c>
      <c r="Y65" s="11">
        <v>-1.7214448410374901</v>
      </c>
      <c r="Z65" s="11" t="s">
        <v>64</v>
      </c>
      <c r="AA65" s="11" t="s">
        <v>157</v>
      </c>
      <c r="AB65" s="11" t="s">
        <v>157</v>
      </c>
      <c r="AC65" s="11">
        <v>19</v>
      </c>
      <c r="AD65" s="11">
        <v>1</v>
      </c>
      <c r="AE65" s="11">
        <v>1</v>
      </c>
      <c r="AF65" s="11" t="s">
        <v>189</v>
      </c>
      <c r="AG65" s="11">
        <v>1</v>
      </c>
      <c r="AH65" s="11">
        <v>1.5334586603314601E-21</v>
      </c>
      <c r="AI65" s="11">
        <v>8</v>
      </c>
      <c r="AJ65" s="11">
        <v>0</v>
      </c>
      <c r="AK65" s="11">
        <v>1</v>
      </c>
      <c r="AL65" s="11">
        <v>86</v>
      </c>
      <c r="AM65" s="11">
        <v>3296</v>
      </c>
    </row>
    <row r="66" spans="1:39" s="11" customFormat="1" x14ac:dyDescent="0.2">
      <c r="A66" s="11" t="s">
        <v>655</v>
      </c>
      <c r="B66" s="11" t="s">
        <v>43</v>
      </c>
      <c r="C66" s="11" t="s">
        <v>63</v>
      </c>
      <c r="D66" s="11" t="s">
        <v>642</v>
      </c>
      <c r="E66" s="11" t="s">
        <v>641</v>
      </c>
      <c r="F66" s="108">
        <v>6.9364729679877896E-9</v>
      </c>
      <c r="G66" s="108" t="e">
        <v>#NUM!</v>
      </c>
      <c r="H66" s="110" t="s">
        <v>706</v>
      </c>
      <c r="I66" s="11" t="s">
        <v>66</v>
      </c>
      <c r="J66" s="11" t="str">
        <f t="shared" si="1"/>
        <v>D</v>
      </c>
      <c r="K66" s="11" t="s">
        <v>880</v>
      </c>
      <c r="L66" s="11" t="s">
        <v>978</v>
      </c>
      <c r="M66" s="11" t="s">
        <v>885</v>
      </c>
      <c r="N66" s="11">
        <v>1912.1</v>
      </c>
      <c r="O66" s="11">
        <v>1912.1</v>
      </c>
      <c r="P66" s="11">
        <v>1913.5268453100005</v>
      </c>
      <c r="Q66" s="11" t="s">
        <v>48</v>
      </c>
      <c r="R66" s="11" t="s">
        <v>126</v>
      </c>
      <c r="S66" s="11">
        <v>1911.1</v>
      </c>
      <c r="T66" s="11">
        <v>7</v>
      </c>
      <c r="U66" s="11" t="s">
        <v>7</v>
      </c>
      <c r="V66" s="11">
        <v>1909.95335469</v>
      </c>
      <c r="W66" s="11">
        <v>1911.3802000000001</v>
      </c>
      <c r="X66" s="11">
        <v>1.42684531000054</v>
      </c>
      <c r="Y66" s="11">
        <v>747.05767368446197</v>
      </c>
      <c r="Z66" s="11" t="s">
        <v>64</v>
      </c>
      <c r="AA66" s="11" t="s">
        <v>127</v>
      </c>
      <c r="AB66" s="11" t="s">
        <v>127</v>
      </c>
      <c r="AC66" s="11">
        <v>47</v>
      </c>
      <c r="AD66" s="11">
        <v>2</v>
      </c>
      <c r="AE66" s="11">
        <v>2</v>
      </c>
      <c r="AF66" s="11" t="s">
        <v>128</v>
      </c>
      <c r="AG66" s="11">
        <v>1</v>
      </c>
      <c r="AH66" s="11">
        <v>6.4540939836498101E-17</v>
      </c>
      <c r="AI66" s="11">
        <v>0</v>
      </c>
      <c r="AJ66" s="11">
        <v>7</v>
      </c>
      <c r="AK66" s="11">
        <v>1</v>
      </c>
      <c r="AL66" s="11">
        <v>64</v>
      </c>
      <c r="AM66" s="11">
        <v>2378</v>
      </c>
    </row>
    <row r="67" spans="1:39" s="11" customFormat="1" x14ac:dyDescent="0.2">
      <c r="A67" s="11" t="s">
        <v>656</v>
      </c>
      <c r="B67" s="11" t="s">
        <v>43</v>
      </c>
      <c r="C67" s="11" t="s">
        <v>63</v>
      </c>
      <c r="D67" s="11" t="s">
        <v>642</v>
      </c>
      <c r="E67" s="11" t="s">
        <v>641</v>
      </c>
      <c r="F67" s="108">
        <v>5.10660825056802E-10</v>
      </c>
      <c r="G67" s="108">
        <v>9.9999999999999901E+307</v>
      </c>
      <c r="H67" s="110" t="s">
        <v>734</v>
      </c>
      <c r="I67" s="11" t="s">
        <v>74</v>
      </c>
      <c r="J67" s="11" t="str">
        <f t="shared" si="1"/>
        <v>K</v>
      </c>
      <c r="K67" s="11" t="s">
        <v>880</v>
      </c>
      <c r="L67" s="114" t="s">
        <v>977</v>
      </c>
      <c r="M67" s="114" t="s">
        <v>888</v>
      </c>
      <c r="N67" s="11">
        <v>4055.62</v>
      </c>
      <c r="O67" s="11">
        <v>4055.62</v>
      </c>
      <c r="P67" s="11">
        <v>4055.6107553099996</v>
      </c>
      <c r="Q67" s="11" t="s">
        <v>48</v>
      </c>
      <c r="R67" s="11" t="s">
        <v>289</v>
      </c>
      <c r="S67" s="11">
        <v>4054.62</v>
      </c>
      <c r="T67" s="11">
        <v>7</v>
      </c>
      <c r="U67" s="11" t="s">
        <v>7</v>
      </c>
      <c r="V67" s="11">
        <v>4052.0815446900001</v>
      </c>
      <c r="W67" s="11">
        <v>4052.0722999999998</v>
      </c>
      <c r="X67" s="11">
        <v>-9.2446900002869405E-3</v>
      </c>
      <c r="Y67" s="11">
        <v>-2.2814669197369701</v>
      </c>
      <c r="Z67" s="11" t="s">
        <v>64</v>
      </c>
      <c r="AA67" s="11" t="s">
        <v>290</v>
      </c>
      <c r="AB67" s="11" t="s">
        <v>290</v>
      </c>
      <c r="AC67" s="11">
        <v>65</v>
      </c>
      <c r="AD67" s="11">
        <v>1</v>
      </c>
      <c r="AE67" s="11">
        <v>1</v>
      </c>
      <c r="AF67" s="11" t="s">
        <v>291</v>
      </c>
      <c r="AG67" s="11">
        <v>1</v>
      </c>
      <c r="AH67" s="11">
        <v>8.9379028894517307E-19</v>
      </c>
      <c r="AI67" s="11">
        <v>7</v>
      </c>
      <c r="AJ67" s="11">
        <v>0</v>
      </c>
      <c r="AK67" s="11">
        <v>1</v>
      </c>
      <c r="AL67" s="11">
        <v>88</v>
      </c>
      <c r="AM67" s="11">
        <v>4246</v>
      </c>
    </row>
    <row r="68" spans="1:39" s="11" customFormat="1" x14ac:dyDescent="0.2">
      <c r="A68" s="11" t="s">
        <v>655</v>
      </c>
      <c r="B68" s="11" t="s">
        <v>43</v>
      </c>
      <c r="C68" s="11" t="s">
        <v>63</v>
      </c>
      <c r="D68" s="11" t="s">
        <v>642</v>
      </c>
      <c r="E68" s="11" t="s">
        <v>641</v>
      </c>
      <c r="F68" s="108">
        <v>9.5846162937133106E-14</v>
      </c>
      <c r="G68" s="108">
        <v>820.54761539144499</v>
      </c>
      <c r="H68" s="110" t="s">
        <v>720</v>
      </c>
      <c r="I68" s="11" t="s">
        <v>66</v>
      </c>
      <c r="J68" s="11" t="str">
        <f t="shared" si="1"/>
        <v>G</v>
      </c>
      <c r="K68" s="11" t="s">
        <v>880</v>
      </c>
      <c r="L68" s="114" t="s">
        <v>976</v>
      </c>
      <c r="M68" s="114" t="s">
        <v>907</v>
      </c>
      <c r="N68" s="11">
        <v>5944.79</v>
      </c>
      <c r="O68" s="11">
        <v>5944.79</v>
      </c>
      <c r="P68" s="11">
        <v>5943.804705309999</v>
      </c>
      <c r="Q68" s="11" t="s">
        <v>48</v>
      </c>
      <c r="R68" s="11" t="s">
        <v>380</v>
      </c>
      <c r="S68" s="11">
        <v>5943.79</v>
      </c>
      <c r="T68" s="11">
        <v>8</v>
      </c>
      <c r="U68" s="11" t="s">
        <v>7</v>
      </c>
      <c r="V68" s="11">
        <v>5940.0228946899997</v>
      </c>
      <c r="W68" s="11">
        <v>5939.0375999999997</v>
      </c>
      <c r="X68" s="11">
        <v>-0.98529469000095604</v>
      </c>
      <c r="Y68" s="11">
        <v>-165.87388760433001</v>
      </c>
      <c r="Z68" s="11" t="s">
        <v>64</v>
      </c>
      <c r="AA68" s="11" t="s">
        <v>180</v>
      </c>
      <c r="AB68" s="11" t="s">
        <v>180</v>
      </c>
      <c r="AC68" s="11">
        <v>147</v>
      </c>
      <c r="AD68" s="11">
        <v>2</v>
      </c>
      <c r="AE68" s="11">
        <v>1</v>
      </c>
      <c r="AF68" s="11" t="s">
        <v>381</v>
      </c>
      <c r="AG68" s="11">
        <v>1</v>
      </c>
      <c r="AH68" s="11">
        <v>8.91807906443727E-22</v>
      </c>
      <c r="AI68" s="11">
        <v>1</v>
      </c>
      <c r="AJ68" s="11">
        <v>7</v>
      </c>
      <c r="AK68" s="11">
        <v>1</v>
      </c>
      <c r="AL68" s="11">
        <v>132</v>
      </c>
      <c r="AM68" s="11">
        <v>5062</v>
      </c>
    </row>
    <row r="69" spans="1:39" s="11" customFormat="1" x14ac:dyDescent="0.2">
      <c r="A69" s="11" t="s">
        <v>656</v>
      </c>
      <c r="B69" s="11" t="s">
        <v>43</v>
      </c>
      <c r="C69" s="11" t="s">
        <v>63</v>
      </c>
      <c r="D69" s="11" t="s">
        <v>642</v>
      </c>
      <c r="E69" s="11" t="s">
        <v>641</v>
      </c>
      <c r="F69" s="108">
        <v>2.8506283356521299E-25</v>
      </c>
      <c r="G69" s="108">
        <v>598.57564171543197</v>
      </c>
      <c r="H69" s="110" t="s">
        <v>809</v>
      </c>
      <c r="I69" s="11" t="s">
        <v>47</v>
      </c>
      <c r="J69" s="11" t="str">
        <f t="shared" si="1"/>
        <v>R</v>
      </c>
      <c r="K69" s="11" t="s">
        <v>880</v>
      </c>
      <c r="L69" s="114" t="s">
        <v>975</v>
      </c>
      <c r="M69" s="114" t="s">
        <v>888</v>
      </c>
      <c r="N69" s="11">
        <v>2891.3</v>
      </c>
      <c r="O69" s="11">
        <v>2891.3</v>
      </c>
      <c r="P69" s="11">
        <v>2891.3180253100004</v>
      </c>
      <c r="Q69" s="11" t="s">
        <v>48</v>
      </c>
      <c r="R69" s="11" t="s">
        <v>188</v>
      </c>
      <c r="S69" s="11">
        <v>2890.3</v>
      </c>
      <c r="T69" s="11">
        <v>15</v>
      </c>
      <c r="U69" s="11" t="s">
        <v>7</v>
      </c>
      <c r="V69" s="11">
        <v>2888.4741746899999</v>
      </c>
      <c r="W69" s="11">
        <v>2888.4922000000001</v>
      </c>
      <c r="X69" s="11">
        <v>1.8025310000211899E-2</v>
      </c>
      <c r="Y69" s="11">
        <v>6.2404262285455401</v>
      </c>
      <c r="Z69" s="11" t="s">
        <v>64</v>
      </c>
      <c r="AA69" s="11" t="s">
        <v>157</v>
      </c>
      <c r="AB69" s="11" t="s">
        <v>157</v>
      </c>
      <c r="AC69" s="11">
        <v>54</v>
      </c>
      <c r="AD69" s="11">
        <v>1</v>
      </c>
      <c r="AE69" s="11">
        <v>1</v>
      </c>
      <c r="AF69" s="11" t="s">
        <v>223</v>
      </c>
      <c r="AG69" s="11">
        <v>1</v>
      </c>
      <c r="AH69" s="11">
        <v>4.9893467420658502E-34</v>
      </c>
      <c r="AI69" s="11">
        <v>14</v>
      </c>
      <c r="AJ69" s="11">
        <v>1</v>
      </c>
      <c r="AK69" s="11">
        <v>1</v>
      </c>
      <c r="AL69" s="11">
        <v>84</v>
      </c>
      <c r="AM69" s="11">
        <v>3496</v>
      </c>
    </row>
    <row r="70" spans="1:39" s="11" customFormat="1" x14ac:dyDescent="0.2">
      <c r="A70" s="11" t="s">
        <v>655</v>
      </c>
      <c r="B70" s="11" t="s">
        <v>43</v>
      </c>
      <c r="C70" s="11" t="s">
        <v>63</v>
      </c>
      <c r="D70" s="11" t="s">
        <v>642</v>
      </c>
      <c r="E70" s="11" t="s">
        <v>641</v>
      </c>
      <c r="F70" s="108">
        <v>4.7325337510898702E-8</v>
      </c>
      <c r="G70" s="108">
        <v>393.10174529923501</v>
      </c>
      <c r="H70" s="110" t="s">
        <v>694</v>
      </c>
      <c r="I70" s="11" t="s">
        <v>66</v>
      </c>
      <c r="J70" s="11" t="str">
        <f t="shared" si="1"/>
        <v>A</v>
      </c>
      <c r="K70" s="11" t="s">
        <v>880</v>
      </c>
      <c r="L70" s="11" t="s">
        <v>966</v>
      </c>
      <c r="M70" s="11" t="s">
        <v>885</v>
      </c>
      <c r="N70" s="11">
        <v>2924.23</v>
      </c>
      <c r="O70" s="11">
        <v>2924.23</v>
      </c>
      <c r="P70" s="11">
        <v>2924.2316253099998</v>
      </c>
      <c r="Q70" s="11" t="s">
        <v>48</v>
      </c>
      <c r="R70" s="11" t="s">
        <v>197</v>
      </c>
      <c r="S70" s="11">
        <v>2923.23</v>
      </c>
      <c r="T70" s="11">
        <v>6</v>
      </c>
      <c r="U70" s="11" t="s">
        <v>7</v>
      </c>
      <c r="V70" s="11">
        <v>2921.4558746900002</v>
      </c>
      <c r="W70" s="11">
        <v>2921.4575</v>
      </c>
      <c r="X70" s="11">
        <v>1.6253099997811701E-3</v>
      </c>
      <c r="Y70" s="11">
        <v>0.55633563178620005</v>
      </c>
      <c r="Z70" s="11" t="s">
        <v>64</v>
      </c>
      <c r="AA70" s="11" t="s">
        <v>113</v>
      </c>
      <c r="AB70" s="11" t="s">
        <v>113</v>
      </c>
      <c r="AC70" s="11">
        <v>33</v>
      </c>
      <c r="AD70" s="11">
        <v>1</v>
      </c>
      <c r="AE70" s="11">
        <v>1</v>
      </c>
      <c r="AF70" s="11" t="s">
        <v>224</v>
      </c>
      <c r="AG70" s="11">
        <v>1</v>
      </c>
      <c r="AH70" s="11">
        <v>4.4034219914489802E-16</v>
      </c>
      <c r="AI70" s="11">
        <v>0</v>
      </c>
      <c r="AJ70" s="11">
        <v>6</v>
      </c>
      <c r="AK70" s="11">
        <v>1</v>
      </c>
      <c r="AL70" s="11">
        <v>94</v>
      </c>
      <c r="AM70" s="11">
        <v>3762</v>
      </c>
    </row>
    <row r="71" spans="1:39" s="11" customFormat="1" x14ac:dyDescent="0.2">
      <c r="A71" s="11" t="s">
        <v>655</v>
      </c>
      <c r="B71" s="11" t="s">
        <v>43</v>
      </c>
      <c r="C71" s="11" t="s">
        <v>63</v>
      </c>
      <c r="D71" s="11" t="s">
        <v>642</v>
      </c>
      <c r="E71" s="11" t="s">
        <v>641</v>
      </c>
      <c r="F71" s="108">
        <v>5.4698504304784005E-26</v>
      </c>
      <c r="G71" s="108">
        <v>364.62213309346203</v>
      </c>
      <c r="H71" s="110" t="s">
        <v>713</v>
      </c>
      <c r="I71" s="11" t="s">
        <v>66</v>
      </c>
      <c r="J71" s="11" t="str">
        <f t="shared" si="1"/>
        <v>F</v>
      </c>
      <c r="K71" s="11" t="s">
        <v>880</v>
      </c>
      <c r="L71" s="11" t="s">
        <v>968</v>
      </c>
      <c r="M71" s="11" t="s">
        <v>885</v>
      </c>
      <c r="N71" s="11">
        <v>3142.49</v>
      </c>
      <c r="O71" s="11">
        <v>3142.49</v>
      </c>
      <c r="P71" s="11">
        <v>3142.504105309999</v>
      </c>
      <c r="Q71" s="11" t="s">
        <v>48</v>
      </c>
      <c r="R71" s="11" t="s">
        <v>197</v>
      </c>
      <c r="S71" s="11">
        <v>3141.49</v>
      </c>
      <c r="T71" s="11">
        <v>17</v>
      </c>
      <c r="U71" s="11" t="s">
        <v>7</v>
      </c>
      <c r="V71" s="11">
        <v>3139.5613946899998</v>
      </c>
      <c r="W71" s="11">
        <v>3139.5754999999999</v>
      </c>
      <c r="X71" s="11">
        <v>1.4105309999194999E-2</v>
      </c>
      <c r="Y71" s="11">
        <v>4.4927645062305803</v>
      </c>
      <c r="Z71" s="11" t="s">
        <v>64</v>
      </c>
      <c r="AA71" s="11" t="s">
        <v>238</v>
      </c>
      <c r="AB71" s="11" t="s">
        <v>238</v>
      </c>
      <c r="AC71" s="11">
        <v>44</v>
      </c>
      <c r="AD71" s="11">
        <v>1</v>
      </c>
      <c r="AE71" s="11">
        <v>1</v>
      </c>
      <c r="AF71" s="11" t="s">
        <v>239</v>
      </c>
      <c r="AG71" s="11">
        <v>1</v>
      </c>
      <c r="AH71" s="11">
        <v>5.0894638986902904E-34</v>
      </c>
      <c r="AI71" s="11">
        <v>4</v>
      </c>
      <c r="AJ71" s="11">
        <v>13</v>
      </c>
      <c r="AK71" s="11">
        <v>1</v>
      </c>
      <c r="AL71" s="11">
        <v>88</v>
      </c>
      <c r="AM71" s="11">
        <v>3465</v>
      </c>
    </row>
    <row r="72" spans="1:39" s="11" customFormat="1" x14ac:dyDescent="0.2">
      <c r="A72" s="11" t="s">
        <v>655</v>
      </c>
      <c r="B72" s="11" t="s">
        <v>43</v>
      </c>
      <c r="C72" s="11" t="s">
        <v>63</v>
      </c>
      <c r="D72" s="11" t="s">
        <v>642</v>
      </c>
      <c r="E72" s="11" t="s">
        <v>641</v>
      </c>
      <c r="F72" s="108">
        <v>6.2693252829031802E-9</v>
      </c>
      <c r="G72" s="108">
        <v>340.05533345172603</v>
      </c>
      <c r="H72" s="110" t="s">
        <v>719</v>
      </c>
      <c r="I72" s="11" t="s">
        <v>74</v>
      </c>
      <c r="J72" s="11" t="str">
        <f t="shared" si="1"/>
        <v>G</v>
      </c>
      <c r="K72" s="11" t="s">
        <v>880</v>
      </c>
      <c r="L72" s="114" t="s">
        <v>974</v>
      </c>
      <c r="M72" s="114" t="s">
        <v>888</v>
      </c>
      <c r="N72" s="11">
        <v>4483.13</v>
      </c>
      <c r="O72" s="11">
        <v>4483.13</v>
      </c>
      <c r="P72" s="11">
        <v>4483.1596853100009</v>
      </c>
      <c r="Q72" s="11" t="s">
        <v>48</v>
      </c>
      <c r="R72" s="11" t="s">
        <v>307</v>
      </c>
      <c r="S72" s="11">
        <v>4482.13</v>
      </c>
      <c r="T72" s="11">
        <v>7</v>
      </c>
      <c r="U72" s="11" t="s">
        <v>7</v>
      </c>
      <c r="V72" s="11">
        <v>4479.3246146900001</v>
      </c>
      <c r="W72" s="11">
        <v>4479.3543</v>
      </c>
      <c r="X72" s="11">
        <v>2.9685310000786599E-2</v>
      </c>
      <c r="Y72" s="11">
        <v>6.6271843535146404</v>
      </c>
      <c r="Z72" s="11" t="s">
        <v>64</v>
      </c>
      <c r="AA72" s="11" t="s">
        <v>238</v>
      </c>
      <c r="AB72" s="11" t="s">
        <v>238</v>
      </c>
      <c r="AC72" s="11">
        <v>105</v>
      </c>
      <c r="AD72" s="11">
        <v>1</v>
      </c>
      <c r="AE72" s="11">
        <v>1</v>
      </c>
      <c r="AF72" s="11" t="s">
        <v>308</v>
      </c>
      <c r="AG72" s="11">
        <v>1</v>
      </c>
      <c r="AH72" s="11">
        <v>5.8333413503760796E-17</v>
      </c>
      <c r="AI72" s="11">
        <v>7</v>
      </c>
      <c r="AJ72" s="11">
        <v>0</v>
      </c>
      <c r="AK72" s="11">
        <v>1</v>
      </c>
      <c r="AL72" s="11">
        <v>88</v>
      </c>
      <c r="AM72" s="11">
        <v>3500</v>
      </c>
    </row>
    <row r="73" spans="1:39" s="11" customFormat="1" x14ac:dyDescent="0.2">
      <c r="A73" s="11" t="s">
        <v>655</v>
      </c>
      <c r="B73" s="11" t="s">
        <v>43</v>
      </c>
      <c r="C73" s="11" t="s">
        <v>63</v>
      </c>
      <c r="D73" s="11" t="s">
        <v>642</v>
      </c>
      <c r="E73" s="11" t="s">
        <v>641</v>
      </c>
      <c r="F73" s="108">
        <v>2.92007313970339E-11</v>
      </c>
      <c r="G73" s="108">
        <v>165.751210654391</v>
      </c>
      <c r="H73" s="110" t="s">
        <v>793</v>
      </c>
      <c r="I73" s="11" t="s">
        <v>66</v>
      </c>
      <c r="J73" s="11" t="str">
        <f t="shared" si="1"/>
        <v>P</v>
      </c>
      <c r="K73" s="11" t="s">
        <v>880</v>
      </c>
      <c r="L73" s="11" t="s">
        <v>969</v>
      </c>
      <c r="M73" s="11" t="s">
        <v>885</v>
      </c>
      <c r="N73" s="11">
        <v>2705.98</v>
      </c>
      <c r="O73" s="11">
        <v>2705.98</v>
      </c>
      <c r="P73" s="11">
        <v>2705.4223453100003</v>
      </c>
      <c r="Q73" s="11" t="s">
        <v>48</v>
      </c>
      <c r="R73" s="11" t="s">
        <v>197</v>
      </c>
      <c r="S73" s="11">
        <v>2704.98</v>
      </c>
      <c r="T73" s="11">
        <v>12</v>
      </c>
      <c r="U73" s="11" t="s">
        <v>7</v>
      </c>
      <c r="V73" s="11">
        <v>2703.3503546900001</v>
      </c>
      <c r="W73" s="11">
        <v>2702.7927</v>
      </c>
      <c r="X73" s="11">
        <v>-0.55765468999970802</v>
      </c>
      <c r="Y73" s="11">
        <v>-206.28280349686901</v>
      </c>
      <c r="Z73" s="11" t="s">
        <v>64</v>
      </c>
      <c r="AA73" s="11" t="s">
        <v>198</v>
      </c>
      <c r="AB73" s="11" t="s">
        <v>198</v>
      </c>
      <c r="AC73" s="11">
        <v>66</v>
      </c>
      <c r="AD73" s="11">
        <v>2</v>
      </c>
      <c r="AE73" s="11">
        <v>8</v>
      </c>
      <c r="AF73" s="11" t="s">
        <v>199</v>
      </c>
      <c r="AG73" s="11">
        <v>1</v>
      </c>
      <c r="AH73" s="11">
        <v>2.7170042426106699E-19</v>
      </c>
      <c r="AI73" s="11">
        <v>7</v>
      </c>
      <c r="AJ73" s="11">
        <v>5</v>
      </c>
      <c r="AK73" s="11">
        <v>1</v>
      </c>
      <c r="AL73" s="11">
        <v>56</v>
      </c>
      <c r="AM73" s="11">
        <v>2116</v>
      </c>
    </row>
    <row r="74" spans="1:39" s="11" customFormat="1" x14ac:dyDescent="0.2">
      <c r="A74" s="11" t="s">
        <v>656</v>
      </c>
      <c r="B74" s="11" t="s">
        <v>43</v>
      </c>
      <c r="C74" s="11" t="s">
        <v>63</v>
      </c>
      <c r="D74" s="11" t="s">
        <v>642</v>
      </c>
      <c r="E74" s="11" t="s">
        <v>641</v>
      </c>
      <c r="F74" s="108">
        <v>4.0499674396056603E-9</v>
      </c>
      <c r="G74" s="108">
        <v>99.322223831087101</v>
      </c>
      <c r="H74" s="110" t="s">
        <v>835</v>
      </c>
      <c r="I74" s="11" t="s">
        <v>66</v>
      </c>
      <c r="J74" s="11" t="str">
        <f t="shared" si="1"/>
        <v>V</v>
      </c>
      <c r="K74" s="11" t="s">
        <v>880</v>
      </c>
      <c r="L74" s="11" t="s">
        <v>970</v>
      </c>
      <c r="M74" s="11" t="s">
        <v>885</v>
      </c>
      <c r="N74" s="11">
        <v>2396.65</v>
      </c>
      <c r="O74" s="11">
        <v>2396.65</v>
      </c>
      <c r="P74" s="11">
        <v>2398.1098053100009</v>
      </c>
      <c r="Q74" s="11" t="s">
        <v>48</v>
      </c>
      <c r="R74" s="11" t="s">
        <v>126</v>
      </c>
      <c r="S74" s="11">
        <v>2395.65</v>
      </c>
      <c r="T74" s="11">
        <v>10</v>
      </c>
      <c r="U74" s="11" t="s">
        <v>7</v>
      </c>
      <c r="V74" s="11">
        <v>2394.2178946899999</v>
      </c>
      <c r="W74" s="11">
        <v>2395.6777000000002</v>
      </c>
      <c r="X74" s="11">
        <v>1.45980531000077</v>
      </c>
      <c r="Y74" s="11">
        <v>609.72115914695701</v>
      </c>
      <c r="Z74" s="11" t="s">
        <v>64</v>
      </c>
      <c r="AA74" s="11" t="s">
        <v>157</v>
      </c>
      <c r="AB74" s="11" t="s">
        <v>157</v>
      </c>
      <c r="AC74" s="11">
        <v>116</v>
      </c>
      <c r="AD74" s="11">
        <v>2</v>
      </c>
      <c r="AE74" s="11">
        <v>4</v>
      </c>
      <c r="AF74" s="11" t="s">
        <v>159</v>
      </c>
      <c r="AG74" s="11">
        <v>1</v>
      </c>
      <c r="AH74" s="11">
        <v>7.0885045228622096E-18</v>
      </c>
      <c r="AI74" s="11">
        <v>0</v>
      </c>
      <c r="AJ74" s="11">
        <v>10</v>
      </c>
      <c r="AK74" s="11">
        <v>1</v>
      </c>
      <c r="AL74" s="11">
        <v>84</v>
      </c>
      <c r="AM74" s="11">
        <v>3547</v>
      </c>
    </row>
    <row r="75" spans="1:39" s="111" customFormat="1" x14ac:dyDescent="0.2">
      <c r="A75" s="11" t="s">
        <v>655</v>
      </c>
      <c r="B75" s="11" t="s">
        <v>43</v>
      </c>
      <c r="C75" s="11" t="s">
        <v>63</v>
      </c>
      <c r="D75" s="11" t="s">
        <v>642</v>
      </c>
      <c r="E75" s="11" t="s">
        <v>641</v>
      </c>
      <c r="F75" s="108">
        <v>2.0386223010019999E-28</v>
      </c>
      <c r="G75" s="108">
        <v>55.998597106780203</v>
      </c>
      <c r="H75" s="110" t="s">
        <v>735</v>
      </c>
      <c r="I75" s="11" t="s">
        <v>66</v>
      </c>
      <c r="J75" s="11" t="str">
        <f t="shared" si="1"/>
        <v>K</v>
      </c>
      <c r="K75" s="11" t="s">
        <v>880</v>
      </c>
      <c r="L75" s="11" t="s">
        <v>971</v>
      </c>
      <c r="M75" s="11" t="s">
        <v>885</v>
      </c>
      <c r="N75" s="11">
        <v>8572.6299999999992</v>
      </c>
      <c r="O75" s="11">
        <v>8572.6299999999992</v>
      </c>
      <c r="P75" s="11">
        <v>8572.6599753100036</v>
      </c>
      <c r="Q75" s="11" t="s">
        <v>48</v>
      </c>
      <c r="R75" s="11" t="s">
        <v>467</v>
      </c>
      <c r="S75" s="11">
        <v>8571.6299999999992</v>
      </c>
      <c r="T75" s="11">
        <v>20</v>
      </c>
      <c r="U75" s="11" t="s">
        <v>7</v>
      </c>
      <c r="V75" s="11">
        <v>8566.26672469</v>
      </c>
      <c r="W75" s="11">
        <v>8566.2967000000008</v>
      </c>
      <c r="X75" s="11">
        <v>2.9975310004374499E-2</v>
      </c>
      <c r="Y75" s="11">
        <v>3.4992267889556299</v>
      </c>
      <c r="Z75" s="11" t="s">
        <v>64</v>
      </c>
      <c r="AA75" s="11" t="s">
        <v>233</v>
      </c>
      <c r="AB75" s="11" t="s">
        <v>233</v>
      </c>
      <c r="AC75" s="11">
        <v>71</v>
      </c>
      <c r="AD75" s="11">
        <v>1</v>
      </c>
      <c r="AE75" s="11">
        <v>2</v>
      </c>
      <c r="AF75" s="11" t="s">
        <v>468</v>
      </c>
      <c r="AG75" s="11">
        <v>1</v>
      </c>
      <c r="AH75" s="11">
        <v>1.8968516115544201E-36</v>
      </c>
      <c r="AI75" s="11">
        <v>3</v>
      </c>
      <c r="AJ75" s="11">
        <v>17</v>
      </c>
      <c r="AK75" s="11">
        <v>1</v>
      </c>
      <c r="AL75" s="11">
        <v>84</v>
      </c>
      <c r="AM75" s="11">
        <v>3177</v>
      </c>
    </row>
    <row r="76" spans="1:39" s="11" customFormat="1" x14ac:dyDescent="0.2">
      <c r="A76" s="11" t="s">
        <v>656</v>
      </c>
      <c r="B76" s="11" t="s">
        <v>43</v>
      </c>
      <c r="C76" s="11" t="s">
        <v>63</v>
      </c>
      <c r="D76" s="11" t="s">
        <v>642</v>
      </c>
      <c r="E76" s="11" t="s">
        <v>641</v>
      </c>
      <c r="F76" s="108">
        <v>8.2563589414337399E-32</v>
      </c>
      <c r="G76" s="108">
        <v>53.653453965365799</v>
      </c>
      <c r="H76" s="110" t="s">
        <v>800</v>
      </c>
      <c r="I76" s="11" t="s">
        <v>66</v>
      </c>
      <c r="J76" s="11" t="str">
        <f t="shared" si="1"/>
        <v>Q</v>
      </c>
      <c r="K76" s="11" t="s">
        <v>880</v>
      </c>
      <c r="L76" s="11" t="s">
        <v>972</v>
      </c>
      <c r="M76" s="11" t="s">
        <v>885</v>
      </c>
      <c r="N76" s="11">
        <v>9406.6299999999992</v>
      </c>
      <c r="O76" s="11">
        <v>9406.6299999999992</v>
      </c>
      <c r="P76" s="11">
        <v>9406.6765253100057</v>
      </c>
      <c r="Q76" s="11" t="s">
        <v>48</v>
      </c>
      <c r="R76" s="11" t="s">
        <v>503</v>
      </c>
      <c r="S76" s="11">
        <v>9405.6299999999992</v>
      </c>
      <c r="T76" s="11">
        <v>23</v>
      </c>
      <c r="U76" s="11" t="s">
        <v>7</v>
      </c>
      <c r="V76" s="11">
        <v>9399.6772746899896</v>
      </c>
      <c r="W76" s="11">
        <v>9399.7237999999998</v>
      </c>
      <c r="X76" s="11">
        <v>4.6525310006472899E-2</v>
      </c>
      <c r="Y76" s="11">
        <v>4.9496709989979202</v>
      </c>
      <c r="Z76" s="11" t="s">
        <v>64</v>
      </c>
      <c r="AA76" s="11" t="s">
        <v>233</v>
      </c>
      <c r="AB76" s="11" t="s">
        <v>233</v>
      </c>
      <c r="AC76" s="11">
        <v>94</v>
      </c>
      <c r="AD76" s="11">
        <v>1</v>
      </c>
      <c r="AE76" s="11">
        <v>2</v>
      </c>
      <c r="AF76" s="11" t="s">
        <v>468</v>
      </c>
      <c r="AG76" s="11">
        <v>1</v>
      </c>
      <c r="AH76" s="11">
        <v>1.4450792153634101E-40</v>
      </c>
      <c r="AI76" s="11">
        <v>5</v>
      </c>
      <c r="AJ76" s="11">
        <v>18</v>
      </c>
      <c r="AK76" s="11">
        <v>1</v>
      </c>
      <c r="AL76" s="11">
        <v>82</v>
      </c>
      <c r="AM76" s="11">
        <v>3242</v>
      </c>
    </row>
    <row r="77" spans="1:39" s="11" customFormat="1" x14ac:dyDescent="0.2">
      <c r="A77" s="11" t="s">
        <v>655</v>
      </c>
      <c r="B77" s="11" t="s">
        <v>43</v>
      </c>
      <c r="C77" s="11" t="s">
        <v>63</v>
      </c>
      <c r="D77" s="11" t="s">
        <v>642</v>
      </c>
      <c r="E77" s="11" t="s">
        <v>641</v>
      </c>
      <c r="F77" s="108">
        <v>1.26116453443266E-18</v>
      </c>
      <c r="G77" s="108">
        <v>46.853563719572399</v>
      </c>
      <c r="H77" s="110" t="s">
        <v>817</v>
      </c>
      <c r="I77" s="11" t="s">
        <v>66</v>
      </c>
      <c r="J77" s="11" t="str">
        <f t="shared" si="1"/>
        <v>S</v>
      </c>
      <c r="K77" s="11" t="s">
        <v>880</v>
      </c>
      <c r="L77" s="11" t="s">
        <v>973</v>
      </c>
      <c r="M77" s="11" t="s">
        <v>889</v>
      </c>
      <c r="N77" s="11">
        <v>4652.21</v>
      </c>
      <c r="O77" s="11">
        <v>4694.2205599999998</v>
      </c>
      <c r="P77" s="11">
        <v>4694.2688003100011</v>
      </c>
      <c r="Q77" s="11" t="s">
        <v>48</v>
      </c>
      <c r="R77" s="11" t="s">
        <v>320</v>
      </c>
      <c r="S77" s="11">
        <v>4651.21</v>
      </c>
      <c r="T77" s="11">
        <v>13</v>
      </c>
      <c r="U77" s="11" t="s">
        <v>12</v>
      </c>
      <c r="V77" s="11">
        <v>4690.2907596900004</v>
      </c>
      <c r="W77" s="11">
        <v>4690.3389999999999</v>
      </c>
      <c r="X77" s="11">
        <v>4.8240310001347098E-2</v>
      </c>
      <c r="Y77" s="11">
        <v>10.285142749771801</v>
      </c>
      <c r="Z77" s="11" t="s">
        <v>64</v>
      </c>
      <c r="AA77" s="11" t="s">
        <v>192</v>
      </c>
      <c r="AB77" s="11" t="s">
        <v>192</v>
      </c>
      <c r="AC77" s="11">
        <v>31</v>
      </c>
      <c r="AD77" s="11">
        <v>1</v>
      </c>
      <c r="AE77" s="11">
        <v>1</v>
      </c>
      <c r="AF77" s="11" t="s">
        <v>321</v>
      </c>
      <c r="AG77" s="11">
        <v>1</v>
      </c>
      <c r="AH77" s="11">
        <v>1.1734601247117E-26</v>
      </c>
      <c r="AI77" s="11">
        <v>0</v>
      </c>
      <c r="AJ77" s="11">
        <v>13</v>
      </c>
      <c r="AK77" s="11">
        <v>1</v>
      </c>
      <c r="AL77" s="11">
        <v>38</v>
      </c>
      <c r="AM77" s="11">
        <v>1092</v>
      </c>
    </row>
    <row r="78" spans="1:39" s="11" customFormat="1" x14ac:dyDescent="0.2">
      <c r="A78" s="111" t="s">
        <v>655</v>
      </c>
      <c r="B78" s="111" t="s">
        <v>43</v>
      </c>
      <c r="C78" s="111" t="s">
        <v>450</v>
      </c>
      <c r="D78" s="111" t="s">
        <v>13</v>
      </c>
      <c r="E78" s="111" t="s">
        <v>14</v>
      </c>
      <c r="F78" s="112">
        <v>3.4417053977538702E-43</v>
      </c>
      <c r="G78" s="112">
        <v>115.91881361314501</v>
      </c>
      <c r="H78" s="113" t="s">
        <v>771</v>
      </c>
      <c r="I78" s="111" t="s">
        <v>202</v>
      </c>
      <c r="J78" s="11" t="str">
        <f t="shared" si="1"/>
        <v>M</v>
      </c>
      <c r="K78" s="11" t="s">
        <v>882</v>
      </c>
      <c r="L78" s="11" t="s">
        <v>955</v>
      </c>
      <c r="M78" s="111" t="s">
        <v>887</v>
      </c>
      <c r="N78" s="111">
        <v>8493.82</v>
      </c>
      <c r="O78" s="111">
        <v>8493.82</v>
      </c>
      <c r="P78" s="111">
        <v>8494.7705053100017</v>
      </c>
      <c r="Q78" s="111" t="s">
        <v>48</v>
      </c>
      <c r="R78" s="111" t="s">
        <v>452</v>
      </c>
      <c r="S78" s="111">
        <v>8492.82</v>
      </c>
      <c r="T78" s="111">
        <v>30</v>
      </c>
      <c r="U78" s="111" t="s">
        <v>7</v>
      </c>
      <c r="V78" s="111">
        <v>8487.6205946900009</v>
      </c>
      <c r="W78" s="111">
        <v>8488.5710999999992</v>
      </c>
      <c r="X78" s="111">
        <v>0.95050531000197203</v>
      </c>
      <c r="Y78" s="111">
        <v>111.987252422266</v>
      </c>
      <c r="Z78" s="111" t="s">
        <v>451</v>
      </c>
      <c r="AA78" s="111" t="s">
        <v>208</v>
      </c>
      <c r="AB78" s="111" t="s">
        <v>208</v>
      </c>
      <c r="AC78" s="111">
        <v>92</v>
      </c>
      <c r="AD78" s="111">
        <v>2</v>
      </c>
      <c r="AE78" s="111">
        <v>2</v>
      </c>
      <c r="AF78" s="111" t="s">
        <v>453</v>
      </c>
      <c r="AG78" s="111">
        <v>1</v>
      </c>
      <c r="AH78" s="111">
        <v>3.2023609410218902E-51</v>
      </c>
      <c r="AI78" s="111">
        <v>6</v>
      </c>
      <c r="AJ78" s="111">
        <v>24</v>
      </c>
      <c r="AK78" s="111">
        <v>1</v>
      </c>
      <c r="AL78" s="111">
        <v>96</v>
      </c>
      <c r="AM78" s="111">
        <v>4050</v>
      </c>
    </row>
    <row r="79" spans="1:39" s="11" customFormat="1" x14ac:dyDescent="0.2">
      <c r="A79" s="11" t="s">
        <v>656</v>
      </c>
      <c r="B79" s="11" t="s">
        <v>43</v>
      </c>
      <c r="C79" s="11" t="s">
        <v>310</v>
      </c>
      <c r="D79" s="11" t="s">
        <v>595</v>
      </c>
      <c r="E79" s="11" t="s">
        <v>556</v>
      </c>
      <c r="F79" s="108">
        <v>1.27005923887321E-14</v>
      </c>
      <c r="G79" s="108" t="e">
        <v>#NUM!</v>
      </c>
      <c r="H79" s="110" t="s">
        <v>689</v>
      </c>
      <c r="I79" s="11" t="s">
        <v>66</v>
      </c>
      <c r="J79" s="11" t="str">
        <f t="shared" si="1"/>
        <v>A</v>
      </c>
      <c r="K79" s="11" t="s">
        <v>880</v>
      </c>
      <c r="L79" s="114" t="s">
        <v>956</v>
      </c>
      <c r="M79" s="114" t="s">
        <v>908</v>
      </c>
      <c r="N79" s="11">
        <v>4595.07</v>
      </c>
      <c r="O79" s="11">
        <v>4595.07</v>
      </c>
      <c r="P79" s="11">
        <v>4595.0880253099986</v>
      </c>
      <c r="Q79" s="11" t="s">
        <v>48</v>
      </c>
      <c r="R79" s="11" t="s">
        <v>312</v>
      </c>
      <c r="S79" s="11">
        <v>4594.07</v>
      </c>
      <c r="T79" s="11">
        <v>11</v>
      </c>
      <c r="U79" s="11" t="s">
        <v>7</v>
      </c>
      <c r="V79" s="11">
        <v>4591.3840746899996</v>
      </c>
      <c r="W79" s="11">
        <v>4591.4021000000002</v>
      </c>
      <c r="X79" s="11">
        <v>1.8025309998847699E-2</v>
      </c>
      <c r="Y79" s="11">
        <v>3.9258989676363898</v>
      </c>
      <c r="Z79" s="11" t="s">
        <v>311</v>
      </c>
      <c r="AA79" s="11" t="s">
        <v>180</v>
      </c>
      <c r="AB79" s="11" t="s">
        <v>180</v>
      </c>
      <c r="AC79" s="11">
        <v>129</v>
      </c>
      <c r="AD79" s="11">
        <v>1</v>
      </c>
      <c r="AE79" s="11">
        <v>1</v>
      </c>
      <c r="AF79" s="11" t="s">
        <v>313</v>
      </c>
      <c r="AG79" s="11">
        <v>1</v>
      </c>
      <c r="AH79" s="11">
        <v>2.2229365527768901E-23</v>
      </c>
      <c r="AI79" s="11">
        <v>7</v>
      </c>
      <c r="AJ79" s="11">
        <v>4</v>
      </c>
      <c r="AK79" s="11">
        <v>1</v>
      </c>
      <c r="AL79" s="11">
        <v>129</v>
      </c>
      <c r="AM79" s="11">
        <v>5953</v>
      </c>
    </row>
    <row r="80" spans="1:39" x14ac:dyDescent="0.2">
      <c r="A80" s="4" t="s">
        <v>656</v>
      </c>
      <c r="B80" s="4" t="s">
        <v>43</v>
      </c>
      <c r="C80" s="4" t="s">
        <v>255</v>
      </c>
      <c r="D80" s="4" t="s">
        <v>604</v>
      </c>
      <c r="E80" s="4" t="s">
        <v>603</v>
      </c>
      <c r="F80" s="4">
        <v>5.0529400355722102E-4</v>
      </c>
      <c r="G80" s="5">
        <v>274.08951013749902</v>
      </c>
      <c r="H80" s="116" t="s">
        <v>794</v>
      </c>
      <c r="I80" s="4" t="s">
        <v>143</v>
      </c>
      <c r="N80" s="4">
        <v>3444.86</v>
      </c>
      <c r="O80" s="4">
        <v>3444.86</v>
      </c>
      <c r="P80" s="4">
        <v>3444.8559653100001</v>
      </c>
      <c r="Q80" s="4" t="s">
        <v>59</v>
      </c>
      <c r="R80" s="4" t="s">
        <v>257</v>
      </c>
      <c r="S80" s="4">
        <v>3443.86</v>
      </c>
      <c r="T80" s="4">
        <v>5</v>
      </c>
      <c r="U80" s="4" t="s">
        <v>7</v>
      </c>
      <c r="V80" s="4">
        <v>3441.7680346900001</v>
      </c>
      <c r="W80" s="4">
        <v>3441.7640000000001</v>
      </c>
      <c r="X80" s="4">
        <v>-4.03469000002588E-3</v>
      </c>
      <c r="Y80" s="4">
        <v>-1.1722724946480201</v>
      </c>
      <c r="Z80" s="4" t="s">
        <v>256</v>
      </c>
      <c r="AA80" s="4" t="s">
        <v>180</v>
      </c>
      <c r="AB80" s="4" t="s">
        <v>180</v>
      </c>
      <c r="AC80" s="4">
        <v>14</v>
      </c>
      <c r="AD80" s="4">
        <v>1</v>
      </c>
      <c r="AE80" s="4">
        <v>1</v>
      </c>
      <c r="AF80" s="4" t="s">
        <v>258</v>
      </c>
      <c r="AG80" s="4">
        <v>1</v>
      </c>
      <c r="AH80" s="4">
        <v>8.84396944667602E-13</v>
      </c>
      <c r="AI80" s="4">
        <v>3</v>
      </c>
      <c r="AJ80" s="4">
        <v>2</v>
      </c>
      <c r="AK80" s="4">
        <v>2</v>
      </c>
      <c r="AL80" s="4">
        <v>130</v>
      </c>
      <c r="AM80" s="4">
        <v>5960</v>
      </c>
    </row>
    <row r="81" spans="1:39" x14ac:dyDescent="0.2">
      <c r="A81" s="4" t="s">
        <v>656</v>
      </c>
      <c r="B81" s="4" t="s">
        <v>70</v>
      </c>
      <c r="C81" s="4" t="s">
        <v>172</v>
      </c>
      <c r="D81" s="4" t="s">
        <v>624</v>
      </c>
      <c r="E81" s="4" t="s">
        <v>623</v>
      </c>
      <c r="F81" s="4">
        <v>9.9808911133242697E-4</v>
      </c>
      <c r="G81" s="5">
        <v>50.1745790724475</v>
      </c>
      <c r="H81" s="116" t="s">
        <v>712</v>
      </c>
      <c r="I81" s="4" t="s">
        <v>174</v>
      </c>
      <c r="N81" s="4">
        <v>2387.6</v>
      </c>
      <c r="O81" s="4">
        <v>2429.6105600000001</v>
      </c>
      <c r="P81" s="4">
        <v>2596.6805603100011</v>
      </c>
      <c r="Q81" s="4" t="s">
        <v>59</v>
      </c>
      <c r="R81" s="4" t="s">
        <v>175</v>
      </c>
      <c r="S81" s="4">
        <v>2386.6</v>
      </c>
      <c r="T81" s="4">
        <v>6</v>
      </c>
      <c r="U81" s="4" t="s">
        <v>176</v>
      </c>
      <c r="V81" s="4">
        <v>2427.19169969</v>
      </c>
      <c r="W81" s="4">
        <v>2594.2617</v>
      </c>
      <c r="X81" s="4">
        <v>167.07000031000101</v>
      </c>
      <c r="Y81" s="4">
        <v>68832.634987726196</v>
      </c>
      <c r="Z81" s="4" t="s">
        <v>173</v>
      </c>
      <c r="AA81" s="4" t="s">
        <v>124</v>
      </c>
      <c r="AB81" s="4" t="s">
        <v>124</v>
      </c>
      <c r="AC81" s="4">
        <v>52</v>
      </c>
      <c r="AD81" s="4">
        <v>1</v>
      </c>
      <c r="AE81" s="4">
        <v>2</v>
      </c>
      <c r="AF81" s="4" t="s">
        <v>177</v>
      </c>
      <c r="AG81" s="4">
        <v>1</v>
      </c>
      <c r="AH81" s="4">
        <v>1.7469175457342199E-9</v>
      </c>
      <c r="AI81" s="4">
        <v>2</v>
      </c>
      <c r="AJ81" s="4">
        <v>4</v>
      </c>
      <c r="AK81" s="4">
        <v>2</v>
      </c>
      <c r="AL81" s="4">
        <v>61</v>
      </c>
      <c r="AM81" s="4">
        <v>6762</v>
      </c>
    </row>
    <row r="82" spans="1:39" x14ac:dyDescent="0.2">
      <c r="A82" s="4" t="s">
        <v>656</v>
      </c>
      <c r="B82" s="4" t="s">
        <v>43</v>
      </c>
      <c r="C82" s="4" t="s">
        <v>436</v>
      </c>
      <c r="D82" s="4" t="s">
        <v>576</v>
      </c>
      <c r="E82" s="4" t="s">
        <v>575</v>
      </c>
      <c r="F82" s="4">
        <v>2.2297352736306E-3</v>
      </c>
      <c r="G82" s="5">
        <v>69.506070465320207</v>
      </c>
      <c r="H82" s="116" t="s">
        <v>795</v>
      </c>
      <c r="I82" s="4" t="s">
        <v>74</v>
      </c>
      <c r="N82" s="4">
        <v>10233.84</v>
      </c>
      <c r="O82" s="4">
        <v>10355.853279999999</v>
      </c>
      <c r="P82" s="4">
        <v>10357.605643690003</v>
      </c>
      <c r="Q82" s="4" t="s">
        <v>59</v>
      </c>
      <c r="R82" s="4" t="s">
        <v>518</v>
      </c>
      <c r="S82" s="4">
        <v>10232.84</v>
      </c>
      <c r="T82" s="4">
        <v>9</v>
      </c>
      <c r="U82" s="4" t="s">
        <v>519</v>
      </c>
      <c r="V82" s="4">
        <v>10348.42783631</v>
      </c>
      <c r="W82" s="4">
        <v>10350.180200000001</v>
      </c>
      <c r="X82" s="4">
        <v>1.7523636900041299</v>
      </c>
      <c r="Y82" s="4">
        <v>169.33622360060701</v>
      </c>
      <c r="Z82" s="4" t="s">
        <v>657</v>
      </c>
      <c r="AA82" s="4" t="s">
        <v>303</v>
      </c>
      <c r="AB82" s="4" t="s">
        <v>303</v>
      </c>
      <c r="AC82" s="4">
        <v>83</v>
      </c>
      <c r="AD82" s="4">
        <v>2</v>
      </c>
      <c r="AE82" s="4">
        <v>8</v>
      </c>
      <c r="AF82" s="4" t="s">
        <v>520</v>
      </c>
      <c r="AG82" s="4">
        <v>1</v>
      </c>
      <c r="AH82" s="4">
        <v>3.90262114637022E-12</v>
      </c>
      <c r="AI82" s="4">
        <v>8</v>
      </c>
      <c r="AJ82" s="4">
        <v>1</v>
      </c>
      <c r="AK82" s="4">
        <v>2</v>
      </c>
      <c r="AL82" s="4">
        <v>55</v>
      </c>
      <c r="AM82" s="4">
        <v>2604</v>
      </c>
    </row>
    <row r="83" spans="1:39" x14ac:dyDescent="0.2">
      <c r="A83" s="4" t="s">
        <v>656</v>
      </c>
      <c r="B83" s="4" t="s">
        <v>43</v>
      </c>
      <c r="C83" s="4" t="s">
        <v>436</v>
      </c>
      <c r="D83" s="4" t="s">
        <v>576</v>
      </c>
      <c r="E83" s="4" t="s">
        <v>575</v>
      </c>
      <c r="F83" s="4">
        <v>2.9776048331215603E-4</v>
      </c>
      <c r="G83" s="5">
        <v>23.214747618830099</v>
      </c>
      <c r="H83" s="116" t="s">
        <v>790</v>
      </c>
      <c r="I83" s="4" t="s">
        <v>675</v>
      </c>
      <c r="N83" s="4">
        <v>8479.8700000000008</v>
      </c>
      <c r="O83" s="4">
        <v>8521.9169500000007</v>
      </c>
      <c r="P83" s="4">
        <v>8521.9551846900031</v>
      </c>
      <c r="Q83" s="4" t="s">
        <v>59</v>
      </c>
      <c r="R83" s="4" t="s">
        <v>458</v>
      </c>
      <c r="S83" s="4">
        <v>8478.8700000000008</v>
      </c>
      <c r="T83" s="4">
        <v>7</v>
      </c>
      <c r="U83" s="4" t="s">
        <v>459</v>
      </c>
      <c r="V83" s="4">
        <v>8515.53576531</v>
      </c>
      <c r="W83" s="4">
        <v>8515.5740000000005</v>
      </c>
      <c r="X83" s="4">
        <v>3.8234690002354903E-2</v>
      </c>
      <c r="Y83" s="4">
        <v>4.4899922983252303</v>
      </c>
      <c r="Z83" s="4" t="s">
        <v>657</v>
      </c>
      <c r="AA83" s="4" t="s">
        <v>303</v>
      </c>
      <c r="AB83" s="4" t="s">
        <v>303</v>
      </c>
      <c r="AC83" s="4">
        <v>52</v>
      </c>
      <c r="AD83" s="4">
        <v>1</v>
      </c>
      <c r="AE83" s="4">
        <v>4</v>
      </c>
      <c r="AF83" s="4" t="s">
        <v>460</v>
      </c>
      <c r="AG83" s="4">
        <v>1</v>
      </c>
      <c r="AH83" s="4">
        <v>5.2115888933995204E-13</v>
      </c>
      <c r="AI83" s="4">
        <v>7</v>
      </c>
      <c r="AJ83" s="4">
        <v>0</v>
      </c>
      <c r="AK83" s="4">
        <v>2</v>
      </c>
      <c r="AL83" s="4">
        <v>55</v>
      </c>
      <c r="AM83" s="4">
        <v>2505</v>
      </c>
    </row>
    <row r="84" spans="1:39" s="20" customFormat="1" x14ac:dyDescent="0.2">
      <c r="A84" s="4" t="s">
        <v>656</v>
      </c>
      <c r="B84" s="4" t="s">
        <v>70</v>
      </c>
      <c r="C84" s="4" t="s">
        <v>369</v>
      </c>
      <c r="D84" s="4" t="s">
        <v>586</v>
      </c>
      <c r="E84" s="4" t="s">
        <v>585</v>
      </c>
      <c r="F84" s="4">
        <v>4.4757781543001496E-3</v>
      </c>
      <c r="G84" s="5">
        <v>97.289421275911593</v>
      </c>
      <c r="H84" s="116" t="s">
        <v>722</v>
      </c>
      <c r="I84" s="4" t="s">
        <v>194</v>
      </c>
      <c r="J84" s="4"/>
      <c r="K84" s="4"/>
      <c r="L84" s="4"/>
      <c r="M84" s="4"/>
      <c r="N84" s="4">
        <v>5646.47</v>
      </c>
      <c r="O84" s="4">
        <v>5646.47</v>
      </c>
      <c r="P84" s="4">
        <v>5533.6668653099996</v>
      </c>
      <c r="Q84" s="4" t="s">
        <v>59</v>
      </c>
      <c r="R84" s="4" t="s">
        <v>371</v>
      </c>
      <c r="S84" s="4">
        <v>5645.47</v>
      </c>
      <c r="T84" s="4">
        <v>4</v>
      </c>
      <c r="U84" s="4" t="s">
        <v>7</v>
      </c>
      <c r="V84" s="4">
        <v>5641.8806346900001</v>
      </c>
      <c r="W84" s="4">
        <v>5529.0775000000003</v>
      </c>
      <c r="X84" s="4">
        <v>-112.803134690001</v>
      </c>
      <c r="Y84" s="4">
        <v>-19993.888916474501</v>
      </c>
      <c r="Z84" s="4" t="s">
        <v>370</v>
      </c>
      <c r="AA84" s="4" t="s">
        <v>372</v>
      </c>
      <c r="AB84" s="4" t="s">
        <v>372</v>
      </c>
      <c r="AC84" s="4">
        <v>12</v>
      </c>
      <c r="AD84" s="4">
        <v>1</v>
      </c>
      <c r="AE84" s="4">
        <v>3</v>
      </c>
      <c r="AF84" s="4" t="s">
        <v>373</v>
      </c>
      <c r="AG84" s="4">
        <v>1</v>
      </c>
      <c r="AH84" s="4">
        <v>7.8337848793109408E-9</v>
      </c>
      <c r="AI84" s="4">
        <v>1</v>
      </c>
      <c r="AJ84" s="4">
        <v>3</v>
      </c>
      <c r="AK84" s="4">
        <v>2</v>
      </c>
      <c r="AL84" s="4">
        <v>65</v>
      </c>
      <c r="AM84" s="4">
        <v>6774</v>
      </c>
    </row>
    <row r="85" spans="1:39" x14ac:dyDescent="0.2">
      <c r="A85" s="4" t="s">
        <v>655</v>
      </c>
      <c r="B85" s="4" t="s">
        <v>43</v>
      </c>
      <c r="C85" s="4" t="s">
        <v>44</v>
      </c>
      <c r="D85" s="4" t="s">
        <v>639</v>
      </c>
      <c r="E85" s="4" t="s">
        <v>644</v>
      </c>
      <c r="F85" s="4">
        <v>2.4542861816650101E-7</v>
      </c>
      <c r="G85" s="5" t="e">
        <v>#NUM!</v>
      </c>
      <c r="H85" s="116" t="s">
        <v>52</v>
      </c>
      <c r="I85" s="4" t="s">
        <v>53</v>
      </c>
      <c r="N85" s="4">
        <v>1324.56</v>
      </c>
      <c r="O85" s="4">
        <v>1324.56</v>
      </c>
      <c r="P85" s="4">
        <v>1324.5589153099997</v>
      </c>
      <c r="Q85" s="4" t="s">
        <v>48</v>
      </c>
      <c r="R85" s="4" t="s">
        <v>49</v>
      </c>
      <c r="S85" s="4">
        <v>1323.56</v>
      </c>
      <c r="T85" s="4">
        <v>5</v>
      </c>
      <c r="U85" s="4" t="s">
        <v>7</v>
      </c>
      <c r="V85" s="4">
        <v>1322.7022846899999</v>
      </c>
      <c r="W85" s="4">
        <v>1322.7012</v>
      </c>
      <c r="X85" s="4">
        <v>-1.0846900001979501E-3</v>
      </c>
      <c r="Y85" s="4">
        <v>-0.82005604190225601</v>
      </c>
      <c r="Z85" s="4" t="s">
        <v>45</v>
      </c>
      <c r="AA85" s="4" t="s">
        <v>54</v>
      </c>
      <c r="AB85" s="4" t="s">
        <v>54</v>
      </c>
      <c r="AC85" s="4">
        <v>42</v>
      </c>
      <c r="AD85" s="4">
        <v>1</v>
      </c>
      <c r="AE85" s="4">
        <v>1</v>
      </c>
      <c r="AF85" s="4" t="s">
        <v>55</v>
      </c>
      <c r="AG85" s="4">
        <v>1</v>
      </c>
      <c r="AH85" s="4">
        <v>2.2836092279667798E-15</v>
      </c>
      <c r="AI85" s="4">
        <v>0</v>
      </c>
      <c r="AJ85" s="4">
        <v>5</v>
      </c>
      <c r="AK85" s="4">
        <v>1</v>
      </c>
      <c r="AL85" s="4">
        <v>116</v>
      </c>
      <c r="AM85" s="4">
        <v>4987</v>
      </c>
    </row>
    <row r="86" spans="1:39" x14ac:dyDescent="0.2">
      <c r="A86" s="4" t="s">
        <v>655</v>
      </c>
      <c r="B86" s="4" t="s">
        <v>43</v>
      </c>
      <c r="C86" s="4" t="s">
        <v>267</v>
      </c>
      <c r="D86" s="4" t="s">
        <v>601</v>
      </c>
      <c r="E86" s="4" t="s">
        <v>556</v>
      </c>
      <c r="F86" s="4">
        <v>2.7343198844380998E-3</v>
      </c>
      <c r="G86" s="5">
        <v>21.348206591292499</v>
      </c>
      <c r="H86" s="116" t="s">
        <v>782</v>
      </c>
      <c r="I86" s="4" t="s">
        <v>154</v>
      </c>
      <c r="N86" s="4">
        <v>3787.26</v>
      </c>
      <c r="O86" s="4">
        <v>3787.26</v>
      </c>
      <c r="P86" s="4">
        <v>3786.5917753100016</v>
      </c>
      <c r="Q86" s="4" t="s">
        <v>59</v>
      </c>
      <c r="R86" s="4" t="s">
        <v>269</v>
      </c>
      <c r="S86" s="4">
        <v>3786.26</v>
      </c>
      <c r="T86" s="4">
        <v>5</v>
      </c>
      <c r="U86" s="4" t="s">
        <v>7</v>
      </c>
      <c r="V86" s="4">
        <v>3783.7582246900001</v>
      </c>
      <c r="W86" s="4">
        <v>3783.09</v>
      </c>
      <c r="X86" s="4">
        <v>-0.66822468999862406</v>
      </c>
      <c r="Y86" s="4">
        <v>-176.60343243875499</v>
      </c>
      <c r="Z86" s="4" t="s">
        <v>268</v>
      </c>
      <c r="AA86" s="4" t="s">
        <v>119</v>
      </c>
      <c r="AB86" s="4" t="s">
        <v>119</v>
      </c>
      <c r="AC86" s="4">
        <v>93</v>
      </c>
      <c r="AD86" s="4">
        <v>2</v>
      </c>
      <c r="AE86" s="4">
        <v>4</v>
      </c>
      <c r="AF86" s="4" t="s">
        <v>270</v>
      </c>
      <c r="AG86" s="4">
        <v>1</v>
      </c>
      <c r="AH86" s="4">
        <v>2.5441687147013201E-11</v>
      </c>
      <c r="AI86" s="4">
        <v>4</v>
      </c>
      <c r="AJ86" s="4">
        <v>1</v>
      </c>
      <c r="AK86" s="4">
        <v>2</v>
      </c>
      <c r="AL86" s="4">
        <v>45</v>
      </c>
      <c r="AM86" s="4">
        <v>1626</v>
      </c>
    </row>
    <row r="87" spans="1:39" x14ac:dyDescent="0.2">
      <c r="A87" s="4" t="s">
        <v>655</v>
      </c>
      <c r="B87" s="4" t="s">
        <v>43</v>
      </c>
      <c r="C87" s="4" t="s">
        <v>235</v>
      </c>
      <c r="D87" s="4" t="s">
        <v>610</v>
      </c>
      <c r="E87" s="4" t="s">
        <v>609</v>
      </c>
      <c r="F87" s="4">
        <v>3.1190020847379899E-7</v>
      </c>
      <c r="G87" s="5">
        <v>9.9999999999999901E+307</v>
      </c>
      <c r="H87" s="116" t="s">
        <v>733</v>
      </c>
      <c r="I87" s="4" t="s">
        <v>194</v>
      </c>
      <c r="N87" s="4">
        <v>3069.52</v>
      </c>
      <c r="O87" s="4">
        <v>3069.52</v>
      </c>
      <c r="P87" s="4">
        <v>3069.5189453099993</v>
      </c>
      <c r="Q87" s="4" t="s">
        <v>48</v>
      </c>
      <c r="R87" s="4" t="s">
        <v>162</v>
      </c>
      <c r="S87" s="4">
        <v>3068.52</v>
      </c>
      <c r="T87" s="4">
        <v>5</v>
      </c>
      <c r="U87" s="4" t="s">
        <v>7</v>
      </c>
      <c r="V87" s="4">
        <v>3066.6501546899999</v>
      </c>
      <c r="W87" s="4">
        <v>3066.6491000000001</v>
      </c>
      <c r="X87" s="4">
        <v>-1.0546900007284399E-3</v>
      </c>
      <c r="Y87" s="4">
        <v>-0.34392250420721898</v>
      </c>
      <c r="Z87" s="4" t="s">
        <v>236</v>
      </c>
      <c r="AA87" s="4" t="s">
        <v>221</v>
      </c>
      <c r="AB87" s="4" t="s">
        <v>221</v>
      </c>
      <c r="AC87" s="4">
        <v>109</v>
      </c>
      <c r="AD87" s="4">
        <v>1</v>
      </c>
      <c r="AE87" s="4">
        <v>1</v>
      </c>
      <c r="AF87" s="4" t="s">
        <v>237</v>
      </c>
      <c r="AG87" s="4">
        <v>1</v>
      </c>
      <c r="AH87" s="4">
        <v>2.90209919118855E-15</v>
      </c>
      <c r="AI87" s="4">
        <v>4</v>
      </c>
      <c r="AJ87" s="4">
        <v>1</v>
      </c>
      <c r="AK87" s="4">
        <v>1</v>
      </c>
      <c r="AL87" s="4">
        <v>5</v>
      </c>
      <c r="AM87" s="4">
        <v>310</v>
      </c>
    </row>
    <row r="88" spans="1:39" x14ac:dyDescent="0.2">
      <c r="A88" s="4" t="s">
        <v>655</v>
      </c>
      <c r="B88" s="4" t="s">
        <v>43</v>
      </c>
      <c r="C88" s="4" t="s">
        <v>275</v>
      </c>
      <c r="D88" s="4" t="s">
        <v>600</v>
      </c>
      <c r="E88" s="4" t="s">
        <v>556</v>
      </c>
      <c r="F88" s="4">
        <v>6.8999116300173899E-4</v>
      </c>
      <c r="G88" s="5">
        <v>33.4348990068099</v>
      </c>
      <c r="H88" s="116" t="s">
        <v>700</v>
      </c>
      <c r="I88" s="4" t="s">
        <v>143</v>
      </c>
      <c r="N88" s="4">
        <v>3931.59</v>
      </c>
      <c r="O88" s="4">
        <v>3931.59</v>
      </c>
      <c r="P88" s="4">
        <v>3932.6801553099995</v>
      </c>
      <c r="Q88" s="4" t="s">
        <v>59</v>
      </c>
      <c r="R88" s="4" t="s">
        <v>277</v>
      </c>
      <c r="S88" s="4">
        <v>3930.59</v>
      </c>
      <c r="T88" s="4">
        <v>6</v>
      </c>
      <c r="U88" s="4" t="s">
        <v>7</v>
      </c>
      <c r="V88" s="4">
        <v>3928.0398446899999</v>
      </c>
      <c r="W88" s="4">
        <v>3929.13</v>
      </c>
      <c r="X88" s="4">
        <v>1.09015530999932</v>
      </c>
      <c r="Y88" s="4">
        <v>277.53163234151299</v>
      </c>
      <c r="Z88" s="4" t="s">
        <v>276</v>
      </c>
      <c r="AA88" s="4" t="s">
        <v>124</v>
      </c>
      <c r="AB88" s="4" t="s">
        <v>124</v>
      </c>
      <c r="AC88" s="4">
        <v>73</v>
      </c>
      <c r="AD88" s="4">
        <v>2</v>
      </c>
      <c r="AE88" s="4">
        <v>1</v>
      </c>
      <c r="AF88" s="4" t="s">
        <v>278</v>
      </c>
      <c r="AG88" s="4">
        <v>1</v>
      </c>
      <c r="AH88" s="4">
        <v>6.4200752089039097E-12</v>
      </c>
      <c r="AI88" s="4">
        <v>5</v>
      </c>
      <c r="AJ88" s="4">
        <v>1</v>
      </c>
      <c r="AK88" s="4">
        <v>2</v>
      </c>
      <c r="AL88" s="4">
        <v>63</v>
      </c>
      <c r="AM88" s="4">
        <v>2357</v>
      </c>
    </row>
    <row r="89" spans="1:39" x14ac:dyDescent="0.2">
      <c r="A89" s="4" t="s">
        <v>655</v>
      </c>
      <c r="B89" s="4" t="s">
        <v>70</v>
      </c>
      <c r="C89" s="4" t="s">
        <v>129</v>
      </c>
      <c r="D89" s="4" t="s">
        <v>630</v>
      </c>
      <c r="E89" s="4" t="s">
        <v>556</v>
      </c>
      <c r="F89" s="4">
        <v>5.1903646115359697E-3</v>
      </c>
      <c r="G89" s="5">
        <v>44.153288431653401</v>
      </c>
      <c r="H89" s="116" t="s">
        <v>776</v>
      </c>
      <c r="I89" s="4" t="s">
        <v>74</v>
      </c>
      <c r="N89" s="4">
        <v>2098.61</v>
      </c>
      <c r="O89" s="4">
        <v>2098.61</v>
      </c>
      <c r="P89" s="4">
        <v>2090.6206853100002</v>
      </c>
      <c r="Q89" s="4" t="s">
        <v>59</v>
      </c>
      <c r="R89" s="4" t="s">
        <v>131</v>
      </c>
      <c r="S89" s="4">
        <v>2097.61</v>
      </c>
      <c r="T89" s="4">
        <v>4</v>
      </c>
      <c r="U89" s="4" t="s">
        <v>7</v>
      </c>
      <c r="V89" s="4">
        <v>2096.16381469</v>
      </c>
      <c r="W89" s="4">
        <v>2088.1745000000001</v>
      </c>
      <c r="X89" s="4">
        <v>-7.9893146899999001</v>
      </c>
      <c r="Y89" s="4">
        <v>-3811.3980567789899</v>
      </c>
      <c r="Z89" s="4" t="s">
        <v>130</v>
      </c>
      <c r="AA89" s="4" t="s">
        <v>113</v>
      </c>
      <c r="AB89" s="4" t="s">
        <v>113</v>
      </c>
      <c r="AC89" s="4">
        <v>177</v>
      </c>
      <c r="AD89" s="4">
        <v>1</v>
      </c>
      <c r="AE89" s="4">
        <v>2</v>
      </c>
      <c r="AF89" s="4" t="s">
        <v>132</v>
      </c>
      <c r="AG89" s="4">
        <v>1</v>
      </c>
      <c r="AH89" s="4">
        <v>4.8294141946293698E-8</v>
      </c>
      <c r="AI89" s="4">
        <v>2</v>
      </c>
      <c r="AJ89" s="4">
        <v>2</v>
      </c>
      <c r="AK89" s="4">
        <v>2</v>
      </c>
      <c r="AL89" s="4">
        <v>95</v>
      </c>
      <c r="AM89" s="4">
        <v>4765</v>
      </c>
    </row>
    <row r="90" spans="1:39" x14ac:dyDescent="0.2">
      <c r="A90" s="4" t="s">
        <v>655</v>
      </c>
      <c r="B90" s="4" t="s">
        <v>43</v>
      </c>
      <c r="C90" s="4" t="s">
        <v>344</v>
      </c>
      <c r="D90" s="4" t="s">
        <v>590</v>
      </c>
      <c r="E90" s="4" t="s">
        <v>556</v>
      </c>
      <c r="F90" s="4">
        <v>4.5221099442933101E-3</v>
      </c>
      <c r="G90" s="5">
        <v>7.8478306405976497</v>
      </c>
      <c r="H90" s="116" t="s">
        <v>807</v>
      </c>
      <c r="I90" s="4" t="s">
        <v>117</v>
      </c>
      <c r="N90" s="4">
        <v>5014.8500000000004</v>
      </c>
      <c r="O90" s="4">
        <v>5014.8500000000004</v>
      </c>
      <c r="P90" s="4">
        <v>5014.9137353099995</v>
      </c>
      <c r="Q90" s="4" t="s">
        <v>59</v>
      </c>
      <c r="R90" s="4" t="s">
        <v>346</v>
      </c>
      <c r="S90" s="4">
        <v>5013.8500000000004</v>
      </c>
      <c r="T90" s="4">
        <v>7</v>
      </c>
      <c r="U90" s="4" t="s">
        <v>7</v>
      </c>
      <c r="V90" s="4">
        <v>5010.6574646899999</v>
      </c>
      <c r="W90" s="4">
        <v>5010.7212</v>
      </c>
      <c r="X90" s="4">
        <v>6.3735309999174206E-2</v>
      </c>
      <c r="Y90" s="4">
        <v>12.7199495172671</v>
      </c>
      <c r="Z90" s="4" t="s">
        <v>345</v>
      </c>
      <c r="AA90" s="4" t="s">
        <v>170</v>
      </c>
      <c r="AB90" s="4" t="s">
        <v>170</v>
      </c>
      <c r="AC90" s="4">
        <v>66</v>
      </c>
      <c r="AD90" s="4">
        <v>1</v>
      </c>
      <c r="AE90" s="4">
        <v>1</v>
      </c>
      <c r="AF90" s="4" t="s">
        <v>343</v>
      </c>
      <c r="AG90" s="4">
        <v>1</v>
      </c>
      <c r="AH90" s="4">
        <v>4.2076315613946702E-11</v>
      </c>
      <c r="AI90" s="4">
        <v>2</v>
      </c>
      <c r="AJ90" s="4">
        <v>5</v>
      </c>
      <c r="AK90" s="4">
        <v>2</v>
      </c>
      <c r="AL90" s="4">
        <v>49</v>
      </c>
      <c r="AM90" s="4">
        <v>1782</v>
      </c>
    </row>
    <row r="91" spans="1:39" x14ac:dyDescent="0.2">
      <c r="A91" s="4" t="s">
        <v>655</v>
      </c>
      <c r="B91" s="4" t="s">
        <v>43</v>
      </c>
      <c r="C91" s="4" t="s">
        <v>56</v>
      </c>
      <c r="D91" s="4" t="s">
        <v>643</v>
      </c>
      <c r="E91" s="4" t="s">
        <v>556</v>
      </c>
      <c r="F91" s="4">
        <v>1.15464442549972E-4</v>
      </c>
      <c r="G91" s="5">
        <v>9.9999999999999901E+307</v>
      </c>
      <c r="H91" s="116" t="s">
        <v>58</v>
      </c>
      <c r="I91" s="4" t="s">
        <v>53</v>
      </c>
      <c r="N91" s="4">
        <v>1424.68</v>
      </c>
      <c r="O91" s="4">
        <v>1424.68</v>
      </c>
      <c r="P91" s="4">
        <v>1424.6773953100001</v>
      </c>
      <c r="Q91" s="4" t="s">
        <v>59</v>
      </c>
      <c r="R91" s="4" t="s">
        <v>60</v>
      </c>
      <c r="S91" s="4">
        <v>1423.68</v>
      </c>
      <c r="T91" s="4">
        <v>4</v>
      </c>
      <c r="U91" s="4" t="s">
        <v>7</v>
      </c>
      <c r="V91" s="4">
        <v>1422.7983046899999</v>
      </c>
      <c r="W91" s="4">
        <v>1422.7956999999999</v>
      </c>
      <c r="X91" s="4">
        <v>-2.6046899999983002E-3</v>
      </c>
      <c r="Y91" s="4">
        <v>-1.83068112424116</v>
      </c>
      <c r="Z91" s="4" t="s">
        <v>57</v>
      </c>
      <c r="AA91" s="4" t="s">
        <v>61</v>
      </c>
      <c r="AB91" s="4" t="s">
        <v>61</v>
      </c>
      <c r="AC91" s="4">
        <v>4</v>
      </c>
      <c r="AD91" s="4">
        <v>2</v>
      </c>
      <c r="AE91" s="4">
        <v>1</v>
      </c>
      <c r="AF91" s="4" t="s">
        <v>62</v>
      </c>
      <c r="AG91" s="4">
        <v>1</v>
      </c>
      <c r="AH91" s="4">
        <v>1.07434767990372E-12</v>
      </c>
      <c r="AI91" s="4">
        <v>0</v>
      </c>
      <c r="AJ91" s="4">
        <v>4</v>
      </c>
      <c r="AK91" s="4">
        <v>2</v>
      </c>
      <c r="AL91" s="4">
        <v>51</v>
      </c>
      <c r="AM91" s="4">
        <v>1888</v>
      </c>
    </row>
    <row r="92" spans="1:39" s="20" customFormat="1" x14ac:dyDescent="0.2">
      <c r="A92" s="4" t="s">
        <v>655</v>
      </c>
      <c r="B92" s="4" t="s">
        <v>43</v>
      </c>
      <c r="C92" s="4" t="s">
        <v>314</v>
      </c>
      <c r="D92" s="4" t="s">
        <v>21</v>
      </c>
      <c r="E92" s="4" t="s">
        <v>594</v>
      </c>
      <c r="F92" s="4">
        <v>9.3816717707049401E-5</v>
      </c>
      <c r="G92" s="5">
        <v>122.343170649614</v>
      </c>
      <c r="H92" s="116" t="s">
        <v>762</v>
      </c>
      <c r="I92" s="4" t="s">
        <v>143</v>
      </c>
      <c r="J92" s="4"/>
      <c r="K92" s="4"/>
      <c r="L92" s="4"/>
      <c r="M92" s="4"/>
      <c r="N92" s="4">
        <v>6399.46</v>
      </c>
      <c r="O92" s="4">
        <v>6441.4705599999998</v>
      </c>
      <c r="P92" s="4">
        <v>6443.2249103099994</v>
      </c>
      <c r="Q92" s="4" t="s">
        <v>59</v>
      </c>
      <c r="R92" s="4" t="s">
        <v>387</v>
      </c>
      <c r="S92" s="4">
        <v>6398.46</v>
      </c>
      <c r="T92" s="4">
        <v>9</v>
      </c>
      <c r="U92" s="4" t="s">
        <v>22</v>
      </c>
      <c r="V92" s="4">
        <v>6436.50624969</v>
      </c>
      <c r="W92" s="4">
        <v>6438.2605999999996</v>
      </c>
      <c r="X92" s="4">
        <v>1.7543503099996101</v>
      </c>
      <c r="Y92" s="4">
        <v>272.56251170176398</v>
      </c>
      <c r="Z92" s="4" t="s">
        <v>315</v>
      </c>
      <c r="AA92" s="4" t="s">
        <v>216</v>
      </c>
      <c r="AB92" s="4" t="s">
        <v>216</v>
      </c>
      <c r="AC92" s="4">
        <v>32</v>
      </c>
      <c r="AD92" s="4">
        <v>2</v>
      </c>
      <c r="AE92" s="4">
        <v>9</v>
      </c>
      <c r="AF92" s="4" t="s">
        <v>388</v>
      </c>
      <c r="AG92" s="4">
        <v>1</v>
      </c>
      <c r="AH92" s="4">
        <v>8.7292477908191197E-13</v>
      </c>
      <c r="AI92" s="4">
        <v>9</v>
      </c>
      <c r="AJ92" s="4">
        <v>0</v>
      </c>
      <c r="AK92" s="4">
        <v>2</v>
      </c>
      <c r="AL92" s="4">
        <v>47</v>
      </c>
      <c r="AM92" s="4">
        <v>1659</v>
      </c>
    </row>
    <row r="93" spans="1:39" x14ac:dyDescent="0.2">
      <c r="A93" s="20" t="s">
        <v>655</v>
      </c>
      <c r="B93" s="20" t="s">
        <v>43</v>
      </c>
      <c r="C93" s="20" t="s">
        <v>314</v>
      </c>
      <c r="D93" s="20" t="s">
        <v>21</v>
      </c>
      <c r="E93" s="20" t="s">
        <v>594</v>
      </c>
      <c r="F93" s="20">
        <v>8.0334566215240994E-6</v>
      </c>
      <c r="G93" s="117">
        <v>18.7980995954434</v>
      </c>
      <c r="H93" s="118" t="s">
        <v>761</v>
      </c>
      <c r="I93" s="20" t="s">
        <v>283</v>
      </c>
      <c r="J93" s="20"/>
      <c r="K93" s="20"/>
      <c r="L93" s="20"/>
      <c r="M93" s="20"/>
      <c r="N93" s="20">
        <v>4561.34</v>
      </c>
      <c r="O93" s="20">
        <v>4603.3505599999999</v>
      </c>
      <c r="P93" s="20">
        <v>4602.6381003099987</v>
      </c>
      <c r="Q93" s="20" t="s">
        <v>59</v>
      </c>
      <c r="R93" s="20" t="s">
        <v>316</v>
      </c>
      <c r="S93" s="20">
        <v>4560.34</v>
      </c>
      <c r="T93" s="20">
        <v>11</v>
      </c>
      <c r="U93" s="20" t="s">
        <v>22</v>
      </c>
      <c r="V93" s="20">
        <v>4599.5209596900004</v>
      </c>
      <c r="W93" s="20">
        <v>4598.8085000000001</v>
      </c>
      <c r="X93" s="20">
        <v>-0.71245969000119702</v>
      </c>
      <c r="Y93" s="20">
        <v>-154.898672328088</v>
      </c>
      <c r="Z93" s="20" t="s">
        <v>315</v>
      </c>
      <c r="AA93" s="20" t="s">
        <v>317</v>
      </c>
      <c r="AB93" s="20" t="s">
        <v>317</v>
      </c>
      <c r="AC93" s="20">
        <v>26</v>
      </c>
      <c r="AD93" s="20">
        <v>2</v>
      </c>
      <c r="AE93" s="20">
        <v>5</v>
      </c>
      <c r="AF93" s="20" t="s">
        <v>318</v>
      </c>
      <c r="AG93" s="20">
        <v>1</v>
      </c>
      <c r="AH93" s="20">
        <v>7.4747907601132294E-14</v>
      </c>
      <c r="AI93" s="20">
        <v>10</v>
      </c>
      <c r="AJ93" s="20">
        <v>1</v>
      </c>
      <c r="AK93" s="20">
        <v>2</v>
      </c>
      <c r="AL93" s="20">
        <v>43</v>
      </c>
      <c r="AM93" s="20">
        <v>1416</v>
      </c>
    </row>
    <row r="94" spans="1:39" x14ac:dyDescent="0.2">
      <c r="A94" s="20" t="s">
        <v>655</v>
      </c>
      <c r="B94" s="20" t="s">
        <v>43</v>
      </c>
      <c r="C94" s="20" t="s">
        <v>493</v>
      </c>
      <c r="D94" s="20" t="s">
        <v>565</v>
      </c>
      <c r="E94" s="20" t="s">
        <v>564</v>
      </c>
      <c r="F94" s="20">
        <v>6.6058521228831496E-3</v>
      </c>
      <c r="G94" s="117">
        <v>102.83190569040801</v>
      </c>
      <c r="H94" s="118" t="s">
        <v>746</v>
      </c>
      <c r="I94" s="20" t="s">
        <v>330</v>
      </c>
      <c r="J94" s="20"/>
      <c r="K94" s="20"/>
      <c r="L94" s="20"/>
      <c r="M94" s="20"/>
      <c r="N94" s="20">
        <v>9388.5499999999993</v>
      </c>
      <c r="O94" s="20">
        <v>9388.5499999999993</v>
      </c>
      <c r="P94" s="20">
        <v>9389.232105310004</v>
      </c>
      <c r="Q94" s="20" t="s">
        <v>59</v>
      </c>
      <c r="R94" s="20" t="s">
        <v>495</v>
      </c>
      <c r="S94" s="20">
        <v>9387.5499999999993</v>
      </c>
      <c r="T94" s="20">
        <v>4</v>
      </c>
      <c r="U94" s="20" t="s">
        <v>7</v>
      </c>
      <c r="V94" s="20">
        <v>9381.0075946899997</v>
      </c>
      <c r="W94" s="20">
        <v>9381.6897000000008</v>
      </c>
      <c r="X94" s="20">
        <v>0.68210531000477204</v>
      </c>
      <c r="Y94" s="20">
        <v>72.711305594813695</v>
      </c>
      <c r="Z94" s="20" t="s">
        <v>494</v>
      </c>
      <c r="AA94" s="20" t="s">
        <v>119</v>
      </c>
      <c r="AB94" s="20" t="s">
        <v>119</v>
      </c>
      <c r="AC94" s="20">
        <v>76</v>
      </c>
      <c r="AD94" s="20">
        <v>2</v>
      </c>
      <c r="AE94" s="20">
        <v>1</v>
      </c>
      <c r="AF94" s="20" t="s">
        <v>496</v>
      </c>
      <c r="AG94" s="20">
        <v>1</v>
      </c>
      <c r="AH94" s="20">
        <v>6.1464653059187802E-11</v>
      </c>
      <c r="AI94" s="20">
        <v>0</v>
      </c>
      <c r="AJ94" s="20">
        <v>4</v>
      </c>
      <c r="AK94" s="20">
        <v>2</v>
      </c>
      <c r="AL94" s="20">
        <v>45</v>
      </c>
      <c r="AM94" s="20">
        <v>1592</v>
      </c>
    </row>
    <row r="95" spans="1:39" x14ac:dyDescent="0.2">
      <c r="A95" s="4" t="s">
        <v>655</v>
      </c>
      <c r="B95" s="4" t="s">
        <v>43</v>
      </c>
      <c r="C95" s="4" t="s">
        <v>340</v>
      </c>
      <c r="D95" s="4" t="s">
        <v>591</v>
      </c>
      <c r="E95" s="4" t="s">
        <v>556</v>
      </c>
      <c r="F95" s="4">
        <v>6.3727535567814498E-5</v>
      </c>
      <c r="G95" s="5">
        <v>8.3246983886933794</v>
      </c>
      <c r="H95" s="116" t="s">
        <v>751</v>
      </c>
      <c r="I95" s="4" t="s">
        <v>117</v>
      </c>
      <c r="N95" s="4">
        <v>5013.6899999999996</v>
      </c>
      <c r="O95" s="4">
        <v>5013.6899999999996</v>
      </c>
      <c r="P95" s="4">
        <v>5014.7188153099996</v>
      </c>
      <c r="Q95" s="4" t="s">
        <v>59</v>
      </c>
      <c r="R95" s="4" t="s">
        <v>342</v>
      </c>
      <c r="S95" s="4">
        <v>5012.6899999999996</v>
      </c>
      <c r="T95" s="4">
        <v>8</v>
      </c>
      <c r="U95" s="4" t="s">
        <v>7</v>
      </c>
      <c r="V95" s="4">
        <v>5009.6923846899999</v>
      </c>
      <c r="W95" s="4">
        <v>5010.7212</v>
      </c>
      <c r="X95" s="4">
        <v>1.0288153100000299</v>
      </c>
      <c r="Y95" s="4">
        <v>205.36496674809101</v>
      </c>
      <c r="Z95" s="4" t="s">
        <v>341</v>
      </c>
      <c r="AA95" s="4" t="s">
        <v>170</v>
      </c>
      <c r="AB95" s="4" t="s">
        <v>170</v>
      </c>
      <c r="AC95" s="4">
        <v>66</v>
      </c>
      <c r="AD95" s="4">
        <v>2</v>
      </c>
      <c r="AE95" s="4">
        <v>1</v>
      </c>
      <c r="AF95" s="4" t="s">
        <v>343</v>
      </c>
      <c r="AG95" s="4">
        <v>1</v>
      </c>
      <c r="AH95" s="4">
        <v>5.92957697376244E-13</v>
      </c>
      <c r="AI95" s="4">
        <v>6</v>
      </c>
      <c r="AJ95" s="4">
        <v>2</v>
      </c>
      <c r="AK95" s="4">
        <v>2</v>
      </c>
      <c r="AL95" s="4">
        <v>49</v>
      </c>
      <c r="AM95" s="4">
        <v>1785</v>
      </c>
    </row>
    <row r="96" spans="1:39" s="20" customFormat="1" x14ac:dyDescent="0.2">
      <c r="A96" s="4" t="s">
        <v>655</v>
      </c>
      <c r="B96" s="4" t="s">
        <v>70</v>
      </c>
      <c r="C96" s="4" t="s">
        <v>252</v>
      </c>
      <c r="D96" s="4" t="s">
        <v>605</v>
      </c>
      <c r="E96" s="4" t="s">
        <v>556</v>
      </c>
      <c r="F96" s="4">
        <v>8.6681179640127001E-4</v>
      </c>
      <c r="G96" s="5">
        <v>82.174389373685997</v>
      </c>
      <c r="H96" s="116" t="s">
        <v>709</v>
      </c>
      <c r="I96" s="4" t="s">
        <v>117</v>
      </c>
      <c r="J96" s="4"/>
      <c r="K96" s="4"/>
      <c r="L96" s="4"/>
      <c r="M96" s="4"/>
      <c r="N96" s="4">
        <v>3381.02</v>
      </c>
      <c r="O96" s="4">
        <v>3381.02</v>
      </c>
      <c r="P96" s="4">
        <v>3431.1587353099994</v>
      </c>
      <c r="Q96" s="4" t="s">
        <v>59</v>
      </c>
      <c r="R96" s="4" t="s">
        <v>135</v>
      </c>
      <c r="S96" s="4">
        <v>3380.02</v>
      </c>
      <c r="T96" s="4">
        <v>4</v>
      </c>
      <c r="U96" s="4" t="s">
        <v>7</v>
      </c>
      <c r="V96" s="4">
        <v>3377.77666469</v>
      </c>
      <c r="W96" s="4">
        <v>3427.9153999999999</v>
      </c>
      <c r="X96" s="4">
        <v>50.138735309999397</v>
      </c>
      <c r="Y96" s="4">
        <v>14843.7094240513</v>
      </c>
      <c r="Z96" s="4" t="s">
        <v>253</v>
      </c>
      <c r="AA96" s="4" t="s">
        <v>216</v>
      </c>
      <c r="AB96" s="4" t="s">
        <v>216</v>
      </c>
      <c r="AC96" s="4">
        <v>54</v>
      </c>
      <c r="AD96" s="4">
        <v>1</v>
      </c>
      <c r="AE96" s="4">
        <v>1</v>
      </c>
      <c r="AF96" s="4" t="s">
        <v>254</v>
      </c>
      <c r="AG96" s="4">
        <v>1</v>
      </c>
      <c r="AH96" s="4">
        <v>8.0653162290532595E-9</v>
      </c>
      <c r="AI96" s="4">
        <v>1</v>
      </c>
      <c r="AJ96" s="4">
        <v>3</v>
      </c>
      <c r="AK96" s="4">
        <v>2</v>
      </c>
      <c r="AL96" s="4">
        <v>47</v>
      </c>
      <c r="AM96" s="4">
        <v>2796</v>
      </c>
    </row>
    <row r="97" spans="1:39" x14ac:dyDescent="0.2">
      <c r="A97" s="4" t="s">
        <v>656</v>
      </c>
      <c r="B97" s="4" t="s">
        <v>70</v>
      </c>
      <c r="C97" s="4" t="s">
        <v>96</v>
      </c>
      <c r="D97" s="4" t="s">
        <v>636</v>
      </c>
      <c r="E97" s="4" t="s">
        <v>556</v>
      </c>
      <c r="F97" s="4">
        <v>7.7666867740601104E-3</v>
      </c>
      <c r="G97" s="5">
        <v>60.417164196397799</v>
      </c>
      <c r="H97" s="116" t="s">
        <v>98</v>
      </c>
      <c r="I97" s="4" t="s">
        <v>92</v>
      </c>
      <c r="N97" s="4">
        <v>1754.13</v>
      </c>
      <c r="O97" s="4">
        <v>1754.13</v>
      </c>
      <c r="P97" s="4">
        <v>1825.2638453099999</v>
      </c>
      <c r="Q97" s="4" t="s">
        <v>59</v>
      </c>
      <c r="R97" s="4" t="s">
        <v>99</v>
      </c>
      <c r="S97" s="4">
        <v>1753.13</v>
      </c>
      <c r="T97" s="4">
        <v>4</v>
      </c>
      <c r="U97" s="4" t="s">
        <v>7</v>
      </c>
      <c r="V97" s="4">
        <v>1751.95315469</v>
      </c>
      <c r="W97" s="4">
        <v>1823.087</v>
      </c>
      <c r="X97" s="4">
        <v>71.1338453099997</v>
      </c>
      <c r="Y97" s="4">
        <v>40602.595520076298</v>
      </c>
      <c r="Z97" s="4" t="s">
        <v>97</v>
      </c>
      <c r="AA97" s="4" t="s">
        <v>100</v>
      </c>
      <c r="AB97" s="4" t="s">
        <v>100</v>
      </c>
      <c r="AC97" s="4">
        <v>164</v>
      </c>
      <c r="AD97" s="4">
        <v>1</v>
      </c>
      <c r="AE97" s="4">
        <v>1</v>
      </c>
      <c r="AF97" s="4" t="s">
        <v>101</v>
      </c>
      <c r="AG97" s="4">
        <v>1</v>
      </c>
      <c r="AH97" s="4">
        <v>1.3593737516798299E-8</v>
      </c>
      <c r="AI97" s="4">
        <v>3</v>
      </c>
      <c r="AJ97" s="4">
        <v>1</v>
      </c>
      <c r="AK97" s="4">
        <v>2</v>
      </c>
      <c r="AL97" s="4">
        <v>98</v>
      </c>
      <c r="AM97" s="4">
        <v>7130</v>
      </c>
    </row>
    <row r="98" spans="1:39" x14ac:dyDescent="0.2">
      <c r="A98" s="4" t="s">
        <v>655</v>
      </c>
      <c r="B98" s="4" t="s">
        <v>70</v>
      </c>
      <c r="C98" s="4" t="s">
        <v>525</v>
      </c>
      <c r="D98" s="4" t="s">
        <v>558</v>
      </c>
      <c r="E98" s="4" t="s">
        <v>556</v>
      </c>
      <c r="F98" s="4">
        <v>5.1205719211979799E-3</v>
      </c>
      <c r="G98" s="5">
        <v>28.457895990637901</v>
      </c>
      <c r="H98" s="116" t="s">
        <v>736</v>
      </c>
      <c r="I98" s="4" t="s">
        <v>117</v>
      </c>
      <c r="N98" s="4">
        <v>11053.98</v>
      </c>
      <c r="O98" s="4">
        <v>11095.99056</v>
      </c>
      <c r="P98" s="4">
        <v>11242.646260310006</v>
      </c>
      <c r="Q98" s="4" t="s">
        <v>59</v>
      </c>
      <c r="R98" s="4" t="s">
        <v>526</v>
      </c>
      <c r="S98" s="4">
        <v>11052.98</v>
      </c>
      <c r="T98" s="4">
        <v>4</v>
      </c>
      <c r="U98" s="4" t="s">
        <v>527</v>
      </c>
      <c r="V98" s="4">
        <v>11087.999899689999</v>
      </c>
      <c r="W98" s="4">
        <v>11234.6556</v>
      </c>
      <c r="X98" s="4">
        <v>146.65570031000601</v>
      </c>
      <c r="Y98" s="4">
        <v>13226.5243178895</v>
      </c>
      <c r="Z98" s="4" t="s">
        <v>682</v>
      </c>
      <c r="AA98" s="4" t="s">
        <v>186</v>
      </c>
      <c r="AB98" s="4" t="s">
        <v>186</v>
      </c>
      <c r="AC98" s="4">
        <v>27</v>
      </c>
      <c r="AD98" s="4">
        <v>1</v>
      </c>
      <c r="AE98" s="4">
        <v>9</v>
      </c>
      <c r="AF98" s="4" t="s">
        <v>528</v>
      </c>
      <c r="AG98" s="4">
        <v>1</v>
      </c>
      <c r="AH98" s="4">
        <v>4.7644750555464401E-8</v>
      </c>
      <c r="AI98" s="4">
        <v>4</v>
      </c>
      <c r="AJ98" s="4">
        <v>0</v>
      </c>
      <c r="AK98" s="4">
        <v>2</v>
      </c>
      <c r="AL98" s="4">
        <v>33</v>
      </c>
      <c r="AM98" s="4">
        <v>2622</v>
      </c>
    </row>
    <row r="99" spans="1:39" s="20" customFormat="1" x14ac:dyDescent="0.2">
      <c r="A99" s="4" t="s">
        <v>655</v>
      </c>
      <c r="B99" s="4" t="s">
        <v>43</v>
      </c>
      <c r="C99" s="4" t="s">
        <v>395</v>
      </c>
      <c r="D99" s="4"/>
      <c r="E99" s="4" t="s">
        <v>556</v>
      </c>
      <c r="F99" s="4">
        <v>9.9272856962777899E-3</v>
      </c>
      <c r="G99" s="5">
        <v>57.5136308334558</v>
      </c>
      <c r="H99" s="116" t="s">
        <v>697</v>
      </c>
      <c r="I99" s="4" t="s">
        <v>74</v>
      </c>
      <c r="J99" s="4"/>
      <c r="K99" s="4"/>
      <c r="L99" s="4"/>
      <c r="M99" s="4"/>
      <c r="N99" s="4">
        <v>6712.7</v>
      </c>
      <c r="O99" s="4">
        <v>6712.7</v>
      </c>
      <c r="P99" s="4">
        <v>6712.7598153100007</v>
      </c>
      <c r="Q99" s="4" t="s">
        <v>59</v>
      </c>
      <c r="R99" s="4" t="s">
        <v>396</v>
      </c>
      <c r="S99" s="4">
        <v>6711.7</v>
      </c>
      <c r="T99" s="4">
        <v>6</v>
      </c>
      <c r="U99" s="4" t="s">
        <v>7</v>
      </c>
      <c r="V99" s="4">
        <v>6707.4637846899996</v>
      </c>
      <c r="W99" s="4">
        <v>6707.5236000000004</v>
      </c>
      <c r="X99" s="4">
        <v>5.9815310000885802E-2</v>
      </c>
      <c r="Y99" s="4">
        <v>8.9177238850571392</v>
      </c>
      <c r="Z99" s="4" t="s">
        <v>659</v>
      </c>
      <c r="AA99" s="4" t="s">
        <v>170</v>
      </c>
      <c r="AB99" s="4" t="s">
        <v>170</v>
      </c>
      <c r="AC99" s="4">
        <v>81</v>
      </c>
      <c r="AD99" s="4">
        <v>1</v>
      </c>
      <c r="AE99" s="4">
        <v>2</v>
      </c>
      <c r="AF99" s="4" t="s">
        <v>397</v>
      </c>
      <c r="AG99" s="4">
        <v>1</v>
      </c>
      <c r="AH99" s="4">
        <v>9.2369184140143596E-11</v>
      </c>
      <c r="AI99" s="4">
        <v>4</v>
      </c>
      <c r="AJ99" s="4">
        <v>2</v>
      </c>
      <c r="AK99" s="4">
        <v>2</v>
      </c>
      <c r="AL99" s="4">
        <v>49</v>
      </c>
      <c r="AM99" s="4">
        <v>1840</v>
      </c>
    </row>
    <row r="100" spans="1:39" x14ac:dyDescent="0.2">
      <c r="A100" s="4" t="s">
        <v>655</v>
      </c>
      <c r="B100" s="4" t="s">
        <v>43</v>
      </c>
      <c r="C100" s="4" t="s">
        <v>486</v>
      </c>
      <c r="D100" s="4" t="s">
        <v>567</v>
      </c>
      <c r="E100" s="4" t="s">
        <v>556</v>
      </c>
      <c r="F100" s="4">
        <v>7.9371643870890397E-3</v>
      </c>
      <c r="G100" s="5">
        <v>40.004223566588202</v>
      </c>
      <c r="H100" s="116" t="s">
        <v>705</v>
      </c>
      <c r="I100" s="4" t="s">
        <v>149</v>
      </c>
      <c r="N100" s="4">
        <v>9062.51</v>
      </c>
      <c r="O100" s="4">
        <v>9062.51</v>
      </c>
      <c r="P100" s="4">
        <v>9062.2882253100033</v>
      </c>
      <c r="Q100" s="4" t="s">
        <v>48</v>
      </c>
      <c r="R100" s="4" t="s">
        <v>487</v>
      </c>
      <c r="S100" s="4">
        <v>9061.51</v>
      </c>
      <c r="T100" s="4">
        <v>4</v>
      </c>
      <c r="U100" s="4" t="s">
        <v>7</v>
      </c>
      <c r="V100" s="4">
        <v>9055.7484746900009</v>
      </c>
      <c r="W100" s="4">
        <v>9055.5267000000003</v>
      </c>
      <c r="X100" s="4">
        <v>-0.22177468999689201</v>
      </c>
      <c r="Y100" s="4">
        <v>-24.489934831641101</v>
      </c>
      <c r="Z100" s="4" t="s">
        <v>684</v>
      </c>
      <c r="AA100" s="4" t="s">
        <v>157</v>
      </c>
      <c r="AB100" s="4" t="s">
        <v>157</v>
      </c>
      <c r="AC100" s="4">
        <v>69</v>
      </c>
      <c r="AD100" s="4">
        <v>1</v>
      </c>
      <c r="AE100" s="4">
        <v>4</v>
      </c>
      <c r="AF100" s="4" t="s">
        <v>488</v>
      </c>
      <c r="AG100" s="4">
        <v>1</v>
      </c>
      <c r="AH100" s="4">
        <v>7.3851949188538995E-11</v>
      </c>
      <c r="AI100" s="4">
        <v>4</v>
      </c>
      <c r="AJ100" s="4">
        <v>0</v>
      </c>
      <c r="AK100" s="4">
        <v>1</v>
      </c>
      <c r="AL100" s="4">
        <v>86</v>
      </c>
      <c r="AM100" s="4">
        <v>3323</v>
      </c>
    </row>
    <row r="101" spans="1:39" x14ac:dyDescent="0.2">
      <c r="A101" s="4" t="s">
        <v>655</v>
      </c>
      <c r="B101" s="4" t="s">
        <v>43</v>
      </c>
      <c r="C101" s="4" t="s">
        <v>81</v>
      </c>
      <c r="D101" s="4" t="s">
        <v>639</v>
      </c>
      <c r="E101" s="4" t="s">
        <v>638</v>
      </c>
      <c r="F101" s="4">
        <v>2.8273358305817202E-7</v>
      </c>
      <c r="G101" s="5">
        <v>58.942059333585</v>
      </c>
      <c r="H101" s="116" t="s">
        <v>77</v>
      </c>
      <c r="I101" s="4" t="s">
        <v>74</v>
      </c>
      <c r="N101" s="4">
        <v>1551.82</v>
      </c>
      <c r="O101" s="4">
        <v>1551.82</v>
      </c>
      <c r="P101" s="4">
        <v>1551.8190953099997</v>
      </c>
      <c r="Q101" s="4" t="s">
        <v>48</v>
      </c>
      <c r="R101" s="4" t="s">
        <v>78</v>
      </c>
      <c r="S101" s="4">
        <v>1550.82</v>
      </c>
      <c r="T101" s="4">
        <v>7</v>
      </c>
      <c r="U101" s="4" t="s">
        <v>7</v>
      </c>
      <c r="V101" s="4">
        <v>1549.84050469</v>
      </c>
      <c r="W101" s="4">
        <v>1549.8396</v>
      </c>
      <c r="X101" s="4">
        <v>-9.0469000019766099E-4</v>
      </c>
      <c r="Y101" s="4">
        <v>-0.58373103390959402</v>
      </c>
      <c r="Z101" s="4" t="s">
        <v>82</v>
      </c>
      <c r="AA101" s="4" t="s">
        <v>83</v>
      </c>
      <c r="AB101" s="4" t="s">
        <v>83</v>
      </c>
      <c r="AC101" s="4">
        <v>29</v>
      </c>
      <c r="AD101" s="4">
        <v>1</v>
      </c>
      <c r="AE101" s="4">
        <v>1</v>
      </c>
      <c r="AF101" s="4" t="s">
        <v>84</v>
      </c>
      <c r="AG101" s="4">
        <v>1</v>
      </c>
      <c r="AH101" s="4">
        <v>2.6307161086232202E-15</v>
      </c>
      <c r="AI101" s="4">
        <v>2</v>
      </c>
      <c r="AJ101" s="4">
        <v>5</v>
      </c>
      <c r="AK101" s="4">
        <v>1</v>
      </c>
      <c r="AL101" s="4">
        <v>120</v>
      </c>
      <c r="AM101" s="4">
        <v>4992</v>
      </c>
    </row>
    <row r="102" spans="1:39" x14ac:dyDescent="0.2">
      <c r="A102" s="4" t="s">
        <v>655</v>
      </c>
      <c r="B102" s="4" t="s">
        <v>43</v>
      </c>
      <c r="C102" s="4" t="s">
        <v>328</v>
      </c>
      <c r="D102" s="4" t="s">
        <v>592</v>
      </c>
      <c r="E102" s="4" t="s">
        <v>556</v>
      </c>
      <c r="F102" s="4">
        <v>2.6965440657165701E-4</v>
      </c>
      <c r="G102" s="5">
        <v>128.134377595274</v>
      </c>
      <c r="H102" s="116" t="s">
        <v>702</v>
      </c>
      <c r="I102" s="4" t="s">
        <v>330</v>
      </c>
      <c r="N102" s="4">
        <v>4775.2700000000004</v>
      </c>
      <c r="O102" s="4">
        <v>4775.2700000000004</v>
      </c>
      <c r="P102" s="4">
        <v>4774.9493153100011</v>
      </c>
      <c r="Q102" s="4" t="s">
        <v>59</v>
      </c>
      <c r="R102" s="4" t="s">
        <v>331</v>
      </c>
      <c r="S102" s="4">
        <v>4774.2700000000004</v>
      </c>
      <c r="T102" s="4">
        <v>5</v>
      </c>
      <c r="U102" s="4" t="s">
        <v>7</v>
      </c>
      <c r="V102" s="4">
        <v>4771.2209846899996</v>
      </c>
      <c r="W102" s="4">
        <v>4770.9003000000002</v>
      </c>
      <c r="X102" s="4">
        <v>-0.32068468999932498</v>
      </c>
      <c r="Y102" s="4">
        <v>-67.212290319049401</v>
      </c>
      <c r="Z102" s="4" t="s">
        <v>329</v>
      </c>
      <c r="AA102" s="4" t="s">
        <v>216</v>
      </c>
      <c r="AB102" s="4" t="s">
        <v>216</v>
      </c>
      <c r="AC102" s="4">
        <v>70</v>
      </c>
      <c r="AD102" s="4">
        <v>2</v>
      </c>
      <c r="AE102" s="4">
        <v>2</v>
      </c>
      <c r="AF102" s="4" t="s">
        <v>332</v>
      </c>
      <c r="AG102" s="4">
        <v>1</v>
      </c>
      <c r="AH102" s="4">
        <v>2.5090199171116399E-12</v>
      </c>
      <c r="AI102" s="4">
        <v>5</v>
      </c>
      <c r="AJ102" s="4">
        <v>0</v>
      </c>
      <c r="AK102" s="4">
        <v>2</v>
      </c>
      <c r="AL102" s="4">
        <v>47</v>
      </c>
      <c r="AM102" s="4">
        <v>1697</v>
      </c>
    </row>
    <row r="103" spans="1:39" x14ac:dyDescent="0.2">
      <c r="A103" s="4" t="s">
        <v>656</v>
      </c>
      <c r="B103" s="4" t="s">
        <v>70</v>
      </c>
      <c r="C103" s="4" t="s">
        <v>71</v>
      </c>
      <c r="D103" s="4" t="s">
        <v>640</v>
      </c>
      <c r="E103" s="4" t="s">
        <v>556</v>
      </c>
      <c r="F103" s="4">
        <v>8.5480598160258701E-4</v>
      </c>
      <c r="G103" s="5">
        <v>115.652284229674</v>
      </c>
      <c r="H103" s="116" t="s">
        <v>73</v>
      </c>
      <c r="I103" s="4" t="s">
        <v>74</v>
      </c>
      <c r="N103" s="4">
        <v>1523.91</v>
      </c>
      <c r="O103" s="4">
        <v>1523.91</v>
      </c>
      <c r="P103" s="4">
        <v>1669.0921053100001</v>
      </c>
      <c r="Q103" s="4" t="s">
        <v>59</v>
      </c>
      <c r="R103" s="4" t="s">
        <v>75</v>
      </c>
      <c r="S103" s="4">
        <v>1522.91</v>
      </c>
      <c r="T103" s="4">
        <v>4</v>
      </c>
      <c r="U103" s="4" t="s">
        <v>7</v>
      </c>
      <c r="V103" s="4">
        <v>1521.87409469</v>
      </c>
      <c r="W103" s="4">
        <v>1667.0562</v>
      </c>
      <c r="X103" s="4">
        <v>145.18210531</v>
      </c>
      <c r="Y103" s="4">
        <v>95396.922660394397</v>
      </c>
      <c r="Z103" s="4" t="s">
        <v>72</v>
      </c>
      <c r="AA103" s="4" t="s">
        <v>61</v>
      </c>
      <c r="AB103" s="4" t="s">
        <v>61</v>
      </c>
      <c r="AC103" s="4">
        <v>9</v>
      </c>
      <c r="AD103" s="4">
        <v>1</v>
      </c>
      <c r="AE103" s="4">
        <v>2</v>
      </c>
      <c r="AF103" s="4" t="s">
        <v>76</v>
      </c>
      <c r="AG103" s="4">
        <v>1</v>
      </c>
      <c r="AH103" s="4">
        <v>1.4961345139479901E-9</v>
      </c>
      <c r="AI103" s="4">
        <v>1</v>
      </c>
      <c r="AJ103" s="4">
        <v>3</v>
      </c>
      <c r="AK103" s="4">
        <v>2</v>
      </c>
      <c r="AL103" s="4">
        <v>47</v>
      </c>
      <c r="AM103" s="4">
        <v>6450</v>
      </c>
    </row>
    <row r="104" spans="1:39" x14ac:dyDescent="0.2">
      <c r="A104" s="20" t="s">
        <v>655</v>
      </c>
      <c r="B104" s="20" t="s">
        <v>43</v>
      </c>
      <c r="C104" s="20" t="s">
        <v>497</v>
      </c>
      <c r="D104" s="20" t="s">
        <v>24</v>
      </c>
      <c r="E104" s="20" t="s">
        <v>556</v>
      </c>
      <c r="F104" s="20">
        <v>1.16030701016235E-4</v>
      </c>
      <c r="G104" s="117">
        <v>172.510965569115</v>
      </c>
      <c r="H104" s="118" t="s">
        <v>744</v>
      </c>
      <c r="I104" s="20" t="s">
        <v>66</v>
      </c>
      <c r="J104" s="20"/>
      <c r="K104" s="20"/>
      <c r="L104" s="20"/>
      <c r="M104" s="20"/>
      <c r="N104" s="20">
        <v>9391.82</v>
      </c>
      <c r="O104" s="20">
        <v>9391.82</v>
      </c>
      <c r="P104" s="20">
        <v>9390.4798253100034</v>
      </c>
      <c r="Q104" s="20" t="s">
        <v>59</v>
      </c>
      <c r="R104" s="20" t="s">
        <v>499</v>
      </c>
      <c r="S104" s="20">
        <v>9390.82</v>
      </c>
      <c r="T104" s="20">
        <v>5</v>
      </c>
      <c r="U104" s="20" t="s">
        <v>7</v>
      </c>
      <c r="V104" s="20">
        <v>9385.0213746900008</v>
      </c>
      <c r="W104" s="20">
        <v>9383.6812000000009</v>
      </c>
      <c r="X104" s="20">
        <v>-1.3401746899962701</v>
      </c>
      <c r="Y104" s="20">
        <v>-142.79932207831999</v>
      </c>
      <c r="Z104" s="20" t="s">
        <v>498</v>
      </c>
      <c r="AA104" s="20" t="s">
        <v>317</v>
      </c>
      <c r="AB104" s="20" t="s">
        <v>317</v>
      </c>
      <c r="AC104" s="20">
        <v>68</v>
      </c>
      <c r="AD104" s="20">
        <v>2</v>
      </c>
      <c r="AE104" s="20">
        <v>1</v>
      </c>
      <c r="AF104" s="20" t="s">
        <v>500</v>
      </c>
      <c r="AG104" s="20">
        <v>1</v>
      </c>
      <c r="AH104" s="20">
        <v>1.07961647483331E-12</v>
      </c>
      <c r="AI104" s="20">
        <v>4</v>
      </c>
      <c r="AJ104" s="20">
        <v>1</v>
      </c>
      <c r="AK104" s="20">
        <v>2</v>
      </c>
      <c r="AL104" s="20">
        <v>43</v>
      </c>
      <c r="AM104" s="20">
        <v>1448</v>
      </c>
    </row>
    <row r="105" spans="1:39" x14ac:dyDescent="0.2">
      <c r="A105" s="20" t="s">
        <v>655</v>
      </c>
      <c r="B105" s="20" t="s">
        <v>43</v>
      </c>
      <c r="C105" s="20" t="s">
        <v>334</v>
      </c>
      <c r="D105" s="20" t="s">
        <v>23</v>
      </c>
      <c r="E105" s="20" t="s">
        <v>556</v>
      </c>
      <c r="F105" s="20">
        <v>3.1410085456310601E-3</v>
      </c>
      <c r="G105" s="117">
        <v>85.895665550947101</v>
      </c>
      <c r="H105" s="118" t="s">
        <v>836</v>
      </c>
      <c r="I105" s="20" t="s">
        <v>53</v>
      </c>
      <c r="J105" s="20"/>
      <c r="K105" s="20"/>
      <c r="L105" s="20"/>
      <c r="M105" s="20"/>
      <c r="N105" s="20">
        <v>4971.91</v>
      </c>
      <c r="O105" s="20">
        <v>4971.91</v>
      </c>
      <c r="P105" s="20">
        <v>4971.3628153099999</v>
      </c>
      <c r="Q105" s="20" t="s">
        <v>59</v>
      </c>
      <c r="R105" s="20" t="s">
        <v>336</v>
      </c>
      <c r="S105" s="20">
        <v>4970.91</v>
      </c>
      <c r="T105" s="20">
        <v>5</v>
      </c>
      <c r="U105" s="20" t="s">
        <v>7</v>
      </c>
      <c r="V105" s="20">
        <v>4967.5130846900001</v>
      </c>
      <c r="W105" s="20">
        <v>4966.9659000000001</v>
      </c>
      <c r="X105" s="20">
        <v>-0.54718468999999503</v>
      </c>
      <c r="Y105" s="20">
        <v>-110.152641909778</v>
      </c>
      <c r="Z105" s="20" t="s">
        <v>335</v>
      </c>
      <c r="AA105" s="20" t="s">
        <v>165</v>
      </c>
      <c r="AB105" s="20" t="s">
        <v>165</v>
      </c>
      <c r="AC105" s="20">
        <v>66</v>
      </c>
      <c r="AD105" s="20">
        <v>2</v>
      </c>
      <c r="AE105" s="20">
        <v>3</v>
      </c>
      <c r="AF105" s="20" t="s">
        <v>337</v>
      </c>
      <c r="AG105" s="20">
        <v>1</v>
      </c>
      <c r="AH105" s="20">
        <v>2.9225752699546498E-11</v>
      </c>
      <c r="AI105" s="20">
        <v>1</v>
      </c>
      <c r="AJ105" s="20">
        <v>4</v>
      </c>
      <c r="AK105" s="20">
        <v>2</v>
      </c>
      <c r="AL105" s="20">
        <v>35</v>
      </c>
      <c r="AM105" s="20">
        <v>975</v>
      </c>
    </row>
    <row r="106" spans="1:39" x14ac:dyDescent="0.2">
      <c r="A106" s="4" t="s">
        <v>655</v>
      </c>
      <c r="B106" s="4" t="s">
        <v>43</v>
      </c>
      <c r="C106" s="4" t="s">
        <v>63</v>
      </c>
      <c r="D106" s="4" t="s">
        <v>642</v>
      </c>
      <c r="E106" s="4" t="s">
        <v>641</v>
      </c>
      <c r="F106" s="4">
        <v>1.02639936781639E-7</v>
      </c>
      <c r="G106" s="5" t="e">
        <v>#NUM!</v>
      </c>
      <c r="H106" s="116" t="s">
        <v>738</v>
      </c>
      <c r="I106" s="4" t="s">
        <v>66</v>
      </c>
      <c r="N106" s="4">
        <v>5512.31</v>
      </c>
      <c r="O106" s="4">
        <v>5512.31</v>
      </c>
      <c r="P106" s="4">
        <v>5512.3192753099984</v>
      </c>
      <c r="Q106" s="4" t="s">
        <v>48</v>
      </c>
      <c r="R106" s="4" t="s">
        <v>363</v>
      </c>
      <c r="S106" s="4">
        <v>5511.31</v>
      </c>
      <c r="T106" s="4">
        <v>6</v>
      </c>
      <c r="U106" s="4" t="s">
        <v>7</v>
      </c>
      <c r="V106" s="4">
        <v>5507.82202469</v>
      </c>
      <c r="W106" s="4">
        <v>5507.8312999999998</v>
      </c>
      <c r="X106" s="4">
        <v>9.2753099979745492E-3</v>
      </c>
      <c r="Y106" s="4">
        <v>1.68402500233231</v>
      </c>
      <c r="Z106" s="4" t="s">
        <v>64</v>
      </c>
      <c r="AA106" s="4" t="s">
        <v>180</v>
      </c>
      <c r="AB106" s="4" t="s">
        <v>180</v>
      </c>
      <c r="AC106" s="4">
        <v>143</v>
      </c>
      <c r="AD106" s="4">
        <v>1</v>
      </c>
      <c r="AE106" s="4">
        <v>1</v>
      </c>
      <c r="AF106" s="4" t="s">
        <v>364</v>
      </c>
      <c r="AG106" s="4">
        <v>1</v>
      </c>
      <c r="AH106" s="4">
        <v>9.5502109144201001E-16</v>
      </c>
      <c r="AI106" s="4">
        <v>0</v>
      </c>
      <c r="AJ106" s="4">
        <v>6</v>
      </c>
      <c r="AK106" s="4">
        <v>1</v>
      </c>
      <c r="AL106" s="4">
        <v>132</v>
      </c>
      <c r="AM106" s="4">
        <v>5058</v>
      </c>
    </row>
    <row r="107" spans="1:39" x14ac:dyDescent="0.2">
      <c r="A107" s="4" t="s">
        <v>655</v>
      </c>
      <c r="B107" s="4" t="s">
        <v>43</v>
      </c>
      <c r="C107" s="4" t="s">
        <v>63</v>
      </c>
      <c r="D107" s="4" t="s">
        <v>642</v>
      </c>
      <c r="E107" s="4" t="s">
        <v>641</v>
      </c>
      <c r="F107" s="4">
        <v>1.9894769464877201E-7</v>
      </c>
      <c r="G107" s="5">
        <v>9.9999999999999901E+307</v>
      </c>
      <c r="H107" s="116" t="s">
        <v>65</v>
      </c>
      <c r="I107" s="4" t="s">
        <v>66</v>
      </c>
      <c r="N107" s="4">
        <v>1523.72</v>
      </c>
      <c r="O107" s="4">
        <v>1523.72</v>
      </c>
      <c r="P107" s="4">
        <v>1523.71892531</v>
      </c>
      <c r="Q107" s="4" t="s">
        <v>48</v>
      </c>
      <c r="R107" s="4" t="s">
        <v>67</v>
      </c>
      <c r="S107" s="4">
        <v>1522.72</v>
      </c>
      <c r="T107" s="4">
        <v>5</v>
      </c>
      <c r="U107" s="4" t="s">
        <v>7</v>
      </c>
      <c r="V107" s="4">
        <v>1521.7714746900001</v>
      </c>
      <c r="W107" s="4">
        <v>1521.7704000000001</v>
      </c>
      <c r="X107" s="4">
        <v>-1.07468999999583E-3</v>
      </c>
      <c r="Y107" s="4">
        <v>-0.70620984679368604</v>
      </c>
      <c r="Z107" s="4" t="s">
        <v>64</v>
      </c>
      <c r="AA107" s="4" t="s">
        <v>68</v>
      </c>
      <c r="AB107" s="4" t="s">
        <v>68</v>
      </c>
      <c r="AC107" s="4">
        <v>44</v>
      </c>
      <c r="AD107" s="4">
        <v>1</v>
      </c>
      <c r="AE107" s="4">
        <v>1</v>
      </c>
      <c r="AF107" s="4" t="s">
        <v>69</v>
      </c>
      <c r="AG107" s="4">
        <v>1</v>
      </c>
      <c r="AH107" s="4">
        <v>1.85112394298874E-15</v>
      </c>
      <c r="AI107" s="4">
        <v>5</v>
      </c>
      <c r="AJ107" s="4">
        <v>0</v>
      </c>
      <c r="AK107" s="4">
        <v>1</v>
      </c>
      <c r="AL107" s="4">
        <v>126</v>
      </c>
      <c r="AM107" s="4">
        <v>5003</v>
      </c>
    </row>
    <row r="108" spans="1:39" x14ac:dyDescent="0.2">
      <c r="A108" s="4" t="s">
        <v>655</v>
      </c>
      <c r="B108" s="4" t="s">
        <v>43</v>
      </c>
      <c r="C108" s="4" t="s">
        <v>63</v>
      </c>
      <c r="D108" s="4" t="s">
        <v>642</v>
      </c>
      <c r="E108" s="4" t="s">
        <v>641</v>
      </c>
      <c r="F108" s="4">
        <v>1.55999687704168E-6</v>
      </c>
      <c r="G108" s="5">
        <v>163.29574686826001</v>
      </c>
      <c r="H108" s="116" t="s">
        <v>798</v>
      </c>
      <c r="I108" s="4" t="s">
        <v>66</v>
      </c>
      <c r="N108" s="4">
        <v>4735.2299999999996</v>
      </c>
      <c r="O108" s="4">
        <v>4735.2299999999996</v>
      </c>
      <c r="P108" s="4">
        <v>4733.3708653099993</v>
      </c>
      <c r="Q108" s="4" t="s">
        <v>59</v>
      </c>
      <c r="R108" s="4" t="s">
        <v>188</v>
      </c>
      <c r="S108" s="4">
        <v>4734.2299999999996</v>
      </c>
      <c r="T108" s="4">
        <v>5</v>
      </c>
      <c r="U108" s="4" t="s">
        <v>7</v>
      </c>
      <c r="V108" s="4">
        <v>4731.2914346899997</v>
      </c>
      <c r="W108" s="4">
        <v>4729.4323000000004</v>
      </c>
      <c r="X108" s="4">
        <v>-1.8591346900002499</v>
      </c>
      <c r="Y108" s="4">
        <v>-392.94444564733499</v>
      </c>
      <c r="Z108" s="4" t="s">
        <v>64</v>
      </c>
      <c r="AA108" s="4" t="s">
        <v>163</v>
      </c>
      <c r="AB108" s="4" t="s">
        <v>163</v>
      </c>
      <c r="AC108" s="4">
        <v>56</v>
      </c>
      <c r="AD108" s="4">
        <v>2</v>
      </c>
      <c r="AE108" s="4">
        <v>7</v>
      </c>
      <c r="AF108" s="4" t="s">
        <v>262</v>
      </c>
      <c r="AG108" s="4">
        <v>1</v>
      </c>
      <c r="AH108" s="4">
        <v>1.4515109487333501E-14</v>
      </c>
      <c r="AI108" s="4">
        <v>0</v>
      </c>
      <c r="AJ108" s="4">
        <v>5</v>
      </c>
      <c r="AK108" s="4">
        <v>2</v>
      </c>
      <c r="AL108" s="4">
        <v>53</v>
      </c>
      <c r="AM108" s="4">
        <v>1986</v>
      </c>
    </row>
    <row r="109" spans="1:39" s="20" customFormat="1" x14ac:dyDescent="0.2">
      <c r="A109" s="4" t="s">
        <v>656</v>
      </c>
      <c r="B109" s="4" t="s">
        <v>70</v>
      </c>
      <c r="C109" s="4" t="s">
        <v>63</v>
      </c>
      <c r="D109" s="4" t="s">
        <v>642</v>
      </c>
      <c r="E109" s="4" t="s">
        <v>641</v>
      </c>
      <c r="F109" s="4">
        <v>1.53690662204389E-6</v>
      </c>
      <c r="G109" s="5">
        <v>108.43985562088599</v>
      </c>
      <c r="H109" s="116" t="s">
        <v>775</v>
      </c>
      <c r="I109" s="4" t="s">
        <v>66</v>
      </c>
      <c r="J109" s="4"/>
      <c r="K109" s="4"/>
      <c r="L109" s="4"/>
      <c r="M109" s="4"/>
      <c r="N109" s="4">
        <v>18891.39</v>
      </c>
      <c r="O109" s="4">
        <v>18933.400559999998</v>
      </c>
      <c r="P109" s="4">
        <v>19494.935490310017</v>
      </c>
      <c r="Q109" s="4" t="s">
        <v>59</v>
      </c>
      <c r="R109" s="4" t="s">
        <v>552</v>
      </c>
      <c r="S109" s="4">
        <v>18890.39</v>
      </c>
      <c r="T109" s="4">
        <v>5</v>
      </c>
      <c r="U109" s="4" t="s">
        <v>22</v>
      </c>
      <c r="V109" s="4">
        <v>18920.419269689999</v>
      </c>
      <c r="W109" s="4">
        <v>19481.9542</v>
      </c>
      <c r="X109" s="4">
        <v>561.53493031001904</v>
      </c>
      <c r="Y109" s="4">
        <v>29678.778377262701</v>
      </c>
      <c r="Z109" s="4" t="s">
        <v>64</v>
      </c>
      <c r="AA109" s="4" t="s">
        <v>61</v>
      </c>
      <c r="AB109" s="4" t="s">
        <v>61</v>
      </c>
      <c r="AC109" s="4">
        <v>47</v>
      </c>
      <c r="AD109" s="4">
        <v>1</v>
      </c>
      <c r="AE109" s="4">
        <v>8</v>
      </c>
      <c r="AF109" s="4" t="s">
        <v>554</v>
      </c>
      <c r="AG109" s="4">
        <v>1</v>
      </c>
      <c r="AH109" s="4">
        <v>2.68998941449163E-12</v>
      </c>
      <c r="AI109" s="4">
        <v>0</v>
      </c>
      <c r="AJ109" s="4">
        <v>5</v>
      </c>
      <c r="AK109" s="4">
        <v>2</v>
      </c>
      <c r="AL109" s="4">
        <v>47</v>
      </c>
      <c r="AM109" s="4">
        <v>6469</v>
      </c>
    </row>
    <row r="110" spans="1:39" x14ac:dyDescent="0.2">
      <c r="A110" s="4" t="s">
        <v>655</v>
      </c>
      <c r="B110" s="4" t="s">
        <v>43</v>
      </c>
      <c r="C110" s="4" t="s">
        <v>401</v>
      </c>
      <c r="D110" s="4" t="s">
        <v>581</v>
      </c>
      <c r="E110" s="4" t="s">
        <v>556</v>
      </c>
      <c r="F110" s="4">
        <v>1.2680532316988E-3</v>
      </c>
      <c r="G110" s="5">
        <v>151.796505622437</v>
      </c>
      <c r="H110" s="116" t="s">
        <v>696</v>
      </c>
      <c r="I110" s="4" t="s">
        <v>143</v>
      </c>
      <c r="N110" s="4">
        <v>6771.93</v>
      </c>
      <c r="O110" s="4">
        <v>6771.93</v>
      </c>
      <c r="P110" s="4">
        <v>6772.3874253099984</v>
      </c>
      <c r="Q110" s="4" t="s">
        <v>59</v>
      </c>
      <c r="R110" s="4" t="s">
        <v>402</v>
      </c>
      <c r="S110" s="4">
        <v>6770.93</v>
      </c>
      <c r="T110" s="4">
        <v>5</v>
      </c>
      <c r="U110" s="4" t="s">
        <v>7</v>
      </c>
      <c r="V110" s="4">
        <v>6766.6028746900001</v>
      </c>
      <c r="W110" s="4">
        <v>6767.0603000000001</v>
      </c>
      <c r="X110" s="4">
        <v>0.45742530999814301</v>
      </c>
      <c r="Y110" s="4">
        <v>67.600436802506906</v>
      </c>
      <c r="Z110" s="4" t="s">
        <v>678</v>
      </c>
      <c r="AA110" s="4" t="s">
        <v>61</v>
      </c>
      <c r="AB110" s="4" t="s">
        <v>61</v>
      </c>
      <c r="AC110" s="4">
        <v>60</v>
      </c>
      <c r="AD110" s="4">
        <v>2</v>
      </c>
      <c r="AE110" s="4">
        <v>3</v>
      </c>
      <c r="AF110" s="4" t="s">
        <v>403</v>
      </c>
      <c r="AG110" s="4">
        <v>1</v>
      </c>
      <c r="AH110" s="4">
        <v>1.17986976543052E-11</v>
      </c>
      <c r="AI110" s="4">
        <v>3</v>
      </c>
      <c r="AJ110" s="4">
        <v>2</v>
      </c>
      <c r="AK110" s="4">
        <v>2</v>
      </c>
      <c r="AL110" s="4">
        <v>51</v>
      </c>
      <c r="AM110" s="4">
        <v>1905</v>
      </c>
    </row>
    <row r="111" spans="1:39" x14ac:dyDescent="0.2">
      <c r="A111" s="4" t="s">
        <v>656</v>
      </c>
      <c r="B111" s="4" t="s">
        <v>70</v>
      </c>
      <c r="C111" s="4" t="s">
        <v>102</v>
      </c>
      <c r="D111" s="4" t="s">
        <v>635</v>
      </c>
      <c r="E111" s="4" t="s">
        <v>556</v>
      </c>
      <c r="F111" s="4">
        <v>1.9451159894028501E-3</v>
      </c>
      <c r="G111" s="5">
        <v>53.145629962077003</v>
      </c>
      <c r="H111" s="119" t="s">
        <v>801</v>
      </c>
      <c r="I111" s="4" t="s">
        <v>92</v>
      </c>
      <c r="N111" s="4">
        <v>1773.07</v>
      </c>
      <c r="O111" s="4">
        <v>1773.07</v>
      </c>
      <c r="P111" s="4">
        <v>1551.922065309999</v>
      </c>
      <c r="Q111" s="4" t="s">
        <v>59</v>
      </c>
      <c r="R111" s="4" t="s">
        <v>104</v>
      </c>
      <c r="S111" s="4">
        <v>1772.07</v>
      </c>
      <c r="T111" s="4">
        <v>4</v>
      </c>
      <c r="U111" s="4" t="s">
        <v>7</v>
      </c>
      <c r="V111" s="4">
        <v>1770.98793469</v>
      </c>
      <c r="W111" s="4">
        <v>1549.84</v>
      </c>
      <c r="X111" s="4">
        <v>-221.14793469000099</v>
      </c>
      <c r="Y111" s="4">
        <v>-124872.637671984</v>
      </c>
      <c r="Z111" s="4" t="s">
        <v>103</v>
      </c>
      <c r="AA111" s="4" t="s">
        <v>105</v>
      </c>
      <c r="AB111" s="4" t="s">
        <v>105</v>
      </c>
      <c r="AC111" s="4">
        <v>39</v>
      </c>
      <c r="AD111" s="4">
        <v>1</v>
      </c>
      <c r="AE111" s="4">
        <v>1</v>
      </c>
      <c r="AF111" s="4" t="s">
        <v>106</v>
      </c>
      <c r="AG111" s="4">
        <v>1</v>
      </c>
      <c r="AH111" s="4">
        <v>3.4044627997592401E-9</v>
      </c>
      <c r="AI111" s="4">
        <v>2</v>
      </c>
      <c r="AJ111" s="4">
        <v>2</v>
      </c>
      <c r="AK111" s="4">
        <v>2</v>
      </c>
      <c r="AL111" s="4">
        <v>126</v>
      </c>
      <c r="AM111" s="4">
        <v>7151</v>
      </c>
    </row>
    <row r="112" spans="1:39" x14ac:dyDescent="0.2">
      <c r="A112" s="4" t="s">
        <v>655</v>
      </c>
      <c r="B112" s="4" t="s">
        <v>43</v>
      </c>
      <c r="C112" s="4" t="s">
        <v>450</v>
      </c>
      <c r="D112" s="4" t="s">
        <v>13</v>
      </c>
      <c r="E112" s="4" t="s">
        <v>14</v>
      </c>
      <c r="F112" s="4">
        <v>1.6027194154857901E-6</v>
      </c>
      <c r="G112" s="5">
        <v>157.148671975177</v>
      </c>
      <c r="H112" s="116" t="s">
        <v>772</v>
      </c>
      <c r="I112" s="4" t="s">
        <v>154</v>
      </c>
      <c r="N112" s="4">
        <v>8607.93</v>
      </c>
      <c r="O112" s="4">
        <v>8607.93</v>
      </c>
      <c r="P112" s="4">
        <v>8608.879285310004</v>
      </c>
      <c r="Q112" s="4" t="s">
        <v>59</v>
      </c>
      <c r="R112" s="4" t="s">
        <v>452</v>
      </c>
      <c r="S112" s="4">
        <v>8606.93</v>
      </c>
      <c r="T112" s="4">
        <v>7</v>
      </c>
      <c r="U112" s="4" t="s">
        <v>7</v>
      </c>
      <c r="V112" s="4">
        <v>8601.6635146900007</v>
      </c>
      <c r="W112" s="4">
        <v>8602.6128000000008</v>
      </c>
      <c r="X112" s="4">
        <v>0.94928531000368799</v>
      </c>
      <c r="Y112" s="4">
        <v>110.36066551342</v>
      </c>
      <c r="Z112" s="4" t="s">
        <v>451</v>
      </c>
      <c r="AA112" s="4" t="s">
        <v>113</v>
      </c>
      <c r="AB112" s="4" t="s">
        <v>113</v>
      </c>
      <c r="AC112" s="4">
        <v>76</v>
      </c>
      <c r="AD112" s="4">
        <v>2</v>
      </c>
      <c r="AE112" s="4">
        <v>1</v>
      </c>
      <c r="AF112" s="4" t="s">
        <v>469</v>
      </c>
      <c r="AG112" s="4">
        <v>1</v>
      </c>
      <c r="AH112" s="4">
        <v>1.4912624592792601E-14</v>
      </c>
      <c r="AI112" s="4">
        <v>2</v>
      </c>
      <c r="AJ112" s="4">
        <v>5</v>
      </c>
      <c r="AK112" s="4">
        <v>2</v>
      </c>
      <c r="AL112" s="4">
        <v>95</v>
      </c>
      <c r="AM112" s="4">
        <v>3854</v>
      </c>
    </row>
    <row r="113" spans="1:39" x14ac:dyDescent="0.2">
      <c r="A113" s="4" t="s">
        <v>656</v>
      </c>
      <c r="B113" s="4" t="s">
        <v>43</v>
      </c>
      <c r="C113" s="4" t="s">
        <v>450</v>
      </c>
      <c r="D113" s="4" t="s">
        <v>13</v>
      </c>
      <c r="E113" s="4" t="s">
        <v>14</v>
      </c>
      <c r="F113" s="4">
        <v>2.51194705684435E-3</v>
      </c>
      <c r="G113" s="5">
        <v>74.096283947813504</v>
      </c>
      <c r="H113" s="116" t="s">
        <v>825</v>
      </c>
      <c r="I113" s="4" t="s">
        <v>154</v>
      </c>
      <c r="N113" s="4">
        <v>8666.9500000000007</v>
      </c>
      <c r="O113" s="4">
        <v>8666.9500000000007</v>
      </c>
      <c r="P113" s="4">
        <v>8666.888355310004</v>
      </c>
      <c r="Q113" s="4" t="s">
        <v>59</v>
      </c>
      <c r="R113" s="4" t="s">
        <v>476</v>
      </c>
      <c r="S113" s="4">
        <v>8665.9500000000007</v>
      </c>
      <c r="T113" s="4">
        <v>7</v>
      </c>
      <c r="U113" s="4" t="s">
        <v>7</v>
      </c>
      <c r="V113" s="4">
        <v>8660.6642446900005</v>
      </c>
      <c r="W113" s="4">
        <v>8660.6026000000002</v>
      </c>
      <c r="X113" s="4">
        <v>-6.1644689996683197E-2</v>
      </c>
      <c r="Y113" s="4">
        <v>-7.1177785277241998</v>
      </c>
      <c r="Z113" s="4" t="s">
        <v>451</v>
      </c>
      <c r="AA113" s="4" t="s">
        <v>303</v>
      </c>
      <c r="AB113" s="4" t="s">
        <v>303</v>
      </c>
      <c r="AC113" s="4">
        <v>54</v>
      </c>
      <c r="AD113" s="4">
        <v>1</v>
      </c>
      <c r="AE113" s="4">
        <v>6</v>
      </c>
      <c r="AF113" s="4" t="s">
        <v>477</v>
      </c>
      <c r="AG113" s="4">
        <v>1</v>
      </c>
      <c r="AH113" s="4">
        <v>4.3965657351964604E-12</v>
      </c>
      <c r="AI113" s="4">
        <v>0</v>
      </c>
      <c r="AJ113" s="4">
        <v>7</v>
      </c>
      <c r="AK113" s="4">
        <v>2</v>
      </c>
      <c r="AL113" s="4">
        <v>55</v>
      </c>
      <c r="AM113" s="4">
        <v>2518</v>
      </c>
    </row>
    <row r="114" spans="1:39" x14ac:dyDescent="0.2">
      <c r="A114" s="4" t="s">
        <v>655</v>
      </c>
      <c r="B114" s="4" t="s">
        <v>43</v>
      </c>
      <c r="C114" s="4" t="s">
        <v>285</v>
      </c>
      <c r="D114" s="4" t="s">
        <v>598</v>
      </c>
      <c r="E114" s="4" t="s">
        <v>556</v>
      </c>
      <c r="F114" s="4">
        <v>1.7329218411075099E-3</v>
      </c>
      <c r="G114" s="5">
        <v>163.388882035027</v>
      </c>
      <c r="H114" s="116" t="s">
        <v>824</v>
      </c>
      <c r="I114" s="4" t="s">
        <v>53</v>
      </c>
      <c r="N114" s="4">
        <v>3989.6</v>
      </c>
      <c r="O114" s="4">
        <v>3989.6</v>
      </c>
      <c r="P114" s="4">
        <v>3989.6859653099996</v>
      </c>
      <c r="Q114" s="4" t="s">
        <v>59</v>
      </c>
      <c r="R114" s="4" t="s">
        <v>287</v>
      </c>
      <c r="S114" s="4">
        <v>3988.6</v>
      </c>
      <c r="T114" s="4">
        <v>5</v>
      </c>
      <c r="U114" s="4" t="s">
        <v>7</v>
      </c>
      <c r="V114" s="4">
        <v>3986.0882346899998</v>
      </c>
      <c r="W114" s="4">
        <v>3986.1741999999999</v>
      </c>
      <c r="X114" s="4">
        <v>8.5965309999664896E-2</v>
      </c>
      <c r="Y114" s="4">
        <v>21.566333944022801</v>
      </c>
      <c r="Z114" s="4" t="s">
        <v>286</v>
      </c>
      <c r="AA114" s="4" t="s">
        <v>124</v>
      </c>
      <c r="AB114" s="4" t="s">
        <v>124</v>
      </c>
      <c r="AC114" s="4">
        <v>72</v>
      </c>
      <c r="AD114" s="4">
        <v>1</v>
      </c>
      <c r="AE114" s="4">
        <v>1</v>
      </c>
      <c r="AF114" s="4" t="s">
        <v>288</v>
      </c>
      <c r="AG114" s="4">
        <v>1</v>
      </c>
      <c r="AH114" s="4">
        <v>1.6124102956133699E-11</v>
      </c>
      <c r="AI114" s="4">
        <v>5</v>
      </c>
      <c r="AJ114" s="4">
        <v>0</v>
      </c>
      <c r="AK114" s="4">
        <v>2</v>
      </c>
      <c r="AL114" s="4">
        <v>63</v>
      </c>
      <c r="AM114" s="4">
        <v>2349</v>
      </c>
    </row>
    <row r="115" spans="1:39" x14ac:dyDescent="0.2">
      <c r="A115" s="4" t="s">
        <v>656</v>
      </c>
      <c r="B115" s="4" t="s">
        <v>43</v>
      </c>
      <c r="C115" s="4" t="s">
        <v>247</v>
      </c>
      <c r="D115" s="4" t="s">
        <v>606</v>
      </c>
      <c r="E115" s="4" t="s">
        <v>556</v>
      </c>
      <c r="F115" s="4">
        <v>3.2601703919256301E-3</v>
      </c>
      <c r="G115" s="5">
        <v>5.8722358037849904</v>
      </c>
      <c r="H115" s="116" t="s">
        <v>805</v>
      </c>
      <c r="I115" s="4" t="s">
        <v>154</v>
      </c>
      <c r="N115" s="4">
        <v>3329.94</v>
      </c>
      <c r="O115" s="4">
        <v>3329.94</v>
      </c>
      <c r="P115" s="4">
        <v>3329.4086153099988</v>
      </c>
      <c r="Q115" s="4" t="s">
        <v>59</v>
      </c>
      <c r="R115" s="4" t="s">
        <v>249</v>
      </c>
      <c r="S115" s="4">
        <v>3328.94</v>
      </c>
      <c r="T115" s="4">
        <v>9</v>
      </c>
      <c r="U115" s="4" t="s">
        <v>7</v>
      </c>
      <c r="V115" s="4">
        <v>3326.8066846900001</v>
      </c>
      <c r="W115" s="4">
        <v>3326.2752999999998</v>
      </c>
      <c r="X115" s="4">
        <v>-0.53138469000123201</v>
      </c>
      <c r="Y115" s="4">
        <v>-159.72815386198101</v>
      </c>
      <c r="Z115" s="4" t="s">
        <v>248</v>
      </c>
      <c r="AA115" s="4" t="s">
        <v>250</v>
      </c>
      <c r="AB115" s="4" t="s">
        <v>250</v>
      </c>
      <c r="AC115" s="4">
        <v>28</v>
      </c>
      <c r="AD115" s="4">
        <v>2</v>
      </c>
      <c r="AE115" s="4">
        <v>4</v>
      </c>
      <c r="AF115" s="4" t="s">
        <v>251</v>
      </c>
      <c r="AG115" s="4">
        <v>1</v>
      </c>
      <c r="AH115" s="4">
        <v>5.7061526822340097E-12</v>
      </c>
      <c r="AI115" s="4">
        <v>4</v>
      </c>
      <c r="AJ115" s="4">
        <v>5</v>
      </c>
      <c r="AK115" s="4">
        <v>2</v>
      </c>
      <c r="AL115" s="4">
        <v>51</v>
      </c>
      <c r="AM115" s="4">
        <v>2227</v>
      </c>
    </row>
    <row r="116" spans="1:39" x14ac:dyDescent="0.2">
      <c r="A116" s="4" t="s">
        <v>655</v>
      </c>
      <c r="B116" s="4" t="s">
        <v>43</v>
      </c>
      <c r="C116" s="4" t="s">
        <v>398</v>
      </c>
      <c r="D116" s="4" t="s">
        <v>582</v>
      </c>
      <c r="E116" s="4" t="s">
        <v>556</v>
      </c>
      <c r="F116" s="4">
        <v>1.7524098656393E-3</v>
      </c>
      <c r="G116" s="5">
        <v>101.45584822276</v>
      </c>
      <c r="H116" s="116" t="s">
        <v>728</v>
      </c>
      <c r="I116" s="4" t="s">
        <v>47</v>
      </c>
      <c r="N116" s="4">
        <v>12980.59</v>
      </c>
      <c r="O116" s="4">
        <v>12980.59</v>
      </c>
      <c r="P116" s="4">
        <v>12980.360145310011</v>
      </c>
      <c r="Q116" s="4" t="s">
        <v>59</v>
      </c>
      <c r="R116" s="4" t="s">
        <v>534</v>
      </c>
      <c r="S116" s="4">
        <v>12979.59</v>
      </c>
      <c r="T116" s="4">
        <v>4</v>
      </c>
      <c r="U116" s="4" t="s">
        <v>7</v>
      </c>
      <c r="V116" s="4">
        <v>12971.49245469</v>
      </c>
      <c r="W116" s="4">
        <v>12971.2626</v>
      </c>
      <c r="X116" s="4">
        <v>-0.22985468998922401</v>
      </c>
      <c r="Y116" s="4">
        <v>-17.7199879498922</v>
      </c>
      <c r="Z116" s="4" t="s">
        <v>664</v>
      </c>
      <c r="AA116" s="4" t="s">
        <v>163</v>
      </c>
      <c r="AB116" s="4" t="s">
        <v>163</v>
      </c>
      <c r="AC116" s="4">
        <v>56</v>
      </c>
      <c r="AD116" s="4">
        <v>1</v>
      </c>
      <c r="AE116" s="4">
        <v>10</v>
      </c>
      <c r="AF116" s="4" t="s">
        <v>262</v>
      </c>
      <c r="AG116" s="4">
        <v>1</v>
      </c>
      <c r="AH116" s="4">
        <v>1.6305430761293901E-11</v>
      </c>
      <c r="AI116" s="4">
        <v>4</v>
      </c>
      <c r="AJ116" s="4">
        <v>0</v>
      </c>
      <c r="AK116" s="4">
        <v>2</v>
      </c>
      <c r="AL116" s="4">
        <v>53</v>
      </c>
      <c r="AM116" s="4">
        <v>1983</v>
      </c>
    </row>
    <row r="117" spans="1:39" x14ac:dyDescent="0.2">
      <c r="A117" s="4" t="s">
        <v>656</v>
      </c>
      <c r="B117" s="4" t="s">
        <v>70</v>
      </c>
      <c r="C117" s="4" t="s">
        <v>107</v>
      </c>
      <c r="D117" s="4" t="s">
        <v>634</v>
      </c>
      <c r="E117" s="4" t="s">
        <v>556</v>
      </c>
      <c r="F117" s="4">
        <v>6.3725805662450501E-3</v>
      </c>
      <c r="G117" s="5">
        <v>16.491380331436101</v>
      </c>
      <c r="H117" s="116" t="s">
        <v>803</v>
      </c>
      <c r="I117" s="4" t="s">
        <v>74</v>
      </c>
      <c r="N117" s="4">
        <v>1818.24</v>
      </c>
      <c r="O117" s="4">
        <v>1860.25056</v>
      </c>
      <c r="P117" s="4">
        <v>1787.25646031</v>
      </c>
      <c r="Q117" s="4" t="s">
        <v>59</v>
      </c>
      <c r="R117" s="4" t="s">
        <v>109</v>
      </c>
      <c r="S117" s="4">
        <v>1817.24</v>
      </c>
      <c r="T117" s="4">
        <v>4</v>
      </c>
      <c r="U117" s="4" t="s">
        <v>110</v>
      </c>
      <c r="V117" s="4">
        <v>1858.0055996900001</v>
      </c>
      <c r="W117" s="4">
        <v>1785.0115000000001</v>
      </c>
      <c r="X117" s="4">
        <v>-72.994099689999999</v>
      </c>
      <c r="Y117" s="4">
        <v>-39286.264638911103</v>
      </c>
      <c r="Z117" s="4" t="s">
        <v>108</v>
      </c>
      <c r="AA117" s="4" t="s">
        <v>100</v>
      </c>
      <c r="AB117" s="4" t="s">
        <v>100</v>
      </c>
      <c r="AC117" s="4">
        <v>195</v>
      </c>
      <c r="AD117" s="4">
        <v>1</v>
      </c>
      <c r="AE117" s="4">
        <v>3</v>
      </c>
      <c r="AF117" s="4" t="s">
        <v>111</v>
      </c>
      <c r="AG117" s="4">
        <v>1</v>
      </c>
      <c r="AH117" s="4">
        <v>1.11536862554456E-8</v>
      </c>
      <c r="AI117" s="4">
        <v>1</v>
      </c>
      <c r="AJ117" s="4">
        <v>3</v>
      </c>
      <c r="AK117" s="4">
        <v>2</v>
      </c>
      <c r="AL117" s="4">
        <v>98</v>
      </c>
      <c r="AM117" s="4">
        <v>7134</v>
      </c>
    </row>
    <row r="118" spans="1:39" s="20" customFormat="1" x14ac:dyDescent="0.2">
      <c r="A118" s="4" t="s">
        <v>656</v>
      </c>
      <c r="B118" s="4" t="s">
        <v>70</v>
      </c>
      <c r="C118" s="4" t="s">
        <v>512</v>
      </c>
      <c r="D118" s="4"/>
      <c r="E118" s="4" t="s">
        <v>556</v>
      </c>
      <c r="F118" s="4">
        <v>5.60962587548612E-4</v>
      </c>
      <c r="G118" s="5">
        <v>161.783262414273</v>
      </c>
      <c r="H118" s="116" t="s">
        <v>755</v>
      </c>
      <c r="I118" s="4" t="s">
        <v>143</v>
      </c>
      <c r="J118" s="4"/>
      <c r="K118" s="4"/>
      <c r="L118" s="4"/>
      <c r="M118" s="4"/>
      <c r="N118" s="4">
        <v>9942.5400000000009</v>
      </c>
      <c r="O118" s="4">
        <v>9942.5400000000009</v>
      </c>
      <c r="P118" s="4">
        <v>10261.159965310002</v>
      </c>
      <c r="Q118" s="4" t="s">
        <v>59</v>
      </c>
      <c r="R118" s="4" t="s">
        <v>513</v>
      </c>
      <c r="S118" s="4">
        <v>9941.5400000000009</v>
      </c>
      <c r="T118" s="4">
        <v>4</v>
      </c>
      <c r="U118" s="4" t="s">
        <v>7</v>
      </c>
      <c r="V118" s="4">
        <v>9935.0258346899991</v>
      </c>
      <c r="W118" s="4">
        <v>10253.6458</v>
      </c>
      <c r="X118" s="4">
        <v>318.61996531000102</v>
      </c>
      <c r="Y118" s="4">
        <v>32070.3710902774</v>
      </c>
      <c r="Z118" s="4" t="s">
        <v>679</v>
      </c>
      <c r="AA118" s="4" t="s">
        <v>170</v>
      </c>
      <c r="AB118" s="4" t="s">
        <v>170</v>
      </c>
      <c r="AC118" s="4">
        <v>62</v>
      </c>
      <c r="AD118" s="4">
        <v>1</v>
      </c>
      <c r="AE118" s="4">
        <v>3</v>
      </c>
      <c r="AF118" s="4" t="s">
        <v>514</v>
      </c>
      <c r="AG118" s="4">
        <v>1</v>
      </c>
      <c r="AH118" s="4">
        <v>9.8183155748580503E-10</v>
      </c>
      <c r="AI118" s="4">
        <v>4</v>
      </c>
      <c r="AJ118" s="4">
        <v>0</v>
      </c>
      <c r="AK118" s="4">
        <v>2</v>
      </c>
      <c r="AL118" s="4">
        <v>45</v>
      </c>
      <c r="AM118" s="4">
        <v>6416</v>
      </c>
    </row>
    <row r="119" spans="1:39" x14ac:dyDescent="0.2">
      <c r="A119" s="4" t="s">
        <v>655</v>
      </c>
      <c r="B119" s="4" t="s">
        <v>43</v>
      </c>
      <c r="C119" s="4" t="s">
        <v>279</v>
      </c>
      <c r="D119" s="4" t="s">
        <v>599</v>
      </c>
      <c r="E119" s="4" t="s">
        <v>556</v>
      </c>
      <c r="F119" s="4">
        <v>5.26928568145392E-7</v>
      </c>
      <c r="G119" s="5">
        <v>83.414794995457797</v>
      </c>
      <c r="H119" s="116" t="s">
        <v>717</v>
      </c>
      <c r="I119" s="4" t="s">
        <v>53</v>
      </c>
      <c r="N119" s="4">
        <v>3932.52</v>
      </c>
      <c r="O119" s="4">
        <v>3932.52</v>
      </c>
      <c r="P119" s="4">
        <v>3932.5553953099989</v>
      </c>
      <c r="Q119" s="4" t="s">
        <v>48</v>
      </c>
      <c r="R119" s="4" t="s">
        <v>281</v>
      </c>
      <c r="S119" s="4">
        <v>3931.52</v>
      </c>
      <c r="T119" s="4">
        <v>9</v>
      </c>
      <c r="U119" s="4" t="s">
        <v>7</v>
      </c>
      <c r="V119" s="4">
        <v>3929.08320469</v>
      </c>
      <c r="W119" s="4">
        <v>3929.1185999999998</v>
      </c>
      <c r="X119" s="4">
        <v>3.5395309998875697E-2</v>
      </c>
      <c r="Y119" s="4">
        <v>9.0085417271453192</v>
      </c>
      <c r="Z119" s="4" t="s">
        <v>280</v>
      </c>
      <c r="AA119" s="4" t="s">
        <v>127</v>
      </c>
      <c r="AB119" s="4" t="s">
        <v>127</v>
      </c>
      <c r="AC119" s="4">
        <v>76</v>
      </c>
      <c r="AD119" s="4">
        <v>1</v>
      </c>
      <c r="AE119" s="4">
        <v>1</v>
      </c>
      <c r="AF119" s="4" t="s">
        <v>282</v>
      </c>
      <c r="AG119" s="4">
        <v>1</v>
      </c>
      <c r="AH119" s="4">
        <v>4.9028469038594603E-15</v>
      </c>
      <c r="AI119" s="4">
        <v>3</v>
      </c>
      <c r="AJ119" s="4">
        <v>6</v>
      </c>
      <c r="AK119" s="4">
        <v>1</v>
      </c>
      <c r="AL119" s="4">
        <v>64</v>
      </c>
      <c r="AM119" s="4">
        <v>2377</v>
      </c>
    </row>
    <row r="120" spans="1:39" x14ac:dyDescent="0.2">
      <c r="A120" s="4" t="s">
        <v>656</v>
      </c>
      <c r="B120" s="4" t="s">
        <v>43</v>
      </c>
      <c r="C120" s="4" t="s">
        <v>349</v>
      </c>
      <c r="D120" s="4" t="s">
        <v>589</v>
      </c>
      <c r="E120" s="4" t="s">
        <v>588</v>
      </c>
      <c r="F120" s="5">
        <v>5.5326503290867499E-9</v>
      </c>
      <c r="G120" s="4">
        <v>1.84414069836858E-2</v>
      </c>
      <c r="H120" s="116" t="s">
        <v>786</v>
      </c>
      <c r="I120" s="4" t="s">
        <v>351</v>
      </c>
      <c r="N120" s="4">
        <v>5191.99</v>
      </c>
      <c r="O120" s="4">
        <v>5191.99</v>
      </c>
      <c r="P120" s="4">
        <v>5191.9863153099986</v>
      </c>
      <c r="Q120" s="4" t="s">
        <v>48</v>
      </c>
      <c r="R120" s="4" t="s">
        <v>352</v>
      </c>
      <c r="S120" s="4">
        <v>5190.99</v>
      </c>
      <c r="T120" s="4">
        <v>6</v>
      </c>
      <c r="U120" s="4" t="s">
        <v>7</v>
      </c>
      <c r="V120" s="4">
        <v>5187.7997846899998</v>
      </c>
      <c r="W120" s="4">
        <v>5187.7960999999996</v>
      </c>
      <c r="X120" s="4">
        <v>-3.68469000113691E-3</v>
      </c>
      <c r="Y120" s="4">
        <v>-0.71026064113171905</v>
      </c>
      <c r="Z120" s="4" t="s">
        <v>350</v>
      </c>
      <c r="AA120" s="4" t="s">
        <v>238</v>
      </c>
      <c r="AB120" s="4" t="s">
        <v>238</v>
      </c>
      <c r="AC120" s="4">
        <v>146</v>
      </c>
      <c r="AD120" s="4">
        <v>1</v>
      </c>
      <c r="AE120" s="4">
        <v>1</v>
      </c>
      <c r="AF120" s="4" t="s">
        <v>353</v>
      </c>
      <c r="AG120" s="4">
        <v>1</v>
      </c>
      <c r="AH120" s="4">
        <v>9.6835881932337493E-18</v>
      </c>
      <c r="AI120" s="4">
        <v>3</v>
      </c>
      <c r="AJ120" s="4">
        <v>3</v>
      </c>
      <c r="AK120" s="4">
        <v>1</v>
      </c>
      <c r="AL120" s="4">
        <v>86</v>
      </c>
      <c r="AM120" s="4">
        <v>3864</v>
      </c>
    </row>
    <row r="121" spans="1:39" x14ac:dyDescent="0.2">
      <c r="A121" s="4" t="s">
        <v>655</v>
      </c>
      <c r="B121" s="4" t="s">
        <v>70</v>
      </c>
      <c r="C121" s="4" t="s">
        <v>545</v>
      </c>
      <c r="D121" s="4" t="s">
        <v>17</v>
      </c>
      <c r="E121" s="4" t="s">
        <v>18</v>
      </c>
      <c r="F121" s="5">
        <v>1.04237819630593E-9</v>
      </c>
      <c r="G121" s="4">
        <v>5.6062789963042598E-5</v>
      </c>
      <c r="H121" s="116" t="s">
        <v>756</v>
      </c>
      <c r="I121" s="4" t="s">
        <v>154</v>
      </c>
      <c r="N121" s="4">
        <v>17055.55</v>
      </c>
      <c r="O121" s="4">
        <v>17097.560559999998</v>
      </c>
      <c r="P121" s="4">
        <v>16969.478550310014</v>
      </c>
      <c r="Q121" s="4" t="s">
        <v>48</v>
      </c>
      <c r="R121" s="4" t="s">
        <v>549</v>
      </c>
      <c r="S121" s="4">
        <v>17054.55</v>
      </c>
      <c r="T121" s="4">
        <v>8</v>
      </c>
      <c r="U121" s="4" t="s">
        <v>22</v>
      </c>
      <c r="V121" s="4">
        <v>17085.868709689999</v>
      </c>
      <c r="W121" s="4">
        <v>16957.786700000001</v>
      </c>
      <c r="X121" s="4">
        <v>-128.08200968998401</v>
      </c>
      <c r="Y121" s="4">
        <v>-7496.3709405857999</v>
      </c>
      <c r="Z121" s="4" t="s">
        <v>546</v>
      </c>
      <c r="AA121" s="4" t="s">
        <v>119</v>
      </c>
      <c r="AB121" s="4" t="s">
        <v>119</v>
      </c>
      <c r="AC121" s="4">
        <v>34</v>
      </c>
      <c r="AD121" s="4">
        <v>1</v>
      </c>
      <c r="AE121" s="4">
        <v>5</v>
      </c>
      <c r="AF121" s="4" t="s">
        <v>548</v>
      </c>
      <c r="AG121" s="4">
        <v>1</v>
      </c>
      <c r="AH121" s="4">
        <v>9.6988871383398097E-15</v>
      </c>
      <c r="AI121" s="4">
        <v>1</v>
      </c>
      <c r="AJ121" s="4">
        <v>7</v>
      </c>
      <c r="AK121" s="4">
        <v>1</v>
      </c>
      <c r="AL121" s="4">
        <v>44</v>
      </c>
      <c r="AM121" s="4">
        <v>2773</v>
      </c>
    </row>
    <row r="122" spans="1:39" x14ac:dyDescent="0.2">
      <c r="A122" s="4" t="s">
        <v>655</v>
      </c>
      <c r="B122" s="4" t="s">
        <v>43</v>
      </c>
      <c r="C122" s="4" t="s">
        <v>436</v>
      </c>
      <c r="D122" s="4" t="s">
        <v>576</v>
      </c>
      <c r="E122" s="4" t="s">
        <v>575</v>
      </c>
      <c r="F122" s="5">
        <v>6.1473559527837501E-43</v>
      </c>
      <c r="G122" s="4">
        <v>9.7598372891560398E-2</v>
      </c>
      <c r="H122" s="116" t="s">
        <v>767</v>
      </c>
      <c r="I122" s="4" t="s">
        <v>202</v>
      </c>
      <c r="N122" s="4">
        <v>8451.74</v>
      </c>
      <c r="O122" s="4">
        <v>8451.74</v>
      </c>
      <c r="P122" s="4">
        <v>8451.7757553100018</v>
      </c>
      <c r="Q122" s="4" t="s">
        <v>48</v>
      </c>
      <c r="R122" s="4" t="s">
        <v>440</v>
      </c>
      <c r="S122" s="4">
        <v>8450.74</v>
      </c>
      <c r="T122" s="4">
        <v>28</v>
      </c>
      <c r="U122" s="4" t="s">
        <v>7</v>
      </c>
      <c r="V122" s="4">
        <v>8445.5736446899991</v>
      </c>
      <c r="W122" s="4">
        <v>8445.6093999999994</v>
      </c>
      <c r="X122" s="4">
        <v>3.5755310002059601E-2</v>
      </c>
      <c r="Y122" s="4">
        <v>4.2336153239916499</v>
      </c>
      <c r="Z122" s="4" t="s">
        <v>657</v>
      </c>
      <c r="AA122" s="4" t="s">
        <v>296</v>
      </c>
      <c r="AB122" s="4" t="s">
        <v>296</v>
      </c>
      <c r="AC122" s="4">
        <v>12</v>
      </c>
      <c r="AD122" s="4">
        <v>1</v>
      </c>
      <c r="AE122" s="4">
        <v>1</v>
      </c>
      <c r="AF122" s="4" t="s">
        <v>441</v>
      </c>
      <c r="AG122" s="4">
        <v>1</v>
      </c>
      <c r="AH122" s="4">
        <v>5.7198540603157502E-51</v>
      </c>
      <c r="AI122" s="4">
        <v>5</v>
      </c>
      <c r="AJ122" s="4">
        <v>23</v>
      </c>
      <c r="AK122" s="4">
        <v>1</v>
      </c>
      <c r="AL122" s="4">
        <v>30</v>
      </c>
      <c r="AM122" s="4">
        <v>675</v>
      </c>
    </row>
    <row r="123" spans="1:39" s="20" customFormat="1" x14ac:dyDescent="0.2">
      <c r="A123" s="4" t="s">
        <v>655</v>
      </c>
      <c r="B123" s="4" t="s">
        <v>70</v>
      </c>
      <c r="C123" s="4" t="s">
        <v>436</v>
      </c>
      <c r="D123" s="4" t="s">
        <v>576</v>
      </c>
      <c r="E123" s="4" t="s">
        <v>575</v>
      </c>
      <c r="F123" s="5">
        <v>2.54662979569463E-39</v>
      </c>
      <c r="G123" s="4">
        <v>3.3944326822675599E-13</v>
      </c>
      <c r="H123" s="116" t="s">
        <v>799</v>
      </c>
      <c r="I123" s="4" t="s">
        <v>154</v>
      </c>
      <c r="J123" s="4"/>
      <c r="K123" s="4"/>
      <c r="L123" s="4"/>
      <c r="M123" s="4"/>
      <c r="N123" s="4">
        <v>8434.65</v>
      </c>
      <c r="O123" s="4">
        <v>8434.65</v>
      </c>
      <c r="P123" s="4">
        <v>8551.5928253099992</v>
      </c>
      <c r="Q123" s="4" t="s">
        <v>48</v>
      </c>
      <c r="R123" s="4" t="s">
        <v>438</v>
      </c>
      <c r="S123" s="4">
        <v>8433.65</v>
      </c>
      <c r="T123" s="4">
        <v>31</v>
      </c>
      <c r="U123" s="4" t="s">
        <v>7</v>
      </c>
      <c r="V123" s="4">
        <v>8428.5760746899996</v>
      </c>
      <c r="W123" s="4">
        <v>8545.5188999999991</v>
      </c>
      <c r="X123" s="4">
        <v>116.94282531</v>
      </c>
      <c r="Y123" s="4">
        <v>13874.564846269201</v>
      </c>
      <c r="Z123" s="4" t="s">
        <v>437</v>
      </c>
      <c r="AA123" s="4" t="s">
        <v>208</v>
      </c>
      <c r="AB123" s="4" t="s">
        <v>208</v>
      </c>
      <c r="AC123" s="4">
        <v>70</v>
      </c>
      <c r="AD123" s="4">
        <v>1</v>
      </c>
      <c r="AE123" s="4">
        <v>2</v>
      </c>
      <c r="AF123" s="4" t="s">
        <v>439</v>
      </c>
      <c r="AG123" s="4">
        <v>1</v>
      </c>
      <c r="AH123" s="4">
        <v>2.3695310453641102E-44</v>
      </c>
      <c r="AI123" s="4">
        <v>1</v>
      </c>
      <c r="AJ123" s="4">
        <v>30</v>
      </c>
      <c r="AK123" s="4">
        <v>1</v>
      </c>
      <c r="AL123" s="4">
        <v>96</v>
      </c>
      <c r="AM123" s="4">
        <v>4775</v>
      </c>
    </row>
    <row r="124" spans="1:39" x14ac:dyDescent="0.2">
      <c r="A124" s="4" t="s">
        <v>656</v>
      </c>
      <c r="B124" s="4" t="s">
        <v>43</v>
      </c>
      <c r="C124" s="4" t="s">
        <v>442</v>
      </c>
      <c r="E124" s="4" t="s">
        <v>556</v>
      </c>
      <c r="F124" s="5">
        <v>4.9810311155406802E-33</v>
      </c>
      <c r="G124" s="4">
        <v>0.109953843014618</v>
      </c>
      <c r="H124" s="116" t="s">
        <v>725</v>
      </c>
      <c r="I124" s="4" t="s">
        <v>202</v>
      </c>
      <c r="N124" s="4">
        <v>8508.7900000000009</v>
      </c>
      <c r="O124" s="4">
        <v>8508.7900000000009</v>
      </c>
      <c r="P124" s="4">
        <v>8508.7437953100034</v>
      </c>
      <c r="Q124" s="4" t="s">
        <v>48</v>
      </c>
      <c r="R124" s="4" t="s">
        <v>438</v>
      </c>
      <c r="S124" s="4">
        <v>8507.7900000000009</v>
      </c>
      <c r="T124" s="4">
        <v>27</v>
      </c>
      <c r="U124" s="4" t="s">
        <v>7</v>
      </c>
      <c r="V124" s="4">
        <v>8502.5951046900009</v>
      </c>
      <c r="W124" s="4">
        <v>8502.5488999999998</v>
      </c>
      <c r="X124" s="4">
        <v>-4.6204689997466603E-2</v>
      </c>
      <c r="Y124" s="4">
        <v>-5.4341867898637597</v>
      </c>
      <c r="Z124" s="4" t="s">
        <v>665</v>
      </c>
      <c r="AA124" s="4" t="s">
        <v>208</v>
      </c>
      <c r="AB124" s="4" t="s">
        <v>208</v>
      </c>
      <c r="AC124" s="4">
        <v>94</v>
      </c>
      <c r="AD124" s="4">
        <v>1</v>
      </c>
      <c r="AE124" s="4">
        <v>2</v>
      </c>
      <c r="AF124" s="4" t="s">
        <v>457</v>
      </c>
      <c r="AG124" s="4">
        <v>1</v>
      </c>
      <c r="AH124" s="4">
        <v>8.7181099891670605E-42</v>
      </c>
      <c r="AI124" s="4">
        <v>0</v>
      </c>
      <c r="AJ124" s="4">
        <v>27</v>
      </c>
      <c r="AK124" s="4">
        <v>1</v>
      </c>
      <c r="AL124" s="4">
        <v>94</v>
      </c>
      <c r="AM124" s="4">
        <v>4757</v>
      </c>
    </row>
    <row r="125" spans="1:39" x14ac:dyDescent="0.2">
      <c r="A125" s="4" t="s">
        <v>656</v>
      </c>
      <c r="B125" s="4" t="s">
        <v>43</v>
      </c>
      <c r="C125" s="4" t="s">
        <v>442</v>
      </c>
      <c r="D125" s="4" t="s">
        <v>573</v>
      </c>
      <c r="E125" s="4" t="s">
        <v>574</v>
      </c>
      <c r="F125" s="5">
        <v>8.3708934279726699E-8</v>
      </c>
      <c r="G125" s="4">
        <v>0.102086172953818</v>
      </c>
      <c r="H125" s="116" t="s">
        <v>791</v>
      </c>
      <c r="I125" s="4" t="s">
        <v>143</v>
      </c>
      <c r="N125" s="4">
        <v>8662.9599999999991</v>
      </c>
      <c r="O125" s="4">
        <v>8662.9599999999991</v>
      </c>
      <c r="P125" s="4">
        <v>8661.9628753100023</v>
      </c>
      <c r="Q125" s="4" t="s">
        <v>59</v>
      </c>
      <c r="R125" s="4" t="s">
        <v>462</v>
      </c>
      <c r="S125" s="4">
        <v>8661.9599999999991</v>
      </c>
      <c r="T125" s="4">
        <v>14</v>
      </c>
      <c r="U125" s="4" t="s">
        <v>7</v>
      </c>
      <c r="V125" s="4">
        <v>8656.6693246899995</v>
      </c>
      <c r="W125" s="4">
        <v>8655.6722000000009</v>
      </c>
      <c r="X125" s="4">
        <v>-0.99712468999678106</v>
      </c>
      <c r="Y125" s="4">
        <v>-115.185720119035</v>
      </c>
      <c r="Z125" s="4" t="s">
        <v>665</v>
      </c>
      <c r="AA125" s="4" t="s">
        <v>303</v>
      </c>
      <c r="AB125" s="4" t="s">
        <v>303</v>
      </c>
      <c r="AC125" s="4">
        <v>76</v>
      </c>
      <c r="AD125" s="4">
        <v>2</v>
      </c>
      <c r="AE125" s="4">
        <v>3</v>
      </c>
      <c r="AF125" s="4" t="s">
        <v>475</v>
      </c>
      <c r="AG125" s="4">
        <v>1</v>
      </c>
      <c r="AH125" s="4">
        <v>1.4651257524766499E-16</v>
      </c>
      <c r="AI125" s="4">
        <v>14</v>
      </c>
      <c r="AJ125" s="4">
        <v>0</v>
      </c>
      <c r="AK125" s="4">
        <v>2</v>
      </c>
      <c r="AL125" s="4">
        <v>55</v>
      </c>
      <c r="AM125" s="4">
        <v>2587</v>
      </c>
    </row>
    <row r="126" spans="1:39" x14ac:dyDescent="0.2">
      <c r="A126" s="10" t="s">
        <v>655</v>
      </c>
      <c r="B126" s="10" t="s">
        <v>43</v>
      </c>
      <c r="C126" s="10" t="s">
        <v>442</v>
      </c>
      <c r="D126" s="4" t="s">
        <v>573</v>
      </c>
      <c r="E126" s="4" t="s">
        <v>574</v>
      </c>
      <c r="F126" s="5">
        <v>1.1798392317478799E-38</v>
      </c>
      <c r="G126" s="10">
        <v>9.7598372891560398E-2</v>
      </c>
      <c r="H126" s="120" t="s">
        <v>767</v>
      </c>
      <c r="I126" s="4" t="s">
        <v>202</v>
      </c>
      <c r="N126" s="10">
        <v>8451.74</v>
      </c>
      <c r="O126" s="10">
        <v>8451.74</v>
      </c>
      <c r="P126" s="10">
        <v>8450.7773553100033</v>
      </c>
      <c r="Q126" s="10" t="s">
        <v>48</v>
      </c>
      <c r="R126" s="10" t="s">
        <v>440</v>
      </c>
      <c r="S126" s="10">
        <v>8450.74</v>
      </c>
      <c r="T126" s="10">
        <v>29</v>
      </c>
      <c r="U126" s="10" t="s">
        <v>7</v>
      </c>
      <c r="V126" s="10">
        <v>8445.5736446899991</v>
      </c>
      <c r="W126" s="10">
        <v>8444.6110000000008</v>
      </c>
      <c r="X126" s="10">
        <v>-0.96264468999652297</v>
      </c>
      <c r="Y126" s="10">
        <v>-113.98215568243501</v>
      </c>
      <c r="Z126" s="10" t="s">
        <v>665</v>
      </c>
      <c r="AA126" s="10" t="s">
        <v>296</v>
      </c>
      <c r="AB126" s="10" t="s">
        <v>296</v>
      </c>
      <c r="AC126" s="10">
        <v>11</v>
      </c>
      <c r="AD126" s="10">
        <v>2</v>
      </c>
      <c r="AE126" s="10">
        <v>1</v>
      </c>
      <c r="AF126" s="10" t="s">
        <v>443</v>
      </c>
      <c r="AG126" s="10">
        <v>1</v>
      </c>
      <c r="AH126" s="10">
        <v>1.09779037883384E-46</v>
      </c>
      <c r="AI126" s="10">
        <v>5</v>
      </c>
      <c r="AJ126" s="10">
        <v>24</v>
      </c>
      <c r="AK126" s="10">
        <v>1</v>
      </c>
      <c r="AL126" s="10">
        <v>30</v>
      </c>
      <c r="AM126" s="10">
        <v>683</v>
      </c>
    </row>
    <row r="127" spans="1:39" x14ac:dyDescent="0.2">
      <c r="A127" s="20" t="s">
        <v>656</v>
      </c>
      <c r="B127" s="20" t="s">
        <v>43</v>
      </c>
      <c r="C127" s="20" t="s">
        <v>205</v>
      </c>
      <c r="D127" s="20" t="s">
        <v>5</v>
      </c>
      <c r="E127" s="20" t="s">
        <v>6</v>
      </c>
      <c r="F127" s="117">
        <v>1.2388718935725201E-23</v>
      </c>
      <c r="G127" s="20">
        <v>2.4974523823606998E-4</v>
      </c>
      <c r="H127" s="118" t="s">
        <v>704</v>
      </c>
      <c r="I127" s="20" t="s">
        <v>53</v>
      </c>
      <c r="J127" s="20"/>
      <c r="K127" s="20"/>
      <c r="L127" s="20"/>
      <c r="M127" s="20"/>
      <c r="N127" s="20">
        <v>2771.01</v>
      </c>
      <c r="O127" s="20">
        <v>2771.01</v>
      </c>
      <c r="P127" s="20">
        <v>2771.0112453100005</v>
      </c>
      <c r="Q127" s="20" t="s">
        <v>48</v>
      </c>
      <c r="R127" s="20" t="s">
        <v>207</v>
      </c>
      <c r="S127" s="20">
        <v>2770.01</v>
      </c>
      <c r="T127" s="20">
        <v>16</v>
      </c>
      <c r="U127" s="20" t="s">
        <v>7</v>
      </c>
      <c r="V127" s="20">
        <v>2768.3517546899998</v>
      </c>
      <c r="W127" s="20">
        <v>2768.3530000000001</v>
      </c>
      <c r="X127" s="20">
        <v>1.2453100002858301E-3</v>
      </c>
      <c r="Y127" s="20">
        <v>0.449838066342576</v>
      </c>
      <c r="Z127" s="20" t="s">
        <v>206</v>
      </c>
      <c r="AA127" s="20" t="s">
        <v>208</v>
      </c>
      <c r="AB127" s="20" t="s">
        <v>208</v>
      </c>
      <c r="AC127" s="20">
        <v>35</v>
      </c>
      <c r="AD127" s="20">
        <v>1</v>
      </c>
      <c r="AE127" s="20">
        <v>1</v>
      </c>
      <c r="AF127" s="20" t="s">
        <v>209</v>
      </c>
      <c r="AG127" s="20">
        <v>1</v>
      </c>
      <c r="AH127" s="20">
        <v>2.1683505242429101E-32</v>
      </c>
      <c r="AI127" s="20">
        <v>15</v>
      </c>
      <c r="AJ127" s="20">
        <v>1</v>
      </c>
      <c r="AK127" s="20">
        <v>1</v>
      </c>
      <c r="AL127" s="20">
        <v>94</v>
      </c>
      <c r="AM127" s="20">
        <v>4744</v>
      </c>
    </row>
    <row r="128" spans="1:39" x14ac:dyDescent="0.2">
      <c r="A128" s="4" t="s">
        <v>656</v>
      </c>
      <c r="B128" s="4" t="s">
        <v>43</v>
      </c>
      <c r="C128" s="4" t="s">
        <v>200</v>
      </c>
      <c r="E128" s="4" t="s">
        <v>616</v>
      </c>
      <c r="F128" s="5">
        <v>3.7809164543948403E-9</v>
      </c>
      <c r="G128" s="4">
        <v>1.15657719994078E-2</v>
      </c>
      <c r="H128" s="116" t="s">
        <v>830</v>
      </c>
      <c r="I128" s="4" t="s">
        <v>202</v>
      </c>
      <c r="N128" s="4">
        <v>5419.26</v>
      </c>
      <c r="O128" s="4">
        <v>5499.2263300000004</v>
      </c>
      <c r="P128" s="4">
        <v>5500.2951143099999</v>
      </c>
      <c r="Q128" s="4" t="s">
        <v>48</v>
      </c>
      <c r="R128" s="4" t="s">
        <v>360</v>
      </c>
      <c r="S128" s="4">
        <v>5418.26</v>
      </c>
      <c r="T128" s="4">
        <v>6</v>
      </c>
      <c r="U128" s="4" t="s">
        <v>361</v>
      </c>
      <c r="V128" s="4">
        <v>5494.8264156900004</v>
      </c>
      <c r="W128" s="4">
        <v>5495.8951999999999</v>
      </c>
      <c r="X128" s="4">
        <v>1.0687843099995</v>
      </c>
      <c r="Y128" s="4">
        <v>194.507383699634</v>
      </c>
      <c r="Z128" s="4" t="s">
        <v>201</v>
      </c>
      <c r="AA128" s="4" t="s">
        <v>238</v>
      </c>
      <c r="AB128" s="4" t="s">
        <v>238</v>
      </c>
      <c r="AC128" s="4">
        <v>159</v>
      </c>
      <c r="AD128" s="4">
        <v>2</v>
      </c>
      <c r="AE128" s="4">
        <v>1</v>
      </c>
      <c r="AF128" s="4" t="s">
        <v>362</v>
      </c>
      <c r="AG128" s="4">
        <v>1</v>
      </c>
      <c r="AH128" s="4">
        <v>6.6175947800092803E-18</v>
      </c>
      <c r="AI128" s="4">
        <v>0</v>
      </c>
      <c r="AJ128" s="4">
        <v>6</v>
      </c>
      <c r="AK128" s="4">
        <v>1</v>
      </c>
      <c r="AL128" s="4">
        <v>86</v>
      </c>
      <c r="AM128" s="4">
        <v>3888</v>
      </c>
    </row>
    <row r="129" spans="1:39" x14ac:dyDescent="0.2">
      <c r="A129" s="4" t="s">
        <v>656</v>
      </c>
      <c r="B129" s="4" t="s">
        <v>43</v>
      </c>
      <c r="C129" s="4" t="s">
        <v>44</v>
      </c>
      <c r="D129" s="4" t="s">
        <v>639</v>
      </c>
      <c r="E129" s="4" t="s">
        <v>644</v>
      </c>
      <c r="F129" s="5">
        <v>1.0850997823501001E-19</v>
      </c>
      <c r="G129" s="4">
        <v>0.57991946977685105</v>
      </c>
      <c r="H129" s="116" t="s">
        <v>788</v>
      </c>
      <c r="I129" s="4" t="s">
        <v>194</v>
      </c>
      <c r="N129" s="4">
        <v>12227.74</v>
      </c>
      <c r="O129" s="4">
        <v>12349.71689</v>
      </c>
      <c r="P129" s="4">
        <v>12351.25012931001</v>
      </c>
      <c r="Q129" s="4" t="s">
        <v>48</v>
      </c>
      <c r="R129" s="4" t="s">
        <v>529</v>
      </c>
      <c r="S129" s="4">
        <v>12226.74</v>
      </c>
      <c r="T129" s="4">
        <v>17</v>
      </c>
      <c r="U129" s="4" t="s">
        <v>530</v>
      </c>
      <c r="V129" s="4">
        <v>12341.18006069</v>
      </c>
      <c r="W129" s="4">
        <v>12342.713299999999</v>
      </c>
      <c r="X129" s="4">
        <v>1.53323931001069</v>
      </c>
      <c r="Y129" s="4">
        <v>124.237658187524</v>
      </c>
      <c r="Z129" s="4" t="s">
        <v>45</v>
      </c>
      <c r="AA129" s="4" t="s">
        <v>298</v>
      </c>
      <c r="AB129" s="4" t="s">
        <v>298</v>
      </c>
      <c r="AC129" s="4">
        <v>64</v>
      </c>
      <c r="AD129" s="4">
        <v>2</v>
      </c>
      <c r="AE129" s="4">
        <v>1</v>
      </c>
      <c r="AF129" s="4" t="s">
        <v>531</v>
      </c>
      <c r="AG129" s="4">
        <v>1</v>
      </c>
      <c r="AH129" s="4">
        <v>1.8992090256642699E-28</v>
      </c>
      <c r="AI129" s="4">
        <v>16</v>
      </c>
      <c r="AJ129" s="4">
        <v>1</v>
      </c>
      <c r="AK129" s="4">
        <v>1</v>
      </c>
      <c r="AL129" s="4">
        <v>36</v>
      </c>
      <c r="AM129" s="4">
        <v>1184</v>
      </c>
    </row>
    <row r="130" spans="1:39" x14ac:dyDescent="0.2">
      <c r="A130" s="4" t="s">
        <v>656</v>
      </c>
      <c r="B130" s="4" t="s">
        <v>43</v>
      </c>
      <c r="C130" s="4" t="s">
        <v>44</v>
      </c>
      <c r="D130" s="4" t="s">
        <v>639</v>
      </c>
      <c r="E130" s="4" t="s">
        <v>644</v>
      </c>
      <c r="F130" s="5">
        <v>7.2678486662475293E-24</v>
      </c>
      <c r="G130" s="4">
        <v>0.37788560889399497</v>
      </c>
      <c r="H130" s="116" t="s">
        <v>715</v>
      </c>
      <c r="I130" s="4" t="s">
        <v>53</v>
      </c>
      <c r="N130" s="4">
        <v>4266.83</v>
      </c>
      <c r="O130" s="4">
        <v>4266.83</v>
      </c>
      <c r="P130" s="4">
        <v>4266.8445053099986</v>
      </c>
      <c r="Q130" s="4" t="s">
        <v>48</v>
      </c>
      <c r="R130" s="4" t="s">
        <v>281</v>
      </c>
      <c r="S130" s="4">
        <v>4265.83</v>
      </c>
      <c r="T130" s="4">
        <v>18</v>
      </c>
      <c r="U130" s="4" t="s">
        <v>7</v>
      </c>
      <c r="V130" s="4">
        <v>4263.1679946900003</v>
      </c>
      <c r="W130" s="4">
        <v>4263.1824999999999</v>
      </c>
      <c r="X130" s="4">
        <v>1.4505309998639899E-2</v>
      </c>
      <c r="Y130" s="4">
        <v>3.4024720622567499</v>
      </c>
      <c r="Z130" s="4" t="s">
        <v>45</v>
      </c>
      <c r="AA130" s="4" t="s">
        <v>298</v>
      </c>
      <c r="AB130" s="4" t="s">
        <v>298</v>
      </c>
      <c r="AC130" s="4">
        <v>75</v>
      </c>
      <c r="AD130" s="4">
        <v>1</v>
      </c>
      <c r="AE130" s="4">
        <v>5</v>
      </c>
      <c r="AF130" s="4" t="s">
        <v>299</v>
      </c>
      <c r="AG130" s="4">
        <v>1</v>
      </c>
      <c r="AH130" s="4">
        <v>1.2720640081785399E-32</v>
      </c>
      <c r="AI130" s="4">
        <v>8</v>
      </c>
      <c r="AJ130" s="4">
        <v>10</v>
      </c>
      <c r="AK130" s="4">
        <v>1</v>
      </c>
      <c r="AL130" s="4">
        <v>36</v>
      </c>
      <c r="AM130" s="4">
        <v>1175</v>
      </c>
    </row>
    <row r="131" spans="1:39" s="20" customFormat="1" x14ac:dyDescent="0.2">
      <c r="A131" s="4" t="s">
        <v>656</v>
      </c>
      <c r="B131" s="4" t="s">
        <v>43</v>
      </c>
      <c r="C131" s="4" t="s">
        <v>44</v>
      </c>
      <c r="D131" s="4" t="s">
        <v>639</v>
      </c>
      <c r="E131" s="4" t="s">
        <v>644</v>
      </c>
      <c r="F131" s="5">
        <v>3.1605736108625698E-18</v>
      </c>
      <c r="G131" s="4">
        <v>0.37788560889399497</v>
      </c>
      <c r="H131" s="116" t="s">
        <v>816</v>
      </c>
      <c r="I131" s="4" t="s">
        <v>53</v>
      </c>
      <c r="J131" s="4"/>
      <c r="K131" s="4"/>
      <c r="L131" s="4"/>
      <c r="M131" s="4"/>
      <c r="N131" s="4">
        <v>2421.8000000000002</v>
      </c>
      <c r="O131" s="4">
        <v>2421.8000000000002</v>
      </c>
      <c r="P131" s="4">
        <v>2421.8013953099994</v>
      </c>
      <c r="Q131" s="4" t="s">
        <v>48</v>
      </c>
      <c r="R131" s="4" t="s">
        <v>49</v>
      </c>
      <c r="S131" s="4">
        <v>2420.8000000000002</v>
      </c>
      <c r="T131" s="4">
        <v>15</v>
      </c>
      <c r="U131" s="4" t="s">
        <v>7</v>
      </c>
      <c r="V131" s="4">
        <v>2419.2688046899998</v>
      </c>
      <c r="W131" s="4">
        <v>2419.2701999999999</v>
      </c>
      <c r="X131" s="4">
        <v>1.39530999922499E-3</v>
      </c>
      <c r="Y131" s="4">
        <v>0.57674864261467795</v>
      </c>
      <c r="Z131" s="4" t="s">
        <v>45</v>
      </c>
      <c r="AA131" s="4" t="s">
        <v>165</v>
      </c>
      <c r="AB131" s="4" t="s">
        <v>165</v>
      </c>
      <c r="AC131" s="4">
        <v>62</v>
      </c>
      <c r="AD131" s="4">
        <v>1</v>
      </c>
      <c r="AE131" s="4">
        <v>1</v>
      </c>
      <c r="AF131" s="4" t="s">
        <v>166</v>
      </c>
      <c r="AG131" s="4">
        <v>1</v>
      </c>
      <c r="AH131" s="4">
        <v>5.53183221088308E-27</v>
      </c>
      <c r="AI131" s="4">
        <v>11</v>
      </c>
      <c r="AJ131" s="4">
        <v>4</v>
      </c>
      <c r="AK131" s="4">
        <v>1</v>
      </c>
      <c r="AL131" s="4">
        <v>30</v>
      </c>
      <c r="AM131" s="4">
        <v>722</v>
      </c>
    </row>
    <row r="132" spans="1:39" s="20" customFormat="1" x14ac:dyDescent="0.2">
      <c r="A132" s="4" t="s">
        <v>656</v>
      </c>
      <c r="B132" s="4" t="s">
        <v>43</v>
      </c>
      <c r="C132" s="4" t="s">
        <v>44</v>
      </c>
      <c r="D132" s="4" t="s">
        <v>639</v>
      </c>
      <c r="E132" s="4" t="s">
        <v>644</v>
      </c>
      <c r="F132" s="5">
        <v>1.54641160013344E-8</v>
      </c>
      <c r="G132" s="4">
        <v>9.9842209066004495E-2</v>
      </c>
      <c r="H132" s="116" t="s">
        <v>85</v>
      </c>
      <c r="I132" s="4" t="s">
        <v>66</v>
      </c>
      <c r="J132" s="4"/>
      <c r="K132" s="4"/>
      <c r="L132" s="4"/>
      <c r="M132" s="4"/>
      <c r="N132" s="4">
        <v>1594.8</v>
      </c>
      <c r="O132" s="4">
        <v>1594.8</v>
      </c>
      <c r="P132" s="4">
        <v>1594.7998353099999</v>
      </c>
      <c r="Q132" s="4" t="s">
        <v>48</v>
      </c>
      <c r="R132" s="4" t="s">
        <v>86</v>
      </c>
      <c r="S132" s="4">
        <v>1593.8</v>
      </c>
      <c r="T132" s="4">
        <v>6</v>
      </c>
      <c r="U132" s="4" t="s">
        <v>7</v>
      </c>
      <c r="V132" s="4">
        <v>1592.77756469</v>
      </c>
      <c r="W132" s="4">
        <v>1592.7773999999999</v>
      </c>
      <c r="X132" s="4">
        <v>-1.6469000001961801E-4</v>
      </c>
      <c r="Y132" s="4">
        <v>-0.103397990824709</v>
      </c>
      <c r="Z132" s="4" t="s">
        <v>45</v>
      </c>
      <c r="AA132" s="4" t="s">
        <v>87</v>
      </c>
      <c r="AB132" s="4" t="s">
        <v>87</v>
      </c>
      <c r="AC132" s="4">
        <v>48</v>
      </c>
      <c r="AD132" s="4">
        <v>1</v>
      </c>
      <c r="AE132" s="4">
        <v>1</v>
      </c>
      <c r="AF132" s="4" t="s">
        <v>88</v>
      </c>
      <c r="AG132" s="4">
        <v>1</v>
      </c>
      <c r="AH132" s="4">
        <v>2.7066256174197299E-17</v>
      </c>
      <c r="AI132" s="4">
        <v>1</v>
      </c>
      <c r="AJ132" s="4">
        <v>5</v>
      </c>
      <c r="AK132" s="4">
        <v>1</v>
      </c>
      <c r="AL132" s="4">
        <v>109</v>
      </c>
      <c r="AM132" s="4">
        <v>5838</v>
      </c>
    </row>
    <row r="133" spans="1:39" x14ac:dyDescent="0.2">
      <c r="A133" s="4" t="s">
        <v>656</v>
      </c>
      <c r="B133" s="4" t="s">
        <v>43</v>
      </c>
      <c r="C133" s="4" t="s">
        <v>44</v>
      </c>
      <c r="D133" s="4" t="s">
        <v>639</v>
      </c>
      <c r="E133" s="4" t="s">
        <v>644</v>
      </c>
      <c r="F133" s="5">
        <v>2.16394420320589E-11</v>
      </c>
      <c r="G133" s="4">
        <v>9.9842209065911999E-2</v>
      </c>
      <c r="H133" s="116" t="s">
        <v>787</v>
      </c>
      <c r="I133" s="4" t="s">
        <v>194</v>
      </c>
      <c r="N133" s="4">
        <v>2696.03</v>
      </c>
      <c r="O133" s="4">
        <v>2696.03</v>
      </c>
      <c r="P133" s="4">
        <v>2696.0333653099997</v>
      </c>
      <c r="Q133" s="4" t="s">
        <v>48</v>
      </c>
      <c r="R133" s="4" t="s">
        <v>195</v>
      </c>
      <c r="S133" s="4">
        <v>2695.03</v>
      </c>
      <c r="T133" s="4">
        <v>11</v>
      </c>
      <c r="U133" s="4" t="s">
        <v>7</v>
      </c>
      <c r="V133" s="4">
        <v>2693.30663469</v>
      </c>
      <c r="W133" s="4">
        <v>2693.31</v>
      </c>
      <c r="X133" s="4">
        <v>3.3653099994808101E-3</v>
      </c>
      <c r="Y133" s="4">
        <v>1.2495086731437699</v>
      </c>
      <c r="Z133" s="4" t="s">
        <v>45</v>
      </c>
      <c r="AA133" s="4" t="s">
        <v>192</v>
      </c>
      <c r="AB133" s="4" t="s">
        <v>192</v>
      </c>
      <c r="AC133" s="4">
        <v>52</v>
      </c>
      <c r="AD133" s="4">
        <v>1</v>
      </c>
      <c r="AE133" s="4">
        <v>1</v>
      </c>
      <c r="AF133" s="4" t="s">
        <v>196</v>
      </c>
      <c r="AG133" s="4">
        <v>1</v>
      </c>
      <c r="AH133" s="4">
        <v>3.7874695291722999E-20</v>
      </c>
      <c r="AI133" s="4">
        <v>8</v>
      </c>
      <c r="AJ133" s="4">
        <v>3</v>
      </c>
      <c r="AK133" s="4">
        <v>1</v>
      </c>
      <c r="AL133" s="4">
        <v>34</v>
      </c>
      <c r="AM133" s="4">
        <v>957</v>
      </c>
    </row>
    <row r="134" spans="1:39" x14ac:dyDescent="0.2">
      <c r="A134" s="4" t="s">
        <v>656</v>
      </c>
      <c r="B134" s="4" t="s">
        <v>43</v>
      </c>
      <c r="C134" s="4" t="s">
        <v>44</v>
      </c>
      <c r="D134" s="4" t="s">
        <v>639</v>
      </c>
      <c r="E134" s="4" t="s">
        <v>644</v>
      </c>
      <c r="F134" s="5">
        <v>1.89910564795781E-10</v>
      </c>
      <c r="G134" s="4">
        <v>9.9842207294388405E-2</v>
      </c>
      <c r="H134" s="116" t="s">
        <v>77</v>
      </c>
      <c r="I134" s="4" t="s">
        <v>74</v>
      </c>
      <c r="N134" s="4">
        <v>1551.82</v>
      </c>
      <c r="O134" s="4">
        <v>1551.82</v>
      </c>
      <c r="P134" s="4">
        <v>1551.8213953099996</v>
      </c>
      <c r="Q134" s="4" t="s">
        <v>48</v>
      </c>
      <c r="R134" s="4" t="s">
        <v>78</v>
      </c>
      <c r="S134" s="4">
        <v>1550.82</v>
      </c>
      <c r="T134" s="4">
        <v>9</v>
      </c>
      <c r="U134" s="4" t="s">
        <v>7</v>
      </c>
      <c r="V134" s="4">
        <v>1549.84050469</v>
      </c>
      <c r="W134" s="4">
        <v>1549.8418999999999</v>
      </c>
      <c r="X134" s="4">
        <v>1.39530999967974E-3</v>
      </c>
      <c r="Y134" s="4">
        <v>0.90029264008610299</v>
      </c>
      <c r="Z134" s="4" t="s">
        <v>45</v>
      </c>
      <c r="AA134" s="4" t="s">
        <v>79</v>
      </c>
      <c r="AB134" s="4" t="s">
        <v>79</v>
      </c>
      <c r="AC134" s="4">
        <v>41</v>
      </c>
      <c r="AD134" s="4">
        <v>1</v>
      </c>
      <c r="AE134" s="4">
        <v>1</v>
      </c>
      <c r="AF134" s="4" t="s">
        <v>80</v>
      </c>
      <c r="AG134" s="4">
        <v>1</v>
      </c>
      <c r="AH134" s="4">
        <v>3.3239326428394301E-19</v>
      </c>
      <c r="AI134" s="4">
        <v>2</v>
      </c>
      <c r="AJ134" s="4">
        <v>7</v>
      </c>
      <c r="AK134" s="4">
        <v>1</v>
      </c>
      <c r="AL134" s="4">
        <v>119</v>
      </c>
      <c r="AM134" s="4">
        <v>5856</v>
      </c>
    </row>
    <row r="135" spans="1:39" x14ac:dyDescent="0.2">
      <c r="A135" s="4" t="s">
        <v>656</v>
      </c>
      <c r="B135" s="4" t="s">
        <v>70</v>
      </c>
      <c r="C135" s="4" t="s">
        <v>389</v>
      </c>
      <c r="D135" s="4" t="s">
        <v>25</v>
      </c>
      <c r="E135" s="4" t="s">
        <v>556</v>
      </c>
      <c r="F135" s="5">
        <v>1.82425042397003E-12</v>
      </c>
      <c r="G135" s="4">
        <v>2.5727549222719801E-6</v>
      </c>
      <c r="H135" s="116" t="s">
        <v>701</v>
      </c>
      <c r="I135" s="4" t="s">
        <v>194</v>
      </c>
      <c r="N135" s="4">
        <v>18286.349999999999</v>
      </c>
      <c r="O135" s="4">
        <v>18286.349999999999</v>
      </c>
      <c r="P135" s="4">
        <v>18436.422145310018</v>
      </c>
      <c r="Q135" s="4" t="s">
        <v>48</v>
      </c>
      <c r="R135" s="4" t="s">
        <v>269</v>
      </c>
      <c r="S135" s="4">
        <v>18285.349999999999</v>
      </c>
      <c r="T135" s="4">
        <v>10</v>
      </c>
      <c r="U135" s="4" t="s">
        <v>7</v>
      </c>
      <c r="V135" s="4">
        <v>18273.514154690001</v>
      </c>
      <c r="W135" s="4">
        <v>18423.586299999999</v>
      </c>
      <c r="X135" s="4">
        <v>150.07214531002001</v>
      </c>
      <c r="Y135" s="4">
        <v>8212.54981606824</v>
      </c>
      <c r="Z135" s="4" t="s">
        <v>390</v>
      </c>
      <c r="AA135" s="4" t="s">
        <v>170</v>
      </c>
      <c r="AB135" s="4" t="s">
        <v>170</v>
      </c>
      <c r="AC135" s="4">
        <v>86</v>
      </c>
      <c r="AD135" s="4">
        <v>1</v>
      </c>
      <c r="AE135" s="4">
        <v>9</v>
      </c>
      <c r="AF135" s="4" t="s">
        <v>550</v>
      </c>
      <c r="AG135" s="4">
        <v>1</v>
      </c>
      <c r="AH135" s="4">
        <v>3.19291638117564E-18</v>
      </c>
      <c r="AI135" s="4">
        <v>6</v>
      </c>
      <c r="AJ135" s="4">
        <v>4</v>
      </c>
      <c r="AK135" s="4">
        <v>1</v>
      </c>
      <c r="AL135" s="4">
        <v>44</v>
      </c>
      <c r="AM135" s="4">
        <v>6409</v>
      </c>
    </row>
    <row r="136" spans="1:39" x14ac:dyDescent="0.2">
      <c r="A136" s="4" t="s">
        <v>655</v>
      </c>
      <c r="B136" s="4" t="s">
        <v>43</v>
      </c>
      <c r="C136" s="4" t="s">
        <v>63</v>
      </c>
      <c r="D136" s="4" t="s">
        <v>642</v>
      </c>
      <c r="E136" s="4" t="s">
        <v>641</v>
      </c>
      <c r="F136" s="5">
        <v>1.03735453382585E-23</v>
      </c>
      <c r="G136" s="4">
        <v>0</v>
      </c>
      <c r="H136" s="116" t="s">
        <v>716</v>
      </c>
      <c r="I136" s="4" t="s">
        <v>66</v>
      </c>
      <c r="N136" s="4">
        <v>2853.15</v>
      </c>
      <c r="O136" s="4">
        <v>2853.15</v>
      </c>
      <c r="P136" s="4">
        <v>2853.1951353099998</v>
      </c>
      <c r="Q136" s="4" t="s">
        <v>48</v>
      </c>
      <c r="R136" s="4" t="s">
        <v>197</v>
      </c>
      <c r="S136" s="4">
        <v>2852.15</v>
      </c>
      <c r="T136" s="4">
        <v>19</v>
      </c>
      <c r="U136" s="4" t="s">
        <v>7</v>
      </c>
      <c r="V136" s="4">
        <v>2850.41876469</v>
      </c>
      <c r="W136" s="4">
        <v>2850.4639000000002</v>
      </c>
      <c r="X136" s="4">
        <v>4.5135309999750503E-2</v>
      </c>
      <c r="Y136" s="4">
        <v>15.8346242169295</v>
      </c>
      <c r="Z136" s="4" t="s">
        <v>64</v>
      </c>
      <c r="AA136" s="4" t="s">
        <v>216</v>
      </c>
      <c r="AB136" s="4" t="s">
        <v>216</v>
      </c>
      <c r="AC136" s="4">
        <v>56</v>
      </c>
      <c r="AD136" s="4">
        <v>1</v>
      </c>
      <c r="AE136" s="4">
        <v>3</v>
      </c>
      <c r="AF136" s="4" t="s">
        <v>217</v>
      </c>
      <c r="AG136" s="4">
        <v>1</v>
      </c>
      <c r="AH136" s="4">
        <v>9.65214408904344E-32</v>
      </c>
      <c r="AI136" s="4">
        <v>0</v>
      </c>
      <c r="AJ136" s="4">
        <v>19</v>
      </c>
      <c r="AK136" s="4">
        <v>1</v>
      </c>
      <c r="AL136" s="4">
        <v>46</v>
      </c>
      <c r="AM136" s="4">
        <v>1638</v>
      </c>
    </row>
    <row r="137" spans="1:39" x14ac:dyDescent="0.2">
      <c r="A137" s="4" t="s">
        <v>655</v>
      </c>
      <c r="B137" s="4" t="s">
        <v>70</v>
      </c>
      <c r="C137" s="4" t="s">
        <v>63</v>
      </c>
      <c r="D137" s="4" t="s">
        <v>642</v>
      </c>
      <c r="E137" s="4" t="s">
        <v>641</v>
      </c>
      <c r="F137" s="5">
        <v>1.8103745124497601E-16</v>
      </c>
      <c r="G137" s="4">
        <v>0</v>
      </c>
      <c r="H137" s="116" t="s">
        <v>775</v>
      </c>
      <c r="I137" s="4" t="s">
        <v>66</v>
      </c>
      <c r="N137" s="4">
        <v>18891.39</v>
      </c>
      <c r="O137" s="4">
        <v>18933.400559999998</v>
      </c>
      <c r="P137" s="4">
        <v>19920.852090310018</v>
      </c>
      <c r="Q137" s="4" t="s">
        <v>48</v>
      </c>
      <c r="R137" s="4" t="s">
        <v>552</v>
      </c>
      <c r="S137" s="4">
        <v>18890.39</v>
      </c>
      <c r="T137" s="4">
        <v>9</v>
      </c>
      <c r="U137" s="4" t="s">
        <v>22</v>
      </c>
      <c r="V137" s="4">
        <v>18920.419269689999</v>
      </c>
      <c r="W137" s="4">
        <v>19907.870800000001</v>
      </c>
      <c r="X137" s="4">
        <v>987.45153031001996</v>
      </c>
      <c r="Y137" s="4">
        <v>52189.727734622204</v>
      </c>
      <c r="Z137" s="4" t="s">
        <v>64</v>
      </c>
      <c r="AA137" s="4" t="s">
        <v>165</v>
      </c>
      <c r="AB137" s="4" t="s">
        <v>165</v>
      </c>
      <c r="AC137" s="4">
        <v>66</v>
      </c>
      <c r="AD137" s="4">
        <v>1</v>
      </c>
      <c r="AE137" s="4">
        <v>7</v>
      </c>
      <c r="AF137" s="4" t="s">
        <v>337</v>
      </c>
      <c r="AG137" s="4">
        <v>1</v>
      </c>
      <c r="AH137" s="4">
        <v>1.68447672223027E-21</v>
      </c>
      <c r="AI137" s="4">
        <v>0</v>
      </c>
      <c r="AJ137" s="4">
        <v>9</v>
      </c>
      <c r="AK137" s="4">
        <v>1</v>
      </c>
      <c r="AL137" s="4">
        <v>34</v>
      </c>
      <c r="AM137" s="4">
        <v>2642</v>
      </c>
    </row>
    <row r="138" spans="1:39" s="20" customFormat="1" x14ac:dyDescent="0.2">
      <c r="A138" s="4" t="s">
        <v>655</v>
      </c>
      <c r="B138" s="4" t="s">
        <v>70</v>
      </c>
      <c r="C138" s="4" t="s">
        <v>63</v>
      </c>
      <c r="D138" s="4" t="s">
        <v>642</v>
      </c>
      <c r="E138" s="4" t="s">
        <v>641</v>
      </c>
      <c r="F138" s="5">
        <v>3.8868323520805799E-9</v>
      </c>
      <c r="G138" s="4">
        <v>0</v>
      </c>
      <c r="H138" s="116" t="s">
        <v>818</v>
      </c>
      <c r="I138" s="4" t="s">
        <v>66</v>
      </c>
      <c r="J138" s="4"/>
      <c r="K138" s="4"/>
      <c r="L138" s="4"/>
      <c r="M138" s="4"/>
      <c r="N138" s="4">
        <v>18760.2</v>
      </c>
      <c r="O138" s="4">
        <v>18802.21056</v>
      </c>
      <c r="P138" s="4">
        <v>17828.760980310017</v>
      </c>
      <c r="Q138" s="4" t="s">
        <v>48</v>
      </c>
      <c r="R138" s="4" t="s">
        <v>552</v>
      </c>
      <c r="S138" s="4">
        <v>18759.2</v>
      </c>
      <c r="T138" s="4">
        <v>6</v>
      </c>
      <c r="U138" s="4" t="s">
        <v>12</v>
      </c>
      <c r="V138" s="4">
        <v>18789.37877969</v>
      </c>
      <c r="W138" s="4">
        <v>17815.929199999999</v>
      </c>
      <c r="X138" s="4">
        <v>-973.44957968998301</v>
      </c>
      <c r="Y138" s="4">
        <v>-51808.5026175647</v>
      </c>
      <c r="Z138" s="4" t="s">
        <v>64</v>
      </c>
      <c r="AA138" s="4" t="s">
        <v>170</v>
      </c>
      <c r="AB138" s="4" t="s">
        <v>170</v>
      </c>
      <c r="AC138" s="4">
        <v>68</v>
      </c>
      <c r="AD138" s="4">
        <v>1</v>
      </c>
      <c r="AE138" s="4">
        <v>1</v>
      </c>
      <c r="AF138" s="4" t="s">
        <v>553</v>
      </c>
      <c r="AG138" s="4">
        <v>1</v>
      </c>
      <c r="AH138" s="4">
        <v>3.6165326982159198E-14</v>
      </c>
      <c r="AI138" s="4">
        <v>0</v>
      </c>
      <c r="AJ138" s="4">
        <v>6</v>
      </c>
      <c r="AK138" s="4">
        <v>1</v>
      </c>
      <c r="AL138" s="4">
        <v>48</v>
      </c>
      <c r="AM138" s="4">
        <v>2804</v>
      </c>
    </row>
    <row r="139" spans="1:39" s="20" customFormat="1" x14ac:dyDescent="0.2">
      <c r="A139" s="4" t="s">
        <v>656</v>
      </c>
      <c r="B139" s="4" t="s">
        <v>70</v>
      </c>
      <c r="C139" s="4" t="s">
        <v>416</v>
      </c>
      <c r="D139" s="4" t="s">
        <v>579</v>
      </c>
      <c r="E139" s="4" t="s">
        <v>556</v>
      </c>
      <c r="F139" s="5">
        <v>2.0120475120648998E-9</v>
      </c>
      <c r="G139" s="4">
        <v>0</v>
      </c>
      <c r="H139" s="116" t="s">
        <v>693</v>
      </c>
      <c r="I139" s="4" t="s">
        <v>675</v>
      </c>
      <c r="J139" s="4"/>
      <c r="K139" s="4"/>
      <c r="L139" s="4"/>
      <c r="M139" s="4"/>
      <c r="N139" s="4">
        <v>7561.4</v>
      </c>
      <c r="O139" s="4">
        <v>7603.4105599999994</v>
      </c>
      <c r="P139" s="4">
        <v>8410.934910310003</v>
      </c>
      <c r="Q139" s="4" t="s">
        <v>48</v>
      </c>
      <c r="R139" s="4" t="s">
        <v>417</v>
      </c>
      <c r="S139" s="4">
        <v>7560.4</v>
      </c>
      <c r="T139" s="4">
        <v>10</v>
      </c>
      <c r="U139" s="4" t="s">
        <v>16</v>
      </c>
      <c r="V139" s="4">
        <v>7597.6041496899998</v>
      </c>
      <c r="W139" s="4">
        <v>8405.1285000000007</v>
      </c>
      <c r="X139" s="4">
        <v>807.524350310003</v>
      </c>
      <c r="Y139" s="4">
        <v>106286.71017862301</v>
      </c>
      <c r="Z139" s="4" t="s">
        <v>677</v>
      </c>
      <c r="AA139" s="4" t="s">
        <v>418</v>
      </c>
      <c r="AB139" s="4" t="s">
        <v>418</v>
      </c>
      <c r="AC139" s="4">
        <v>60</v>
      </c>
      <c r="AD139" s="4">
        <v>1</v>
      </c>
      <c r="AE139" s="4">
        <v>1</v>
      </c>
      <c r="AF139" s="4" t="s">
        <v>419</v>
      </c>
      <c r="AG139" s="4">
        <v>1</v>
      </c>
      <c r="AH139" s="4">
        <v>3.52161050728703E-15</v>
      </c>
      <c r="AI139" s="4">
        <v>10</v>
      </c>
      <c r="AJ139" s="4">
        <v>0</v>
      </c>
      <c r="AK139" s="4">
        <v>1</v>
      </c>
      <c r="AL139" s="4">
        <v>56</v>
      </c>
      <c r="AM139" s="4">
        <v>6725</v>
      </c>
    </row>
    <row r="140" spans="1:39" x14ac:dyDescent="0.2">
      <c r="A140" s="4" t="s">
        <v>655</v>
      </c>
      <c r="B140" s="4" t="s">
        <v>70</v>
      </c>
      <c r="C140" s="4" t="s">
        <v>190</v>
      </c>
      <c r="D140" s="4" t="s">
        <v>618</v>
      </c>
      <c r="E140" s="4" t="s">
        <v>617</v>
      </c>
      <c r="F140" s="4">
        <v>6.5924295720873501E-3</v>
      </c>
      <c r="G140" s="4">
        <v>0</v>
      </c>
      <c r="H140" s="116" t="s">
        <v>774</v>
      </c>
      <c r="I140" s="4" t="s">
        <v>74</v>
      </c>
      <c r="N140" s="4">
        <v>2627.2</v>
      </c>
      <c r="O140" s="4">
        <v>2669.21056</v>
      </c>
      <c r="P140" s="4">
        <v>1917.8224403099998</v>
      </c>
      <c r="Q140" s="4" t="s">
        <v>59</v>
      </c>
      <c r="R140" s="4" t="s">
        <v>169</v>
      </c>
      <c r="S140" s="4">
        <v>2626.2</v>
      </c>
      <c r="T140" s="4">
        <v>4</v>
      </c>
      <c r="U140" s="4" t="s">
        <v>22</v>
      </c>
      <c r="V140" s="4">
        <v>2666.3416196899998</v>
      </c>
      <c r="W140" s="4">
        <v>1914.9535000000001</v>
      </c>
      <c r="X140" s="4">
        <v>-751.38811969000005</v>
      </c>
      <c r="Y140" s="4">
        <v>-281804.89481965202</v>
      </c>
      <c r="Z140" s="4" t="s">
        <v>191</v>
      </c>
      <c r="AA140" s="4" t="s">
        <v>192</v>
      </c>
      <c r="AB140" s="4" t="s">
        <v>192</v>
      </c>
      <c r="AC140" s="4">
        <v>56</v>
      </c>
      <c r="AD140" s="4">
        <v>1</v>
      </c>
      <c r="AE140" s="4">
        <v>1</v>
      </c>
      <c r="AF140" s="4" t="s">
        <v>193</v>
      </c>
      <c r="AG140" s="4">
        <v>1</v>
      </c>
      <c r="AH140" s="4">
        <v>6.1339761915322304E-8</v>
      </c>
      <c r="AI140" s="4">
        <v>3</v>
      </c>
      <c r="AJ140" s="4">
        <v>1</v>
      </c>
      <c r="AK140" s="4">
        <v>2</v>
      </c>
      <c r="AL140" s="4">
        <v>39</v>
      </c>
      <c r="AM140" s="4">
        <v>2718</v>
      </c>
    </row>
    <row r="141" spans="1:39" x14ac:dyDescent="0.2">
      <c r="A141" s="4" t="s">
        <v>655</v>
      </c>
      <c r="B141" s="4" t="s">
        <v>70</v>
      </c>
      <c r="C141" s="4" t="s">
        <v>229</v>
      </c>
      <c r="D141" s="4" t="s">
        <v>612</v>
      </c>
      <c r="E141" s="4" t="s">
        <v>611</v>
      </c>
      <c r="F141" s="4">
        <v>5.5658217997809397E-4</v>
      </c>
      <c r="G141" s="4">
        <v>0</v>
      </c>
      <c r="H141" s="116" t="s">
        <v>752</v>
      </c>
      <c r="I141" s="4" t="s">
        <v>154</v>
      </c>
      <c r="N141" s="4">
        <v>2987.68</v>
      </c>
      <c r="O141" s="4">
        <v>2987.68</v>
      </c>
      <c r="P141" s="4">
        <v>3430.85915531</v>
      </c>
      <c r="Q141" s="4" t="s">
        <v>59</v>
      </c>
      <c r="R141" s="4" t="s">
        <v>231</v>
      </c>
      <c r="S141" s="4">
        <v>2986.68</v>
      </c>
      <c r="T141" s="4">
        <v>5</v>
      </c>
      <c r="U141" s="4" t="s">
        <v>7</v>
      </c>
      <c r="V141" s="4">
        <v>2984.7367446899998</v>
      </c>
      <c r="W141" s="4">
        <v>3427.9159</v>
      </c>
      <c r="X141" s="4">
        <v>443.17915531</v>
      </c>
      <c r="Y141" s="4">
        <v>148481.823765006</v>
      </c>
      <c r="Z141" s="4" t="s">
        <v>230</v>
      </c>
      <c r="AA141" s="4" t="s">
        <v>216</v>
      </c>
      <c r="AB141" s="4" t="s">
        <v>216</v>
      </c>
      <c r="AC141" s="4">
        <v>53</v>
      </c>
      <c r="AD141" s="4">
        <v>1</v>
      </c>
      <c r="AE141" s="4">
        <v>1</v>
      </c>
      <c r="AF141" s="4" t="s">
        <v>232</v>
      </c>
      <c r="AG141" s="4">
        <v>1</v>
      </c>
      <c r="AH141" s="4">
        <v>5.1787611885487999E-9</v>
      </c>
      <c r="AI141" s="4">
        <v>2</v>
      </c>
      <c r="AJ141" s="4">
        <v>3</v>
      </c>
      <c r="AK141" s="4">
        <v>2</v>
      </c>
      <c r="AL141" s="4">
        <v>47</v>
      </c>
      <c r="AM141" s="4">
        <v>2795</v>
      </c>
    </row>
    <row r="142" spans="1:39" x14ac:dyDescent="0.2">
      <c r="A142" s="4" t="s">
        <v>656</v>
      </c>
      <c r="B142" s="4" t="s">
        <v>43</v>
      </c>
      <c r="C142" s="4" t="s">
        <v>442</v>
      </c>
      <c r="D142" s="4" t="s">
        <v>573</v>
      </c>
      <c r="E142" s="4" t="s">
        <v>574</v>
      </c>
      <c r="F142" s="4">
        <v>2.9776048331215603E-4</v>
      </c>
      <c r="G142" s="4">
        <v>0.55030353855108305</v>
      </c>
      <c r="H142" s="116" t="s">
        <v>792</v>
      </c>
      <c r="I142" s="4" t="s">
        <v>154</v>
      </c>
      <c r="N142" s="4">
        <v>8470.7199999999993</v>
      </c>
      <c r="O142" s="4">
        <v>8550.6863299999986</v>
      </c>
      <c r="P142" s="4">
        <v>8549.7300643099989</v>
      </c>
      <c r="Q142" s="4" t="s">
        <v>59</v>
      </c>
      <c r="R142" s="4" t="s">
        <v>462</v>
      </c>
      <c r="S142" s="4">
        <v>8469.7199999999993</v>
      </c>
      <c r="T142" s="4">
        <v>7</v>
      </c>
      <c r="U142" s="4" t="s">
        <v>463</v>
      </c>
      <c r="V142" s="4">
        <v>8544.4552656899996</v>
      </c>
      <c r="W142" s="4">
        <v>8543.4989999999998</v>
      </c>
      <c r="X142" s="4">
        <v>-0.95626568999978201</v>
      </c>
      <c r="Y142" s="4">
        <v>-111.916518989764</v>
      </c>
      <c r="Z142" s="4" t="s">
        <v>665</v>
      </c>
      <c r="AA142" s="4" t="s">
        <v>303</v>
      </c>
      <c r="AB142" s="4" t="s">
        <v>303</v>
      </c>
      <c r="AC142" s="4">
        <v>52</v>
      </c>
      <c r="AD142" s="4">
        <v>2</v>
      </c>
      <c r="AE142" s="4">
        <v>10</v>
      </c>
      <c r="AF142" s="4" t="s">
        <v>460</v>
      </c>
      <c r="AG142" s="4">
        <v>1</v>
      </c>
      <c r="AH142" s="4">
        <v>5.2115888933995204E-13</v>
      </c>
      <c r="AI142" s="4">
        <v>7</v>
      </c>
      <c r="AJ142" s="4">
        <v>0</v>
      </c>
      <c r="AK142" s="4">
        <v>2</v>
      </c>
      <c r="AL142" s="4">
        <v>55</v>
      </c>
      <c r="AM142" s="4">
        <v>2512</v>
      </c>
    </row>
    <row r="143" spans="1:39" x14ac:dyDescent="0.2">
      <c r="A143" s="4" t="s">
        <v>656</v>
      </c>
      <c r="B143" s="4" t="s">
        <v>43</v>
      </c>
      <c r="C143" s="4" t="s">
        <v>442</v>
      </c>
      <c r="D143" s="4" t="s">
        <v>573</v>
      </c>
      <c r="E143" s="4" t="s">
        <v>574</v>
      </c>
      <c r="F143" s="4">
        <v>2.6856593608845502E-7</v>
      </c>
      <c r="G143" s="4">
        <v>7.8253493612001901E-2</v>
      </c>
      <c r="H143" s="116" t="s">
        <v>726</v>
      </c>
      <c r="I143" s="4" t="s">
        <v>154</v>
      </c>
      <c r="N143" s="4">
        <v>8622.9</v>
      </c>
      <c r="O143" s="4">
        <v>8622.9</v>
      </c>
      <c r="P143" s="4">
        <v>8623.8794753100028</v>
      </c>
      <c r="Q143" s="4" t="s">
        <v>59</v>
      </c>
      <c r="R143" s="4" t="s">
        <v>438</v>
      </c>
      <c r="S143" s="4">
        <v>8621.9</v>
      </c>
      <c r="T143" s="4">
        <v>8</v>
      </c>
      <c r="U143" s="4" t="s">
        <v>7</v>
      </c>
      <c r="V143" s="4">
        <v>8616.6380246900007</v>
      </c>
      <c r="W143" s="4">
        <v>8617.6175000000003</v>
      </c>
      <c r="X143" s="4">
        <v>0.979475310003181</v>
      </c>
      <c r="Y143" s="4">
        <v>113.672560829015</v>
      </c>
      <c r="Z143" s="4" t="s">
        <v>665</v>
      </c>
      <c r="AA143" s="4" t="s">
        <v>303</v>
      </c>
      <c r="AB143" s="4" t="s">
        <v>303</v>
      </c>
      <c r="AC143" s="4">
        <v>61</v>
      </c>
      <c r="AD143" s="4">
        <v>2</v>
      </c>
      <c r="AE143" s="4">
        <v>4</v>
      </c>
      <c r="AF143" s="4" t="s">
        <v>470</v>
      </c>
      <c r="AG143" s="4">
        <v>1</v>
      </c>
      <c r="AH143" s="4">
        <v>4.7006077975656497E-16</v>
      </c>
      <c r="AI143" s="4">
        <v>0</v>
      </c>
      <c r="AJ143" s="4">
        <v>8</v>
      </c>
      <c r="AK143" s="4">
        <v>2</v>
      </c>
      <c r="AL143" s="4">
        <v>55</v>
      </c>
      <c r="AM143" s="4">
        <v>2533</v>
      </c>
    </row>
    <row r="144" spans="1:39" x14ac:dyDescent="0.2">
      <c r="A144" s="4" t="s">
        <v>655</v>
      </c>
      <c r="B144" s="4" t="s">
        <v>43</v>
      </c>
      <c r="C144" s="4" t="s">
        <v>200</v>
      </c>
      <c r="E144" s="4" t="s">
        <v>616</v>
      </c>
      <c r="F144" s="4">
        <v>5.4914729010893699E-7</v>
      </c>
      <c r="G144" s="4">
        <v>0.66946789630611003</v>
      </c>
      <c r="H144" s="116" t="s">
        <v>718</v>
      </c>
      <c r="I144" s="4" t="s">
        <v>202</v>
      </c>
      <c r="N144" s="4">
        <v>2767.19</v>
      </c>
      <c r="O144" s="4">
        <v>2767.19</v>
      </c>
      <c r="P144" s="4">
        <v>2767.1974453100001</v>
      </c>
      <c r="Q144" s="4" t="s">
        <v>48</v>
      </c>
      <c r="R144" s="4" t="s">
        <v>203</v>
      </c>
      <c r="S144" s="4">
        <v>2766.19</v>
      </c>
      <c r="T144" s="4">
        <v>5</v>
      </c>
      <c r="U144" s="4" t="s">
        <v>7</v>
      </c>
      <c r="V144" s="4">
        <v>2764.4911546899998</v>
      </c>
      <c r="W144" s="4">
        <v>2764.4985999999999</v>
      </c>
      <c r="X144" s="4">
        <v>7.4453100000937402E-3</v>
      </c>
      <c r="Y144" s="4">
        <v>2.6931936416083899</v>
      </c>
      <c r="Z144" s="4" t="s">
        <v>201</v>
      </c>
      <c r="AA144" s="4" t="s">
        <v>180</v>
      </c>
      <c r="AB144" s="4" t="s">
        <v>180</v>
      </c>
      <c r="AC144" s="4">
        <v>53</v>
      </c>
      <c r="AD144" s="4">
        <v>1</v>
      </c>
      <c r="AE144" s="4">
        <v>1</v>
      </c>
      <c r="AF144" s="4" t="s">
        <v>204</v>
      </c>
      <c r="AG144" s="4">
        <v>1</v>
      </c>
      <c r="AH144" s="4">
        <v>5.1095826907804398E-15</v>
      </c>
      <c r="AI144" s="4">
        <v>0</v>
      </c>
      <c r="AJ144" s="4">
        <v>5</v>
      </c>
      <c r="AK144" s="4">
        <v>1</v>
      </c>
      <c r="AL144" s="4">
        <v>132</v>
      </c>
      <c r="AM144" s="4">
        <v>5039</v>
      </c>
    </row>
    <row r="145" spans="1:39" x14ac:dyDescent="0.2">
      <c r="A145" s="4" t="s">
        <v>656</v>
      </c>
      <c r="B145" s="4" t="s">
        <v>70</v>
      </c>
      <c r="C145" s="4" t="s">
        <v>178</v>
      </c>
      <c r="D145" s="4" t="s">
        <v>622</v>
      </c>
      <c r="E145" s="4" t="s">
        <v>621</v>
      </c>
      <c r="F145" s="4">
        <v>9.8805794510372393E-3</v>
      </c>
      <c r="G145" s="4">
        <v>0</v>
      </c>
      <c r="H145" s="116" t="s">
        <v>760</v>
      </c>
      <c r="I145" s="4" t="s">
        <v>154</v>
      </c>
      <c r="N145" s="4">
        <v>2429.98</v>
      </c>
      <c r="O145" s="4">
        <v>2471.9905600000002</v>
      </c>
      <c r="P145" s="4">
        <v>1803.6258503100003</v>
      </c>
      <c r="Q145" s="4" t="s">
        <v>59</v>
      </c>
      <c r="R145" s="4" t="s">
        <v>131</v>
      </c>
      <c r="S145" s="4">
        <v>2428.98</v>
      </c>
      <c r="T145" s="4">
        <v>5</v>
      </c>
      <c r="U145" s="4" t="s">
        <v>22</v>
      </c>
      <c r="V145" s="4">
        <v>2469.3487096899999</v>
      </c>
      <c r="W145" s="4">
        <v>1800.9839999999999</v>
      </c>
      <c r="X145" s="4">
        <v>-668.36470969000004</v>
      </c>
      <c r="Y145" s="4">
        <v>-270664.36873304402</v>
      </c>
      <c r="Z145" s="4" t="s">
        <v>179</v>
      </c>
      <c r="AA145" s="4" t="s">
        <v>180</v>
      </c>
      <c r="AB145" s="4" t="s">
        <v>180</v>
      </c>
      <c r="AC145" s="4">
        <v>115</v>
      </c>
      <c r="AD145" s="4">
        <v>1</v>
      </c>
      <c r="AE145" s="4">
        <v>3</v>
      </c>
      <c r="AF145" s="4" t="s">
        <v>181</v>
      </c>
      <c r="AG145" s="4">
        <v>1</v>
      </c>
      <c r="AH145" s="4">
        <v>1.7293603756477699E-8</v>
      </c>
      <c r="AI145" s="4">
        <v>4</v>
      </c>
      <c r="AJ145" s="4">
        <v>1</v>
      </c>
      <c r="AK145" s="4">
        <v>2</v>
      </c>
      <c r="AL145" s="4">
        <v>130</v>
      </c>
      <c r="AM145" s="4">
        <v>7154</v>
      </c>
    </row>
    <row r="146" spans="1:39" x14ac:dyDescent="0.2">
      <c r="A146" s="4" t="s">
        <v>656</v>
      </c>
      <c r="B146" s="4" t="s">
        <v>70</v>
      </c>
      <c r="C146" s="4" t="s">
        <v>167</v>
      </c>
      <c r="D146" s="4" t="s">
        <v>626</v>
      </c>
      <c r="E146" s="4" t="s">
        <v>625</v>
      </c>
      <c r="F146" s="4">
        <v>3.57771447715742E-3</v>
      </c>
      <c r="G146" s="4">
        <v>0</v>
      </c>
      <c r="H146" s="116" t="s">
        <v>773</v>
      </c>
      <c r="I146" s="4" t="s">
        <v>74</v>
      </c>
      <c r="N146" s="4">
        <v>2424.91</v>
      </c>
      <c r="O146" s="4">
        <v>2424.91</v>
      </c>
      <c r="P146" s="4">
        <v>1678.7225353099998</v>
      </c>
      <c r="Q146" s="4" t="s">
        <v>59</v>
      </c>
      <c r="R146" s="4" t="s">
        <v>169</v>
      </c>
      <c r="S146" s="4">
        <v>2423.91</v>
      </c>
      <c r="T146" s="4">
        <v>6</v>
      </c>
      <c r="U146" s="4" t="s">
        <v>7</v>
      </c>
      <c r="V146" s="4">
        <v>2422.2963646899998</v>
      </c>
      <c r="W146" s="4">
        <v>1676.1088999999999</v>
      </c>
      <c r="X146" s="4">
        <v>-746.18746468999996</v>
      </c>
      <c r="Y146" s="4">
        <v>-308049.61587988702</v>
      </c>
      <c r="Z146" s="4" t="s">
        <v>168</v>
      </c>
      <c r="AA146" s="4" t="s">
        <v>170</v>
      </c>
      <c r="AB146" s="4" t="s">
        <v>170</v>
      </c>
      <c r="AC146" s="4">
        <v>70</v>
      </c>
      <c r="AD146" s="4">
        <v>1</v>
      </c>
      <c r="AE146" s="4">
        <v>2</v>
      </c>
      <c r="AF146" s="4" t="s">
        <v>171</v>
      </c>
      <c r="AG146" s="4">
        <v>1</v>
      </c>
      <c r="AH146" s="4">
        <v>6.2619380602500104E-9</v>
      </c>
      <c r="AI146" s="4">
        <v>5</v>
      </c>
      <c r="AJ146" s="4">
        <v>1</v>
      </c>
      <c r="AK146" s="4">
        <v>2</v>
      </c>
      <c r="AL146" s="4">
        <v>45</v>
      </c>
      <c r="AM146" s="4">
        <v>6432</v>
      </c>
    </row>
    <row r="147" spans="1:39" x14ac:dyDescent="0.2">
      <c r="A147" s="4" t="s">
        <v>655</v>
      </c>
      <c r="B147" s="4" t="s">
        <v>43</v>
      </c>
      <c r="C147" s="4" t="s">
        <v>259</v>
      </c>
      <c r="D147" s="4" t="s">
        <v>602</v>
      </c>
      <c r="E147" s="4" t="s">
        <v>556</v>
      </c>
      <c r="F147" s="4">
        <v>1.7524098656393E-3</v>
      </c>
      <c r="G147" s="4">
        <v>0</v>
      </c>
      <c r="H147" s="116" t="s">
        <v>766</v>
      </c>
      <c r="I147" s="4" t="s">
        <v>149</v>
      </c>
      <c r="N147" s="4">
        <v>3542.04</v>
      </c>
      <c r="O147" s="4">
        <v>3542.04</v>
      </c>
      <c r="P147" s="4">
        <v>3541.4483253099993</v>
      </c>
      <c r="Q147" s="4" t="s">
        <v>59</v>
      </c>
      <c r="R147" s="4" t="s">
        <v>261</v>
      </c>
      <c r="S147" s="4">
        <v>3541.04</v>
      </c>
      <c r="T147" s="4">
        <v>4</v>
      </c>
      <c r="U147" s="4" t="s">
        <v>7</v>
      </c>
      <c r="V147" s="4">
        <v>3538.8677746899998</v>
      </c>
      <c r="W147" s="4">
        <v>3538.2761</v>
      </c>
      <c r="X147" s="4">
        <v>-0.59167469000067296</v>
      </c>
      <c r="Y147" s="4">
        <v>-167.19321762523401</v>
      </c>
      <c r="Z147" s="4" t="s">
        <v>260</v>
      </c>
      <c r="AA147" s="4" t="s">
        <v>163</v>
      </c>
      <c r="AB147" s="4" t="s">
        <v>163</v>
      </c>
      <c r="AC147" s="4">
        <v>56</v>
      </c>
      <c r="AD147" s="4">
        <v>2</v>
      </c>
      <c r="AE147" s="4">
        <v>3</v>
      </c>
      <c r="AF147" s="4" t="s">
        <v>262</v>
      </c>
      <c r="AG147" s="4">
        <v>1</v>
      </c>
      <c r="AH147" s="4">
        <v>1.6305430761293901E-11</v>
      </c>
      <c r="AI147" s="4">
        <v>4</v>
      </c>
      <c r="AJ147" s="4">
        <v>0</v>
      </c>
      <c r="AK147" s="4">
        <v>2</v>
      </c>
      <c r="AL147" s="4">
        <v>53</v>
      </c>
      <c r="AM147" s="4">
        <v>1984</v>
      </c>
    </row>
    <row r="148" spans="1:39" x14ac:dyDescent="0.2">
      <c r="A148" s="4" t="s">
        <v>655</v>
      </c>
      <c r="B148" s="4" t="s">
        <v>70</v>
      </c>
      <c r="C148" s="4" t="s">
        <v>137</v>
      </c>
      <c r="D148" s="4" t="s">
        <v>628</v>
      </c>
      <c r="E148" s="4" t="s">
        <v>556</v>
      </c>
      <c r="F148" s="4">
        <v>6.0563828175843497E-4</v>
      </c>
      <c r="G148" s="4">
        <v>0</v>
      </c>
      <c r="H148" s="116" t="s">
        <v>759</v>
      </c>
      <c r="I148" s="4" t="s">
        <v>74</v>
      </c>
      <c r="N148" s="4">
        <v>2168.65</v>
      </c>
      <c r="O148" s="4">
        <v>2168.65</v>
      </c>
      <c r="P148" s="4">
        <v>1552.3087953100001</v>
      </c>
      <c r="Q148" s="4" t="s">
        <v>59</v>
      </c>
      <c r="R148" s="4" t="s">
        <v>139</v>
      </c>
      <c r="S148" s="4">
        <v>2167.65</v>
      </c>
      <c r="T148" s="4">
        <v>4</v>
      </c>
      <c r="U148" s="4" t="s">
        <v>7</v>
      </c>
      <c r="V148" s="4">
        <v>2166.17920469</v>
      </c>
      <c r="W148" s="4">
        <v>1549.838</v>
      </c>
      <c r="X148" s="4">
        <v>-616.34120469000004</v>
      </c>
      <c r="Y148" s="4">
        <v>-284529.18546884699</v>
      </c>
      <c r="Z148" s="4" t="s">
        <v>138</v>
      </c>
      <c r="AA148" s="4" t="s">
        <v>68</v>
      </c>
      <c r="AB148" s="4" t="s">
        <v>68</v>
      </c>
      <c r="AC148" s="4">
        <v>33</v>
      </c>
      <c r="AD148" s="4">
        <v>1</v>
      </c>
      <c r="AE148" s="4">
        <v>1</v>
      </c>
      <c r="AF148" s="4" t="s">
        <v>140</v>
      </c>
      <c r="AG148" s="4">
        <v>1</v>
      </c>
      <c r="AH148" s="4">
        <v>5.6352074153603201E-9</v>
      </c>
      <c r="AI148" s="4">
        <v>4</v>
      </c>
      <c r="AJ148" s="4">
        <v>0</v>
      </c>
      <c r="AK148" s="4">
        <v>2</v>
      </c>
      <c r="AL148" s="4">
        <v>127</v>
      </c>
      <c r="AM148" s="4">
        <v>5140</v>
      </c>
    </row>
    <row r="149" spans="1:39" s="20" customFormat="1" x14ac:dyDescent="0.2">
      <c r="A149" s="4" t="s">
        <v>655</v>
      </c>
      <c r="B149" s="4" t="s">
        <v>43</v>
      </c>
      <c r="C149" s="4" t="s">
        <v>292</v>
      </c>
      <c r="D149" s="4" t="s">
        <v>597</v>
      </c>
      <c r="E149" s="4" t="s">
        <v>556</v>
      </c>
      <c r="F149" s="4">
        <v>4.13236522601411E-3</v>
      </c>
      <c r="G149" s="4">
        <v>7.0974501538321803E-13</v>
      </c>
      <c r="H149" s="116" t="s">
        <v>731</v>
      </c>
      <c r="I149" s="4" t="s">
        <v>294</v>
      </c>
      <c r="J149" s="4"/>
      <c r="K149" s="4"/>
      <c r="L149" s="4"/>
      <c r="M149" s="4"/>
      <c r="N149" s="4">
        <v>4076.83</v>
      </c>
      <c r="O149" s="4">
        <v>4076.83</v>
      </c>
      <c r="P149" s="4">
        <v>4075.4778953099994</v>
      </c>
      <c r="Q149" s="4" t="s">
        <v>48</v>
      </c>
      <c r="R149" s="4" t="s">
        <v>295</v>
      </c>
      <c r="S149" s="4">
        <v>4075.83</v>
      </c>
      <c r="T149" s="4">
        <v>7</v>
      </c>
      <c r="U149" s="4" t="s">
        <v>7</v>
      </c>
      <c r="V149" s="4">
        <v>4073.19380469</v>
      </c>
      <c r="W149" s="4">
        <v>4071.8416999999999</v>
      </c>
      <c r="X149" s="4">
        <v>-1.3521046900004901</v>
      </c>
      <c r="Y149" s="4">
        <v>-331.95196566478899</v>
      </c>
      <c r="Z149" s="4" t="s">
        <v>293</v>
      </c>
      <c r="AA149" s="4" t="s">
        <v>296</v>
      </c>
      <c r="AB149" s="4" t="s">
        <v>296</v>
      </c>
      <c r="AC149" s="4">
        <v>19</v>
      </c>
      <c r="AD149" s="4">
        <v>2</v>
      </c>
      <c r="AE149" s="4">
        <v>5</v>
      </c>
      <c r="AF149" s="4" t="s">
        <v>297</v>
      </c>
      <c r="AG149" s="4">
        <v>1</v>
      </c>
      <c r="AH149" s="4">
        <v>3.8449906265832699E-11</v>
      </c>
      <c r="AI149" s="4">
        <v>6</v>
      </c>
      <c r="AJ149" s="4">
        <v>1</v>
      </c>
      <c r="AK149" s="4">
        <v>1</v>
      </c>
      <c r="AL149" s="4">
        <v>30</v>
      </c>
      <c r="AM149" s="4">
        <v>688</v>
      </c>
    </row>
    <row r="150" spans="1:39" x14ac:dyDescent="0.2">
      <c r="A150" s="4" t="s">
        <v>656</v>
      </c>
      <c r="B150" s="4" t="s">
        <v>70</v>
      </c>
      <c r="C150" s="4" t="s">
        <v>152</v>
      </c>
      <c r="E150" s="4" t="s">
        <v>556</v>
      </c>
      <c r="F150" s="4">
        <v>3.2243149331909498E-5</v>
      </c>
      <c r="G150" s="4">
        <v>0</v>
      </c>
      <c r="H150" s="116" t="s">
        <v>778</v>
      </c>
      <c r="I150" s="4" t="s">
        <v>154</v>
      </c>
      <c r="N150" s="4">
        <v>2255.61</v>
      </c>
      <c r="O150" s="4">
        <v>2297.6205600000003</v>
      </c>
      <c r="P150" s="4">
        <v>3141.9481253100003</v>
      </c>
      <c r="Q150" s="4" t="s">
        <v>59</v>
      </c>
      <c r="R150" s="4" t="s">
        <v>155</v>
      </c>
      <c r="S150" s="4">
        <v>2254.61</v>
      </c>
      <c r="T150" s="4">
        <v>6</v>
      </c>
      <c r="U150" s="4" t="s">
        <v>156</v>
      </c>
      <c r="V150" s="4">
        <v>2295.2474346899999</v>
      </c>
      <c r="W150" s="4">
        <v>3139.5749999999998</v>
      </c>
      <c r="X150" s="4">
        <v>844.32756530999995</v>
      </c>
      <c r="Y150" s="4">
        <v>367859.06066115998</v>
      </c>
      <c r="Z150" s="4" t="s">
        <v>153</v>
      </c>
      <c r="AA150" s="4" t="s">
        <v>157</v>
      </c>
      <c r="AB150" s="4" t="s">
        <v>157</v>
      </c>
      <c r="AC150" s="4">
        <v>42</v>
      </c>
      <c r="AD150" s="4">
        <v>1</v>
      </c>
      <c r="AE150" s="4">
        <v>1</v>
      </c>
      <c r="AF150" s="4" t="s">
        <v>158</v>
      </c>
      <c r="AG150" s="4">
        <v>1</v>
      </c>
      <c r="AH150" s="4">
        <v>5.6433962316698601E-11</v>
      </c>
      <c r="AI150" s="4">
        <v>5</v>
      </c>
      <c r="AJ150" s="4">
        <v>1</v>
      </c>
      <c r="AK150" s="4">
        <v>2</v>
      </c>
      <c r="AL150" s="4">
        <v>85</v>
      </c>
      <c r="AM150" s="4">
        <v>6850</v>
      </c>
    </row>
    <row r="151" spans="1:39" x14ac:dyDescent="0.2">
      <c r="A151" s="4" t="s">
        <v>656</v>
      </c>
      <c r="B151" s="4" t="s">
        <v>70</v>
      </c>
      <c r="C151" s="4" t="s">
        <v>152</v>
      </c>
      <c r="E151" s="4" t="s">
        <v>556</v>
      </c>
      <c r="F151" s="4">
        <v>1.1851179068081701E-3</v>
      </c>
      <c r="G151" s="4">
        <v>0</v>
      </c>
      <c r="H151" s="116" t="s">
        <v>779</v>
      </c>
      <c r="I151" s="4" t="s">
        <v>330</v>
      </c>
      <c r="N151" s="4">
        <v>15971.2</v>
      </c>
      <c r="O151" s="4">
        <v>16013.210560000001</v>
      </c>
      <c r="P151" s="4">
        <v>15324.366975310011</v>
      </c>
      <c r="Q151" s="4" t="s">
        <v>59</v>
      </c>
      <c r="R151" s="4" t="s">
        <v>543</v>
      </c>
      <c r="S151" s="4">
        <v>15970.2</v>
      </c>
      <c r="T151" s="4">
        <v>4</v>
      </c>
      <c r="U151" s="4" t="s">
        <v>156</v>
      </c>
      <c r="V151" s="4">
        <v>16001.887284689999</v>
      </c>
      <c r="W151" s="4">
        <v>15313.0437</v>
      </c>
      <c r="X151" s="4">
        <v>-688.84358468999005</v>
      </c>
      <c r="Y151" s="4">
        <v>-43047.646345381399</v>
      </c>
      <c r="Z151" s="4" t="s">
        <v>661</v>
      </c>
      <c r="AA151" s="4" t="s">
        <v>250</v>
      </c>
      <c r="AB151" s="4" t="s">
        <v>250</v>
      </c>
      <c r="AC151" s="4">
        <v>23</v>
      </c>
      <c r="AD151" s="4">
        <v>1</v>
      </c>
      <c r="AE151" s="4">
        <v>6</v>
      </c>
      <c r="AF151" s="4" t="s">
        <v>544</v>
      </c>
      <c r="AG151" s="4">
        <v>1</v>
      </c>
      <c r="AH151" s="4">
        <v>2.07426695839132E-9</v>
      </c>
      <c r="AI151" s="4">
        <v>3</v>
      </c>
      <c r="AJ151" s="4">
        <v>1</v>
      </c>
      <c r="AK151" s="4">
        <v>2</v>
      </c>
      <c r="AL151" s="4">
        <v>51</v>
      </c>
      <c r="AM151" s="4">
        <v>6505</v>
      </c>
    </row>
    <row r="152" spans="1:39" x14ac:dyDescent="0.2">
      <c r="A152" s="4" t="s">
        <v>655</v>
      </c>
      <c r="B152" s="4" t="s">
        <v>70</v>
      </c>
      <c r="C152" s="4" t="s">
        <v>147</v>
      </c>
      <c r="D152" s="4" t="s">
        <v>9</v>
      </c>
      <c r="E152" s="4" t="s">
        <v>10</v>
      </c>
      <c r="F152" s="4">
        <v>6.8880545466980304E-5</v>
      </c>
      <c r="G152" s="4">
        <v>0</v>
      </c>
      <c r="H152" s="116" t="s">
        <v>820</v>
      </c>
      <c r="I152" s="4" t="s">
        <v>149</v>
      </c>
      <c r="N152" s="4">
        <v>13728.59</v>
      </c>
      <c r="O152" s="4">
        <v>13728.59</v>
      </c>
      <c r="P152" s="4">
        <v>12769.027525310014</v>
      </c>
      <c r="Q152" s="4" t="s">
        <v>59</v>
      </c>
      <c r="R152" s="4" t="s">
        <v>539</v>
      </c>
      <c r="S152" s="4">
        <v>13727.59</v>
      </c>
      <c r="T152" s="4">
        <v>6</v>
      </c>
      <c r="U152" s="4" t="s">
        <v>7</v>
      </c>
      <c r="V152" s="4">
        <v>13719.028774689999</v>
      </c>
      <c r="W152" s="4">
        <v>12759.4663</v>
      </c>
      <c r="X152" s="4">
        <v>-959.56247468998697</v>
      </c>
      <c r="Y152" s="4">
        <v>-69943.907141609598</v>
      </c>
      <c r="Z152" s="4" t="s">
        <v>148</v>
      </c>
      <c r="AA152" s="4" t="s">
        <v>448</v>
      </c>
      <c r="AB152" s="4" t="s">
        <v>448</v>
      </c>
      <c r="AC152" s="4">
        <v>40</v>
      </c>
      <c r="AD152" s="4">
        <v>1</v>
      </c>
      <c r="AE152" s="4">
        <v>2</v>
      </c>
      <c r="AF152" s="4" t="s">
        <v>540</v>
      </c>
      <c r="AG152" s="4">
        <v>1</v>
      </c>
      <c r="AH152" s="4">
        <v>6.4090426956268804E-10</v>
      </c>
      <c r="AI152" s="4">
        <v>0</v>
      </c>
      <c r="AJ152" s="4">
        <v>6</v>
      </c>
      <c r="AK152" s="4">
        <v>2</v>
      </c>
      <c r="AL152" s="4">
        <v>37</v>
      </c>
      <c r="AM152" s="4">
        <v>2698</v>
      </c>
    </row>
    <row r="153" spans="1:39" s="20" customFormat="1" x14ac:dyDescent="0.2">
      <c r="A153" s="4" t="s">
        <v>655</v>
      </c>
      <c r="B153" s="4" t="s">
        <v>70</v>
      </c>
      <c r="C153" s="4" t="s">
        <v>182</v>
      </c>
      <c r="D153" s="4" t="s">
        <v>620</v>
      </c>
      <c r="E153" s="4" t="s">
        <v>619</v>
      </c>
      <c r="F153" s="4">
        <v>7.3872474246763095E-4</v>
      </c>
      <c r="G153" s="4">
        <v>1.9141514480096099E-10</v>
      </c>
      <c r="H153" s="116" t="s">
        <v>831</v>
      </c>
      <c r="I153" s="4" t="s">
        <v>74</v>
      </c>
      <c r="J153" s="4"/>
      <c r="K153" s="4"/>
      <c r="L153" s="4"/>
      <c r="M153" s="4"/>
      <c r="N153" s="4">
        <v>2485.08</v>
      </c>
      <c r="O153" s="4">
        <v>2527.0905600000001</v>
      </c>
      <c r="P153" s="4">
        <v>2236.164100309999</v>
      </c>
      <c r="Q153" s="4" t="s">
        <v>59</v>
      </c>
      <c r="R153" s="4" t="s">
        <v>184</v>
      </c>
      <c r="S153" s="4">
        <v>2484.08</v>
      </c>
      <c r="T153" s="4">
        <v>7</v>
      </c>
      <c r="U153" s="4" t="s">
        <v>185</v>
      </c>
      <c r="V153" s="4">
        <v>2524.44905969</v>
      </c>
      <c r="W153" s="4">
        <v>2233.5225999999998</v>
      </c>
      <c r="X153" s="4">
        <v>-290.92645969000102</v>
      </c>
      <c r="Y153" s="4">
        <v>-115243.545348357</v>
      </c>
      <c r="Z153" s="4" t="s">
        <v>183</v>
      </c>
      <c r="AA153" s="4" t="s">
        <v>186</v>
      </c>
      <c r="AB153" s="4" t="s">
        <v>186</v>
      </c>
      <c r="AC153" s="4">
        <v>14</v>
      </c>
      <c r="AD153" s="4">
        <v>1</v>
      </c>
      <c r="AE153" s="4">
        <v>2</v>
      </c>
      <c r="AF153" s="4" t="s">
        <v>187</v>
      </c>
      <c r="AG153" s="4">
        <v>1</v>
      </c>
      <c r="AH153" s="4">
        <v>6.8735205023320201E-9</v>
      </c>
      <c r="AI153" s="4">
        <v>5</v>
      </c>
      <c r="AJ153" s="4">
        <v>2</v>
      </c>
      <c r="AK153" s="4">
        <v>2</v>
      </c>
      <c r="AL153" s="4">
        <v>33</v>
      </c>
      <c r="AM153" s="4">
        <v>2603</v>
      </c>
    </row>
    <row r="154" spans="1:39" s="20" customFormat="1" x14ac:dyDescent="0.2">
      <c r="A154" s="4" t="s">
        <v>655</v>
      </c>
      <c r="B154" s="4" t="s">
        <v>43</v>
      </c>
      <c r="C154" s="4" t="s">
        <v>314</v>
      </c>
      <c r="D154" s="4" t="s">
        <v>21</v>
      </c>
      <c r="E154" s="4" t="s">
        <v>594</v>
      </c>
      <c r="F154" s="4">
        <v>2.7415374746608302E-4</v>
      </c>
      <c r="G154" s="4">
        <v>5.7635040739366102E-2</v>
      </c>
      <c r="H154" s="116" t="s">
        <v>763</v>
      </c>
      <c r="I154" s="4" t="s">
        <v>149</v>
      </c>
      <c r="J154" s="4"/>
      <c r="K154" s="4"/>
      <c r="L154" s="4"/>
      <c r="M154" s="4"/>
      <c r="N154" s="4">
        <v>10069.6</v>
      </c>
      <c r="O154" s="4">
        <v>10111.610560000001</v>
      </c>
      <c r="P154" s="4">
        <v>10110.713400310002</v>
      </c>
      <c r="Q154" s="4" t="s">
        <v>59</v>
      </c>
      <c r="R154" s="4" t="s">
        <v>517</v>
      </c>
      <c r="S154" s="4">
        <v>10068.6</v>
      </c>
      <c r="T154" s="4">
        <v>10</v>
      </c>
      <c r="U154" s="4" t="s">
        <v>22</v>
      </c>
      <c r="V154" s="4">
        <v>10104.417259690001</v>
      </c>
      <c r="W154" s="4">
        <v>10103.5201</v>
      </c>
      <c r="X154" s="4">
        <v>-0.89715968999917095</v>
      </c>
      <c r="Y154" s="4">
        <v>-88.788860054132002</v>
      </c>
      <c r="Z154" s="4" t="s">
        <v>315</v>
      </c>
      <c r="AA154" s="4" t="s">
        <v>317</v>
      </c>
      <c r="AB154" s="4" t="s">
        <v>317</v>
      </c>
      <c r="AC154" s="4">
        <v>26</v>
      </c>
      <c r="AD154" s="4">
        <v>2</v>
      </c>
      <c r="AE154" s="4">
        <v>6</v>
      </c>
      <c r="AF154" s="4" t="s">
        <v>318</v>
      </c>
      <c r="AG154" s="4">
        <v>1</v>
      </c>
      <c r="AH154" s="4">
        <v>2.5508843763708699E-12</v>
      </c>
      <c r="AI154" s="4">
        <v>10</v>
      </c>
      <c r="AJ154" s="4">
        <v>0</v>
      </c>
      <c r="AK154" s="4">
        <v>2</v>
      </c>
      <c r="AL154" s="4">
        <v>43</v>
      </c>
      <c r="AM154" s="4">
        <v>1417</v>
      </c>
    </row>
    <row r="155" spans="1:39" s="20" customFormat="1" x14ac:dyDescent="0.2">
      <c r="A155" s="4" t="s">
        <v>655</v>
      </c>
      <c r="B155" s="4" t="s">
        <v>43</v>
      </c>
      <c r="C155" s="4" t="s">
        <v>478</v>
      </c>
      <c r="D155" s="4" t="s">
        <v>571</v>
      </c>
      <c r="E155" s="4" t="s">
        <v>570</v>
      </c>
      <c r="F155" s="4">
        <v>1.5083755886325199E-5</v>
      </c>
      <c r="G155" s="4">
        <v>3.4107845902524098E-8</v>
      </c>
      <c r="H155" s="116" t="s">
        <v>710</v>
      </c>
      <c r="I155" s="4" t="s">
        <v>117</v>
      </c>
      <c r="J155" s="4"/>
      <c r="K155" s="4"/>
      <c r="L155" s="4"/>
      <c r="M155" s="4"/>
      <c r="N155" s="4">
        <v>8726.48</v>
      </c>
      <c r="O155" s="4">
        <v>8726.48</v>
      </c>
      <c r="P155" s="4">
        <v>8726.5404353100021</v>
      </c>
      <c r="Q155" s="4" t="s">
        <v>48</v>
      </c>
      <c r="R155" s="4" t="s">
        <v>479</v>
      </c>
      <c r="S155" s="4">
        <v>8725.48</v>
      </c>
      <c r="T155" s="4">
        <v>7</v>
      </c>
      <c r="U155" s="4" t="s">
        <v>7</v>
      </c>
      <c r="V155" s="4">
        <v>8719.6504646899994</v>
      </c>
      <c r="W155" s="4">
        <v>8719.7109</v>
      </c>
      <c r="X155" s="4">
        <v>6.0435310002503698E-2</v>
      </c>
      <c r="Y155" s="4">
        <v>6.9309326385541397</v>
      </c>
      <c r="Z155" s="4" t="s">
        <v>681</v>
      </c>
      <c r="AA155" s="4" t="s">
        <v>163</v>
      </c>
      <c r="AB155" s="4" t="s">
        <v>163</v>
      </c>
      <c r="AC155" s="4">
        <v>48</v>
      </c>
      <c r="AD155" s="4">
        <v>1</v>
      </c>
      <c r="AE155" s="4">
        <v>6</v>
      </c>
      <c r="AF155" s="4" t="s">
        <v>480</v>
      </c>
      <c r="AG155" s="4">
        <v>1</v>
      </c>
      <c r="AH155" s="4">
        <v>1.4034795286604401E-13</v>
      </c>
      <c r="AI155" s="4">
        <v>4</v>
      </c>
      <c r="AJ155" s="4">
        <v>3</v>
      </c>
      <c r="AK155" s="4">
        <v>1</v>
      </c>
      <c r="AL155" s="4">
        <v>52</v>
      </c>
      <c r="AM155" s="4">
        <v>1930</v>
      </c>
    </row>
    <row r="156" spans="1:39" x14ac:dyDescent="0.2">
      <c r="A156" s="4" t="s">
        <v>655</v>
      </c>
      <c r="B156" s="4" t="s">
        <v>70</v>
      </c>
      <c r="C156" s="4" t="s">
        <v>212</v>
      </c>
      <c r="D156" s="4" t="s">
        <v>615</v>
      </c>
      <c r="E156" s="4" t="s">
        <v>556</v>
      </c>
      <c r="F156" s="4">
        <v>6.5547820873646304E-4</v>
      </c>
      <c r="G156" s="4">
        <v>0</v>
      </c>
      <c r="H156" s="116" t="s">
        <v>802</v>
      </c>
      <c r="I156" s="4" t="s">
        <v>154</v>
      </c>
      <c r="N156" s="4">
        <v>2845.48</v>
      </c>
      <c r="O156" s="4">
        <v>2845.48</v>
      </c>
      <c r="P156" s="4">
        <v>1931.0318553100001</v>
      </c>
      <c r="Q156" s="4" t="s">
        <v>59</v>
      </c>
      <c r="R156" s="4" t="s">
        <v>214</v>
      </c>
      <c r="S156" s="4">
        <v>2844.48</v>
      </c>
      <c r="T156" s="4">
        <v>4</v>
      </c>
      <c r="U156" s="4" t="s">
        <v>7</v>
      </c>
      <c r="V156" s="4">
        <v>2842.6149446899999</v>
      </c>
      <c r="W156" s="4">
        <v>1928.1668</v>
      </c>
      <c r="X156" s="4">
        <v>-914.44814469000005</v>
      </c>
      <c r="Y156" s="4">
        <v>-321692.58323157299</v>
      </c>
      <c r="Z156" s="4" t="s">
        <v>213</v>
      </c>
      <c r="AA156" s="4" t="s">
        <v>113</v>
      </c>
      <c r="AB156" s="4" t="s">
        <v>113</v>
      </c>
      <c r="AC156" s="4">
        <v>128</v>
      </c>
      <c r="AD156" s="4">
        <v>1</v>
      </c>
      <c r="AE156" s="4">
        <v>1</v>
      </c>
      <c r="AF156" s="4" t="s">
        <v>215</v>
      </c>
      <c r="AG156" s="4">
        <v>1</v>
      </c>
      <c r="AH156" s="4">
        <v>6.0989468032869603E-9</v>
      </c>
      <c r="AI156" s="4">
        <v>3</v>
      </c>
      <c r="AJ156" s="4">
        <v>1</v>
      </c>
      <c r="AK156" s="4">
        <v>2</v>
      </c>
      <c r="AL156" s="4">
        <v>95</v>
      </c>
      <c r="AM156" s="4">
        <v>4749</v>
      </c>
    </row>
    <row r="157" spans="1:39" x14ac:dyDescent="0.2">
      <c r="A157" s="4" t="s">
        <v>656</v>
      </c>
      <c r="B157" s="4" t="s">
        <v>70</v>
      </c>
      <c r="C157" s="4" t="s">
        <v>240</v>
      </c>
      <c r="D157" s="4" t="s">
        <v>608</v>
      </c>
      <c r="E157" s="4" t="s">
        <v>556</v>
      </c>
      <c r="F157" s="4">
        <v>7.1188467694746904E-3</v>
      </c>
      <c r="G157" s="4">
        <v>0</v>
      </c>
      <c r="H157" s="116" t="s">
        <v>757</v>
      </c>
      <c r="I157" s="4" t="s">
        <v>154</v>
      </c>
      <c r="N157" s="4">
        <v>3248.95</v>
      </c>
      <c r="O157" s="4">
        <v>3290.96056</v>
      </c>
      <c r="P157" s="4">
        <v>4188.4831903100003</v>
      </c>
      <c r="Q157" s="4" t="s">
        <v>59</v>
      </c>
      <c r="R157" s="4" t="s">
        <v>131</v>
      </c>
      <c r="S157" s="4">
        <v>3247.95</v>
      </c>
      <c r="T157" s="4">
        <v>6</v>
      </c>
      <c r="U157" s="4" t="s">
        <v>22</v>
      </c>
      <c r="V157" s="4">
        <v>3287.7714696899998</v>
      </c>
      <c r="W157" s="4">
        <v>4185.2941000000001</v>
      </c>
      <c r="X157" s="4">
        <v>897.52263030999995</v>
      </c>
      <c r="Y157" s="4">
        <v>272988.14366639301</v>
      </c>
      <c r="Z157" s="4" t="s">
        <v>241</v>
      </c>
      <c r="AA157" s="4" t="s">
        <v>113</v>
      </c>
      <c r="AB157" s="4" t="s">
        <v>113</v>
      </c>
      <c r="AC157" s="4">
        <v>8</v>
      </c>
      <c r="AD157" s="4">
        <v>1</v>
      </c>
      <c r="AE157" s="4">
        <v>1</v>
      </c>
      <c r="AF157" s="4" t="s">
        <v>242</v>
      </c>
      <c r="AG157" s="4">
        <v>1</v>
      </c>
      <c r="AH157" s="4">
        <v>1.2459847708775101E-8</v>
      </c>
      <c r="AI157" s="4">
        <v>6</v>
      </c>
      <c r="AJ157" s="4">
        <v>0</v>
      </c>
      <c r="AK157" s="4">
        <v>2</v>
      </c>
      <c r="AL157" s="4">
        <v>93</v>
      </c>
      <c r="AM157" s="4">
        <v>6997</v>
      </c>
    </row>
    <row r="158" spans="1:39" x14ac:dyDescent="0.2">
      <c r="A158" s="4" t="s">
        <v>655</v>
      </c>
      <c r="B158" s="4" t="s">
        <v>43</v>
      </c>
      <c r="C158" s="4" t="s">
        <v>489</v>
      </c>
      <c r="D158" s="4" t="s">
        <v>566</v>
      </c>
      <c r="E158" s="4" t="s">
        <v>556</v>
      </c>
      <c r="F158" s="4">
        <v>7.9371643870890397E-3</v>
      </c>
      <c r="G158" s="4">
        <v>4.3389400452800399E-4</v>
      </c>
      <c r="H158" s="116" t="s">
        <v>833</v>
      </c>
      <c r="I158" s="4" t="s">
        <v>92</v>
      </c>
      <c r="N158" s="4">
        <v>9074.32</v>
      </c>
      <c r="O158" s="4">
        <v>9074.32</v>
      </c>
      <c r="P158" s="4">
        <v>9074.1522453100024</v>
      </c>
      <c r="Q158" s="4" t="s">
        <v>48</v>
      </c>
      <c r="R158" s="4" t="s">
        <v>490</v>
      </c>
      <c r="S158" s="4">
        <v>9073.32</v>
      </c>
      <c r="T158" s="4">
        <v>4</v>
      </c>
      <c r="U158" s="4" t="s">
        <v>7</v>
      </c>
      <c r="V158" s="4">
        <v>9067.6121546899994</v>
      </c>
      <c r="W158" s="4">
        <v>9067.4444000000003</v>
      </c>
      <c r="X158" s="4">
        <v>-0.167754689997309</v>
      </c>
      <c r="Y158" s="4">
        <v>-18.500426257263602</v>
      </c>
      <c r="Z158" s="4" t="s">
        <v>680</v>
      </c>
      <c r="AA158" s="4" t="s">
        <v>157</v>
      </c>
      <c r="AB158" s="4" t="s">
        <v>157</v>
      </c>
      <c r="AC158" s="4">
        <v>69</v>
      </c>
      <c r="AD158" s="4">
        <v>1</v>
      </c>
      <c r="AE158" s="4">
        <v>5</v>
      </c>
      <c r="AF158" s="4" t="s">
        <v>488</v>
      </c>
      <c r="AG158" s="4">
        <v>1</v>
      </c>
      <c r="AH158" s="4">
        <v>7.3851949188538995E-11</v>
      </c>
      <c r="AI158" s="4">
        <v>0</v>
      </c>
      <c r="AJ158" s="4">
        <v>4</v>
      </c>
      <c r="AK158" s="4">
        <v>1</v>
      </c>
      <c r="AL158" s="4">
        <v>86</v>
      </c>
      <c r="AM158" s="4">
        <v>3324</v>
      </c>
    </row>
    <row r="159" spans="1:39" x14ac:dyDescent="0.2">
      <c r="A159" s="4" t="s">
        <v>655</v>
      </c>
      <c r="B159" s="4" t="s">
        <v>43</v>
      </c>
      <c r="C159" s="4" t="s">
        <v>115</v>
      </c>
      <c r="D159" s="4" t="s">
        <v>633</v>
      </c>
      <c r="E159" s="4" t="s">
        <v>632</v>
      </c>
      <c r="F159" s="4">
        <v>1.3070190045624899E-3</v>
      </c>
      <c r="G159" s="4">
        <v>1.5573848468812901E-7</v>
      </c>
      <c r="H159" s="116" t="s">
        <v>823</v>
      </c>
      <c r="I159" s="4" t="s">
        <v>117</v>
      </c>
      <c r="N159" s="4">
        <v>1885.15</v>
      </c>
      <c r="O159" s="4">
        <v>1885.15</v>
      </c>
      <c r="P159" s="4">
        <v>1886.9001253100005</v>
      </c>
      <c r="Q159" s="4" t="s">
        <v>59</v>
      </c>
      <c r="R159" s="4" t="s">
        <v>118</v>
      </c>
      <c r="S159" s="4">
        <v>1884.15</v>
      </c>
      <c r="T159" s="4">
        <v>4</v>
      </c>
      <c r="U159" s="4" t="s">
        <v>7</v>
      </c>
      <c r="V159" s="4">
        <v>1882.87057469</v>
      </c>
      <c r="W159" s="4">
        <v>1884.6206999999999</v>
      </c>
      <c r="X159" s="4">
        <v>1.75012531000039</v>
      </c>
      <c r="Y159" s="4">
        <v>929.49846554829196</v>
      </c>
      <c r="Z159" s="4" t="s">
        <v>116</v>
      </c>
      <c r="AA159" s="4" t="s">
        <v>119</v>
      </c>
      <c r="AB159" s="4" t="s">
        <v>119</v>
      </c>
      <c r="AC159" s="4">
        <v>75</v>
      </c>
      <c r="AD159" s="4">
        <v>2</v>
      </c>
      <c r="AE159" s="4">
        <v>3</v>
      </c>
      <c r="AF159" s="4" t="s">
        <v>120</v>
      </c>
      <c r="AG159" s="4">
        <v>1</v>
      </c>
      <c r="AH159" s="4">
        <v>1.2161257648942899E-11</v>
      </c>
      <c r="AI159" s="4">
        <v>4</v>
      </c>
      <c r="AJ159" s="4">
        <v>0</v>
      </c>
      <c r="AK159" s="4">
        <v>2</v>
      </c>
      <c r="AL159" s="4">
        <v>45</v>
      </c>
      <c r="AM159" s="4">
        <v>1589</v>
      </c>
    </row>
    <row r="160" spans="1:39" x14ac:dyDescent="0.2">
      <c r="A160" s="4" t="s">
        <v>655</v>
      </c>
      <c r="B160" s="4" t="s">
        <v>70</v>
      </c>
      <c r="C160" s="4" t="s">
        <v>471</v>
      </c>
      <c r="E160" s="4" t="s">
        <v>556</v>
      </c>
      <c r="F160" s="4">
        <v>5.20035741500176E-4</v>
      </c>
      <c r="G160" s="4">
        <v>0</v>
      </c>
      <c r="H160" s="116" t="s">
        <v>708</v>
      </c>
      <c r="I160" s="4" t="s">
        <v>283</v>
      </c>
      <c r="N160" s="4">
        <v>8628.56</v>
      </c>
      <c r="O160" s="4">
        <v>8628.56</v>
      </c>
      <c r="P160" s="4">
        <v>9510.9488353100005</v>
      </c>
      <c r="Q160" s="4" t="s">
        <v>59</v>
      </c>
      <c r="R160" s="4" t="s">
        <v>472</v>
      </c>
      <c r="S160" s="4">
        <v>8627.56</v>
      </c>
      <c r="T160" s="4">
        <v>4</v>
      </c>
      <c r="U160" s="4" t="s">
        <v>7</v>
      </c>
      <c r="V160" s="4">
        <v>8622.0140646899999</v>
      </c>
      <c r="W160" s="4">
        <v>9504.4028999999991</v>
      </c>
      <c r="X160" s="4">
        <v>882.38883531000101</v>
      </c>
      <c r="Y160" s="4">
        <v>102341.382035512</v>
      </c>
      <c r="Z160" s="4" t="s">
        <v>672</v>
      </c>
      <c r="AA160" s="4" t="s">
        <v>473</v>
      </c>
      <c r="AB160" s="4" t="s">
        <v>473</v>
      </c>
      <c r="AC160" s="4">
        <v>24</v>
      </c>
      <c r="AD160" s="4">
        <v>1</v>
      </c>
      <c r="AE160" s="4">
        <v>1</v>
      </c>
      <c r="AF160" s="4" t="s">
        <v>474</v>
      </c>
      <c r="AG160" s="4">
        <v>1</v>
      </c>
      <c r="AH160" s="4">
        <v>4.8387120745499004E-9</v>
      </c>
      <c r="AI160" s="4">
        <v>2</v>
      </c>
      <c r="AJ160" s="4">
        <v>2</v>
      </c>
      <c r="AK160" s="4">
        <v>2</v>
      </c>
      <c r="AL160" s="4">
        <v>27</v>
      </c>
      <c r="AM160" s="4">
        <v>2551</v>
      </c>
    </row>
    <row r="161" spans="1:39" x14ac:dyDescent="0.2">
      <c r="A161" s="4" t="s">
        <v>655</v>
      </c>
      <c r="B161" s="4" t="s">
        <v>43</v>
      </c>
      <c r="C161" s="4" t="s">
        <v>384</v>
      </c>
      <c r="D161" s="4" t="s">
        <v>584</v>
      </c>
      <c r="E161" s="4" t="s">
        <v>583</v>
      </c>
      <c r="F161" s="4">
        <v>4.9990387900124703E-3</v>
      </c>
      <c r="G161" s="4">
        <v>0</v>
      </c>
      <c r="H161" s="116" t="s">
        <v>730</v>
      </c>
      <c r="I161" s="4" t="s">
        <v>294</v>
      </c>
      <c r="N161" s="4">
        <v>6292.61</v>
      </c>
      <c r="O161" s="4">
        <v>6292.61</v>
      </c>
      <c r="P161" s="4">
        <v>6292.4799553099992</v>
      </c>
      <c r="Q161" s="4" t="s">
        <v>48</v>
      </c>
      <c r="R161" s="4" t="s">
        <v>385</v>
      </c>
      <c r="S161" s="4">
        <v>6291.61</v>
      </c>
      <c r="T161" s="4">
        <v>5</v>
      </c>
      <c r="U161" s="4" t="s">
        <v>7</v>
      </c>
      <c r="V161" s="4">
        <v>6287.5626446899996</v>
      </c>
      <c r="W161" s="4">
        <v>6287.4326000000001</v>
      </c>
      <c r="X161" s="4">
        <v>-0.13004469000043201</v>
      </c>
      <c r="Y161" s="4">
        <v>-20.682846016692601</v>
      </c>
      <c r="Z161" s="4" t="s">
        <v>685</v>
      </c>
      <c r="AA161" s="4" t="s">
        <v>250</v>
      </c>
      <c r="AB161" s="4" t="s">
        <v>250</v>
      </c>
      <c r="AC161" s="4">
        <v>64</v>
      </c>
      <c r="AD161" s="4">
        <v>1</v>
      </c>
      <c r="AE161" s="4">
        <v>3</v>
      </c>
      <c r="AF161" s="4" t="s">
        <v>386</v>
      </c>
      <c r="AG161" s="4">
        <v>1</v>
      </c>
      <c r="AH161" s="4">
        <v>4.6513936300988801E-11</v>
      </c>
      <c r="AI161" s="4">
        <v>2</v>
      </c>
      <c r="AJ161" s="4">
        <v>3</v>
      </c>
      <c r="AK161" s="4">
        <v>1</v>
      </c>
      <c r="AL161" s="4">
        <v>54</v>
      </c>
      <c r="AM161" s="4">
        <v>2027</v>
      </c>
    </row>
    <row r="162" spans="1:39" x14ac:dyDescent="0.2">
      <c r="A162" s="4" t="s">
        <v>655</v>
      </c>
      <c r="B162" s="4" t="s">
        <v>43</v>
      </c>
      <c r="C162" s="4" t="s">
        <v>160</v>
      </c>
      <c r="D162" s="4" t="s">
        <v>627</v>
      </c>
      <c r="E162" s="4" t="s">
        <v>556</v>
      </c>
      <c r="F162" s="4">
        <v>9.5367673351575097E-5</v>
      </c>
      <c r="G162" s="4">
        <v>0.669014065828897</v>
      </c>
      <c r="H162" s="116" t="s">
        <v>740</v>
      </c>
      <c r="I162" s="4" t="s">
        <v>53</v>
      </c>
      <c r="N162" s="4">
        <v>2407.7399999999998</v>
      </c>
      <c r="O162" s="4">
        <v>2407.7399999999998</v>
      </c>
      <c r="P162" s="4">
        <v>2406.2604353099991</v>
      </c>
      <c r="Q162" s="4" t="s">
        <v>59</v>
      </c>
      <c r="R162" s="4" t="s">
        <v>162</v>
      </c>
      <c r="S162" s="4">
        <v>2406.7399999999998</v>
      </c>
      <c r="T162" s="4">
        <v>5</v>
      </c>
      <c r="U162" s="4" t="s">
        <v>7</v>
      </c>
      <c r="V162" s="4">
        <v>2405.2372646899998</v>
      </c>
      <c r="W162" s="4">
        <v>2403.7577000000001</v>
      </c>
      <c r="X162" s="4">
        <v>-1.4795646900006401</v>
      </c>
      <c r="Y162" s="4">
        <v>-615.14292653009295</v>
      </c>
      <c r="Z162" s="4" t="s">
        <v>161</v>
      </c>
      <c r="AA162" s="4" t="s">
        <v>163</v>
      </c>
      <c r="AB162" s="4" t="s">
        <v>163</v>
      </c>
      <c r="AC162" s="4">
        <v>62</v>
      </c>
      <c r="AD162" s="4">
        <v>2</v>
      </c>
      <c r="AE162" s="4">
        <v>7</v>
      </c>
      <c r="AF162" s="4" t="s">
        <v>164</v>
      </c>
      <c r="AG162" s="4">
        <v>1</v>
      </c>
      <c r="AH162" s="4">
        <v>8.8735576373425197E-13</v>
      </c>
      <c r="AI162" s="4">
        <v>2</v>
      </c>
      <c r="AJ162" s="4">
        <v>3</v>
      </c>
      <c r="AK162" s="4">
        <v>2</v>
      </c>
      <c r="AL162" s="4">
        <v>53</v>
      </c>
      <c r="AM162" s="4">
        <v>2000</v>
      </c>
    </row>
    <row r="163" spans="1:39" x14ac:dyDescent="0.2">
      <c r="A163" s="4" t="s">
        <v>655</v>
      </c>
      <c r="B163" s="4" t="s">
        <v>70</v>
      </c>
      <c r="C163" s="4" t="s">
        <v>515</v>
      </c>
      <c r="E163" s="4" t="s">
        <v>556</v>
      </c>
      <c r="F163" s="4">
        <v>4.6195453591944801E-5</v>
      </c>
      <c r="G163" s="4">
        <v>0</v>
      </c>
      <c r="H163" s="116" t="s">
        <v>781</v>
      </c>
      <c r="I163" s="4" t="s">
        <v>149</v>
      </c>
      <c r="N163" s="4">
        <v>9964.6</v>
      </c>
      <c r="O163" s="4">
        <v>9964.6</v>
      </c>
      <c r="P163" s="4">
        <v>10522.512035310003</v>
      </c>
      <c r="Q163" s="4" t="s">
        <v>59</v>
      </c>
      <c r="R163" s="4" t="s">
        <v>516</v>
      </c>
      <c r="S163" s="4">
        <v>9963.6</v>
      </c>
      <c r="T163" s="4">
        <v>5</v>
      </c>
      <c r="U163" s="4" t="s">
        <v>7</v>
      </c>
      <c r="V163" s="4">
        <v>9957.0194646899999</v>
      </c>
      <c r="W163" s="4">
        <v>10514.931500000001</v>
      </c>
      <c r="X163" s="4">
        <v>557.91203531000201</v>
      </c>
      <c r="Y163" s="4">
        <v>56032.032204867501</v>
      </c>
      <c r="Z163" s="4" t="s">
        <v>683</v>
      </c>
      <c r="AA163" s="4" t="s">
        <v>192</v>
      </c>
      <c r="AB163" s="4" t="s">
        <v>192</v>
      </c>
      <c r="AC163" s="4">
        <v>56</v>
      </c>
      <c r="AD163" s="4">
        <v>1</v>
      </c>
      <c r="AE163" s="4">
        <v>3</v>
      </c>
      <c r="AF163" s="4" t="s">
        <v>193</v>
      </c>
      <c r="AG163" s="4">
        <v>1</v>
      </c>
      <c r="AH163" s="4">
        <v>4.2982910836057799E-10</v>
      </c>
      <c r="AI163" s="4">
        <v>4</v>
      </c>
      <c r="AJ163" s="4">
        <v>1</v>
      </c>
      <c r="AK163" s="4">
        <v>2</v>
      </c>
      <c r="AL163" s="4">
        <v>39</v>
      </c>
      <c r="AM163" s="4">
        <v>2719</v>
      </c>
    </row>
    <row r="164" spans="1:39" x14ac:dyDescent="0.2">
      <c r="A164" s="4" t="s">
        <v>656</v>
      </c>
      <c r="B164" s="4" t="s">
        <v>70</v>
      </c>
      <c r="C164" s="4" t="s">
        <v>420</v>
      </c>
      <c r="E164" s="4" t="s">
        <v>556</v>
      </c>
      <c r="F164" s="4">
        <v>2.1910447049350001E-5</v>
      </c>
      <c r="G164" s="4">
        <v>0</v>
      </c>
      <c r="H164" s="116" t="s">
        <v>749</v>
      </c>
      <c r="I164" s="4" t="s">
        <v>74</v>
      </c>
      <c r="N164" s="4">
        <v>7676.05</v>
      </c>
      <c r="O164" s="4">
        <v>7718.0605599999999</v>
      </c>
      <c r="P164" s="4">
        <v>6967.381873309997</v>
      </c>
      <c r="Q164" s="4" t="s">
        <v>59</v>
      </c>
      <c r="R164" s="4" t="s">
        <v>421</v>
      </c>
      <c r="S164" s="4">
        <v>7675.05</v>
      </c>
      <c r="T164" s="4">
        <v>4</v>
      </c>
      <c r="U164" s="4" t="s">
        <v>422</v>
      </c>
      <c r="V164" s="4">
        <v>7713.2995866900001</v>
      </c>
      <c r="W164" s="4">
        <v>6962.6208999999999</v>
      </c>
      <c r="X164" s="4">
        <v>-750.67868669000302</v>
      </c>
      <c r="Y164" s="4">
        <v>-97322.6410115545</v>
      </c>
      <c r="Z164" s="4" t="s">
        <v>658</v>
      </c>
      <c r="AA164" s="4" t="s">
        <v>61</v>
      </c>
      <c r="AB164" s="4" t="s">
        <v>61</v>
      </c>
      <c r="AC164" s="4">
        <v>50</v>
      </c>
      <c r="AD164" s="4">
        <v>1</v>
      </c>
      <c r="AE164" s="4">
        <v>4</v>
      </c>
      <c r="AF164" s="4" t="s">
        <v>423</v>
      </c>
      <c r="AG164" s="4">
        <v>1</v>
      </c>
      <c r="AH164" s="4">
        <v>3.8349025102871601E-11</v>
      </c>
      <c r="AI164" s="4">
        <v>0</v>
      </c>
      <c r="AJ164" s="4">
        <v>4</v>
      </c>
      <c r="AK164" s="4">
        <v>2</v>
      </c>
      <c r="AL164" s="4">
        <v>47</v>
      </c>
      <c r="AM164" s="4">
        <v>6474</v>
      </c>
    </row>
    <row r="165" spans="1:39" x14ac:dyDescent="0.2">
      <c r="A165" s="4" t="s">
        <v>655</v>
      </c>
      <c r="B165" s="4" t="s">
        <v>43</v>
      </c>
      <c r="C165" s="4" t="s">
        <v>521</v>
      </c>
      <c r="D165" s="4" t="s">
        <v>560</v>
      </c>
      <c r="E165" s="4" t="s">
        <v>556</v>
      </c>
      <c r="F165" s="4">
        <v>2.4786417987609998E-3</v>
      </c>
      <c r="G165" s="4">
        <v>0</v>
      </c>
      <c r="H165" s="116" t="s">
        <v>806</v>
      </c>
      <c r="I165" s="4" t="s">
        <v>670</v>
      </c>
      <c r="N165" s="4">
        <v>10707.4</v>
      </c>
      <c r="O165" s="4">
        <v>10707.4</v>
      </c>
      <c r="P165" s="4">
        <v>10705.897415310004</v>
      </c>
      <c r="Q165" s="4" t="s">
        <v>48</v>
      </c>
      <c r="R165" s="4" t="s">
        <v>382</v>
      </c>
      <c r="S165" s="4">
        <v>10706.4</v>
      </c>
      <c r="T165" s="4">
        <v>5</v>
      </c>
      <c r="U165" s="4" t="s">
        <v>7</v>
      </c>
      <c r="V165" s="4">
        <v>10699.53298469</v>
      </c>
      <c r="W165" s="4">
        <v>10698.0304</v>
      </c>
      <c r="X165" s="4">
        <v>-1.50258468999527</v>
      </c>
      <c r="Y165" s="4">
        <v>-140.43460515008701</v>
      </c>
      <c r="Z165" s="4" t="s">
        <v>671</v>
      </c>
      <c r="AA165" s="4" t="s">
        <v>298</v>
      </c>
      <c r="AB165" s="4" t="s">
        <v>298</v>
      </c>
      <c r="AC165" s="4">
        <v>77</v>
      </c>
      <c r="AD165" s="4">
        <v>2</v>
      </c>
      <c r="AE165" s="4">
        <v>5</v>
      </c>
      <c r="AF165" s="4" t="s">
        <v>522</v>
      </c>
      <c r="AG165" s="4">
        <v>1</v>
      </c>
      <c r="AH165" s="4">
        <v>2.3062710969732201E-11</v>
      </c>
      <c r="AI165" s="4">
        <v>0</v>
      </c>
      <c r="AJ165" s="4">
        <v>5</v>
      </c>
      <c r="AK165" s="4">
        <v>1</v>
      </c>
      <c r="AL165" s="4">
        <v>40</v>
      </c>
      <c r="AM165" s="4">
        <v>1282</v>
      </c>
    </row>
    <row r="166" spans="1:39" s="20" customFormat="1" x14ac:dyDescent="0.2">
      <c r="A166" s="4" t="s">
        <v>655</v>
      </c>
      <c r="B166" s="4" t="s">
        <v>43</v>
      </c>
      <c r="C166" s="4" t="s">
        <v>404</v>
      </c>
      <c r="D166" s="4" t="s">
        <v>580</v>
      </c>
      <c r="E166" s="4" t="s">
        <v>556</v>
      </c>
      <c r="F166" s="4">
        <v>1.83267268439009E-3</v>
      </c>
      <c r="G166" s="4">
        <v>0</v>
      </c>
      <c r="H166" s="116" t="s">
        <v>743</v>
      </c>
      <c r="I166" s="4" t="s">
        <v>351</v>
      </c>
      <c r="J166" s="4"/>
      <c r="K166" s="4"/>
      <c r="L166" s="4"/>
      <c r="M166" s="4"/>
      <c r="N166" s="4">
        <v>6942.77</v>
      </c>
      <c r="O166" s="4">
        <v>6942.77</v>
      </c>
      <c r="P166" s="4">
        <v>6941.7639653100014</v>
      </c>
      <c r="Q166" s="4" t="s">
        <v>48</v>
      </c>
      <c r="R166" s="4" t="s">
        <v>405</v>
      </c>
      <c r="S166" s="4">
        <v>6941.77</v>
      </c>
      <c r="T166" s="4">
        <v>7</v>
      </c>
      <c r="U166" s="4" t="s">
        <v>7</v>
      </c>
      <c r="V166" s="4">
        <v>6937.4667346899996</v>
      </c>
      <c r="W166" s="4">
        <v>6936.4606999999996</v>
      </c>
      <c r="X166" s="4">
        <v>-1.00603468999907</v>
      </c>
      <c r="Y166" s="4">
        <v>-145.01470471469199</v>
      </c>
      <c r="Z166" s="4" t="s">
        <v>669</v>
      </c>
      <c r="AA166" s="4" t="s">
        <v>406</v>
      </c>
      <c r="AB166" s="4" t="s">
        <v>406</v>
      </c>
      <c r="AC166" s="4">
        <v>64</v>
      </c>
      <c r="AD166" s="4">
        <v>2</v>
      </c>
      <c r="AE166" s="4">
        <v>10</v>
      </c>
      <c r="AF166" s="4" t="s">
        <v>407</v>
      </c>
      <c r="AG166" s="4">
        <v>1</v>
      </c>
      <c r="AH166" s="4">
        <v>1.7052242257570101E-11</v>
      </c>
      <c r="AI166" s="4">
        <v>6</v>
      </c>
      <c r="AJ166" s="4">
        <v>1</v>
      </c>
      <c r="AK166" s="4">
        <v>1</v>
      </c>
      <c r="AL166" s="4">
        <v>60</v>
      </c>
      <c r="AM166" s="4">
        <v>2231</v>
      </c>
    </row>
    <row r="167" spans="1:39" x14ac:dyDescent="0.2">
      <c r="A167" s="4" t="s">
        <v>656</v>
      </c>
      <c r="B167" s="4" t="s">
        <v>43</v>
      </c>
      <c r="C167" s="4" t="s">
        <v>300</v>
      </c>
      <c r="D167" s="4" t="s">
        <v>596</v>
      </c>
      <c r="E167" s="4" t="s">
        <v>556</v>
      </c>
      <c r="F167" s="4">
        <v>9.9603169106979705E-3</v>
      </c>
      <c r="G167" s="4">
        <v>0</v>
      </c>
      <c r="H167" s="116" t="s">
        <v>748</v>
      </c>
      <c r="I167" s="4" t="s">
        <v>294</v>
      </c>
      <c r="N167" s="4">
        <v>4300.99</v>
      </c>
      <c r="O167" s="4">
        <v>4300.99</v>
      </c>
      <c r="P167" s="4">
        <v>4299.450945309999</v>
      </c>
      <c r="Q167" s="4" t="s">
        <v>59</v>
      </c>
      <c r="R167" s="4" t="s">
        <v>302</v>
      </c>
      <c r="S167" s="4">
        <v>4299.99</v>
      </c>
      <c r="T167" s="4">
        <v>5</v>
      </c>
      <c r="U167" s="4" t="s">
        <v>7</v>
      </c>
      <c r="V167" s="4">
        <v>4297.3374546900004</v>
      </c>
      <c r="W167" s="4">
        <v>4295.7983999999997</v>
      </c>
      <c r="X167" s="4">
        <v>-1.53905469000074</v>
      </c>
      <c r="Y167" s="4">
        <v>-358.14145531462901</v>
      </c>
      <c r="Z167" s="4" t="s">
        <v>301</v>
      </c>
      <c r="AA167" s="4" t="s">
        <v>303</v>
      </c>
      <c r="AB167" s="4" t="s">
        <v>303</v>
      </c>
      <c r="AC167" s="4">
        <v>51</v>
      </c>
      <c r="AD167" s="4">
        <v>2</v>
      </c>
      <c r="AE167" s="4">
        <v>10</v>
      </c>
      <c r="AF167" s="4" t="s">
        <v>304</v>
      </c>
      <c r="AG167" s="4">
        <v>1</v>
      </c>
      <c r="AH167" s="4">
        <v>1.74331652102117E-11</v>
      </c>
      <c r="AI167" s="4">
        <v>5</v>
      </c>
      <c r="AJ167" s="4">
        <v>0</v>
      </c>
      <c r="AK167" s="4">
        <v>2</v>
      </c>
      <c r="AL167" s="4">
        <v>55</v>
      </c>
      <c r="AM167" s="4">
        <v>2492</v>
      </c>
    </row>
    <row r="168" spans="1:39" x14ac:dyDescent="0.2">
      <c r="A168" s="4" t="s">
        <v>655</v>
      </c>
      <c r="B168" s="4" t="s">
        <v>70</v>
      </c>
      <c r="C168" s="4" t="s">
        <v>225</v>
      </c>
      <c r="D168" s="4" t="s">
        <v>613</v>
      </c>
      <c r="E168" s="4" t="s">
        <v>556</v>
      </c>
      <c r="F168" s="4">
        <v>2.9284484616337301E-3</v>
      </c>
      <c r="G168" s="4">
        <v>5.26440475326985E-4</v>
      </c>
      <c r="H168" s="116" t="s">
        <v>758</v>
      </c>
      <c r="I168" s="4" t="s">
        <v>74</v>
      </c>
      <c r="N168" s="4">
        <v>2965.62</v>
      </c>
      <c r="O168" s="4">
        <v>2965.62</v>
      </c>
      <c r="P168" s="4">
        <v>2771.3021953099997</v>
      </c>
      <c r="Q168" s="4" t="s">
        <v>59</v>
      </c>
      <c r="R168" s="4" t="s">
        <v>214</v>
      </c>
      <c r="S168" s="4">
        <v>2964.62</v>
      </c>
      <c r="T168" s="4">
        <v>5</v>
      </c>
      <c r="U168" s="4" t="s">
        <v>7</v>
      </c>
      <c r="V168" s="4">
        <v>2962.67110469</v>
      </c>
      <c r="W168" s="4">
        <v>2768.3533000000002</v>
      </c>
      <c r="X168" s="4">
        <v>-194.31780469</v>
      </c>
      <c r="Y168" s="4">
        <v>-65588.719713905797</v>
      </c>
      <c r="Z168" s="4" t="s">
        <v>226</v>
      </c>
      <c r="AA168" s="4" t="s">
        <v>227</v>
      </c>
      <c r="AB168" s="4" t="s">
        <v>227</v>
      </c>
      <c r="AC168" s="4">
        <v>12</v>
      </c>
      <c r="AD168" s="4">
        <v>1</v>
      </c>
      <c r="AE168" s="4">
        <v>1</v>
      </c>
      <c r="AF168" s="4" t="s">
        <v>228</v>
      </c>
      <c r="AG168" s="4">
        <v>1</v>
      </c>
      <c r="AH168" s="4">
        <v>2.7247971245452199E-8</v>
      </c>
      <c r="AI168" s="4">
        <v>5</v>
      </c>
      <c r="AJ168" s="4">
        <v>0</v>
      </c>
      <c r="AK168" s="4">
        <v>2</v>
      </c>
      <c r="AL168" s="4">
        <v>93</v>
      </c>
      <c r="AM168" s="4">
        <v>4696</v>
      </c>
    </row>
    <row r="169" spans="1:39" x14ac:dyDescent="0.2">
      <c r="A169" s="4" t="s">
        <v>655</v>
      </c>
      <c r="B169" s="4" t="s">
        <v>70</v>
      </c>
      <c r="C169" s="4" t="s">
        <v>141</v>
      </c>
      <c r="E169" s="4" t="s">
        <v>556</v>
      </c>
      <c r="F169" s="4">
        <v>1.92237852626938E-3</v>
      </c>
      <c r="G169" s="4">
        <v>0</v>
      </c>
      <c r="H169" s="116" t="s">
        <v>764</v>
      </c>
      <c r="I169" s="4" t="s">
        <v>143</v>
      </c>
      <c r="N169" s="4">
        <v>2269.66</v>
      </c>
      <c r="O169" s="4">
        <v>2269.66</v>
      </c>
      <c r="P169" s="4">
        <v>1539.3205753099999</v>
      </c>
      <c r="Q169" s="4" t="s">
        <v>59</v>
      </c>
      <c r="R169" s="4" t="s">
        <v>144</v>
      </c>
      <c r="S169" s="4">
        <v>2268.66</v>
      </c>
      <c r="T169" s="4">
        <v>4</v>
      </c>
      <c r="U169" s="4" t="s">
        <v>7</v>
      </c>
      <c r="V169" s="4">
        <v>2267.22082469</v>
      </c>
      <c r="W169" s="4">
        <v>1536.8814</v>
      </c>
      <c r="X169" s="4">
        <v>-730.33942468999999</v>
      </c>
      <c r="Y169" s="4">
        <v>-322129.81494198297</v>
      </c>
      <c r="Z169" s="4" t="s">
        <v>142</v>
      </c>
      <c r="AA169" s="4" t="s">
        <v>145</v>
      </c>
      <c r="AB169" s="4" t="s">
        <v>145</v>
      </c>
      <c r="AC169" s="4">
        <v>70</v>
      </c>
      <c r="AD169" s="4">
        <v>1</v>
      </c>
      <c r="AE169" s="4">
        <v>2</v>
      </c>
      <c r="AF169" s="4" t="s">
        <v>146</v>
      </c>
      <c r="AG169" s="4">
        <v>1</v>
      </c>
      <c r="AH169" s="4">
        <v>1.7886917080125201E-8</v>
      </c>
      <c r="AI169" s="4">
        <v>2</v>
      </c>
      <c r="AJ169" s="4">
        <v>2</v>
      </c>
      <c r="AK169" s="4">
        <v>2</v>
      </c>
      <c r="AL169" s="4">
        <v>99</v>
      </c>
      <c r="AM169" s="4">
        <v>4818</v>
      </c>
    </row>
    <row r="170" spans="1:39" x14ac:dyDescent="0.2">
      <c r="A170" s="4" t="s">
        <v>656</v>
      </c>
      <c r="B170" s="4" t="s">
        <v>70</v>
      </c>
      <c r="C170" s="4" t="s">
        <v>133</v>
      </c>
      <c r="D170" s="4" t="s">
        <v>629</v>
      </c>
      <c r="E170" s="4" t="s">
        <v>556</v>
      </c>
      <c r="F170" s="4">
        <v>9.6950778865854906E-3</v>
      </c>
      <c r="G170" s="4">
        <v>0</v>
      </c>
      <c r="H170" s="116" t="s">
        <v>789</v>
      </c>
      <c r="I170" s="4" t="s">
        <v>74</v>
      </c>
      <c r="N170" s="4">
        <v>2099.5300000000002</v>
      </c>
      <c r="O170" s="4">
        <v>2099.5300000000002</v>
      </c>
      <c r="P170" s="4">
        <v>1385.2220953100002</v>
      </c>
      <c r="Q170" s="4" t="s">
        <v>59</v>
      </c>
      <c r="R170" s="4" t="s">
        <v>135</v>
      </c>
      <c r="S170" s="4">
        <v>2098.5300000000002</v>
      </c>
      <c r="T170" s="4">
        <v>4</v>
      </c>
      <c r="U170" s="4" t="s">
        <v>7</v>
      </c>
      <c r="V170" s="4">
        <v>2097.1332046900002</v>
      </c>
      <c r="W170" s="4">
        <v>1382.8253</v>
      </c>
      <c r="X170" s="4">
        <v>-714.30790468999999</v>
      </c>
      <c r="Y170" s="4">
        <v>-340611.60401853902</v>
      </c>
      <c r="Z170" s="4" t="s">
        <v>134</v>
      </c>
      <c r="AA170" s="4" t="s">
        <v>100</v>
      </c>
      <c r="AB170" s="4" t="s">
        <v>100</v>
      </c>
      <c r="AC170" s="4">
        <v>86</v>
      </c>
      <c r="AD170" s="4">
        <v>1</v>
      </c>
      <c r="AE170" s="4">
        <v>1</v>
      </c>
      <c r="AF170" s="4" t="s">
        <v>136</v>
      </c>
      <c r="AG170" s="4">
        <v>1</v>
      </c>
      <c r="AH170" s="4">
        <v>1.69689273984025E-8</v>
      </c>
      <c r="AI170" s="4">
        <v>2</v>
      </c>
      <c r="AJ170" s="4">
        <v>2</v>
      </c>
      <c r="AK170" s="4">
        <v>2</v>
      </c>
      <c r="AL170" s="4">
        <v>98</v>
      </c>
      <c r="AM170" s="4">
        <v>7129</v>
      </c>
    </row>
    <row r="171" spans="1:39" x14ac:dyDescent="0.2">
      <c r="A171" s="4" t="s">
        <v>656</v>
      </c>
      <c r="B171" s="4" t="s">
        <v>43</v>
      </c>
      <c r="C171" s="4" t="s">
        <v>430</v>
      </c>
      <c r="D171" s="4" t="s">
        <v>578</v>
      </c>
      <c r="E171" s="4" t="s">
        <v>556</v>
      </c>
      <c r="F171" s="4">
        <v>4.1250220058338402E-3</v>
      </c>
      <c r="G171" s="4">
        <v>0</v>
      </c>
      <c r="H171" s="116" t="s">
        <v>700</v>
      </c>
      <c r="I171" s="4" t="s">
        <v>47</v>
      </c>
      <c r="N171" s="4">
        <v>8214.35</v>
      </c>
      <c r="O171" s="4">
        <v>8214.35</v>
      </c>
      <c r="P171" s="4">
        <v>8214.2514153100019</v>
      </c>
      <c r="Q171" s="4" t="s">
        <v>48</v>
      </c>
      <c r="R171" s="4" t="s">
        <v>431</v>
      </c>
      <c r="S171" s="4">
        <v>8213.35</v>
      </c>
      <c r="T171" s="4">
        <v>5</v>
      </c>
      <c r="U171" s="4" t="s">
        <v>7</v>
      </c>
      <c r="V171" s="4">
        <v>8208.1985846900006</v>
      </c>
      <c r="W171" s="4">
        <v>8208.1</v>
      </c>
      <c r="X171" s="4">
        <v>-9.8584689998460803E-2</v>
      </c>
      <c r="Y171" s="4">
        <v>-12.0105147288154</v>
      </c>
      <c r="Z171" s="4" t="s">
        <v>663</v>
      </c>
      <c r="AA171" s="4" t="s">
        <v>290</v>
      </c>
      <c r="AB171" s="4" t="s">
        <v>290</v>
      </c>
      <c r="AC171" s="4">
        <v>78</v>
      </c>
      <c r="AD171" s="4">
        <v>1</v>
      </c>
      <c r="AE171" s="4">
        <v>2</v>
      </c>
      <c r="AF171" s="4" t="s">
        <v>432</v>
      </c>
      <c r="AG171" s="4">
        <v>1</v>
      </c>
      <c r="AH171" s="4">
        <v>7.2198696856946604E-12</v>
      </c>
      <c r="AI171" s="4">
        <v>3</v>
      </c>
      <c r="AJ171" s="4">
        <v>2</v>
      </c>
      <c r="AK171" s="4">
        <v>1</v>
      </c>
      <c r="AL171" s="4">
        <v>88</v>
      </c>
      <c r="AM171" s="4">
        <v>4254</v>
      </c>
    </row>
    <row r="172" spans="1:39" x14ac:dyDescent="0.2">
      <c r="A172" s="4" t="s">
        <v>655</v>
      </c>
      <c r="B172" s="4" t="s">
        <v>43</v>
      </c>
      <c r="C172" s="4" t="s">
        <v>535</v>
      </c>
      <c r="D172" s="4" t="s">
        <v>557</v>
      </c>
      <c r="E172" s="4" t="s">
        <v>556</v>
      </c>
      <c r="F172" s="4">
        <v>1.7524098656393E-3</v>
      </c>
      <c r="G172" s="4">
        <v>0</v>
      </c>
      <c r="H172" s="116" t="s">
        <v>811</v>
      </c>
      <c r="I172" s="4" t="s">
        <v>154</v>
      </c>
      <c r="N172" s="4">
        <v>12980.88</v>
      </c>
      <c r="O172" s="4">
        <v>12980.88</v>
      </c>
      <c r="P172" s="4">
        <v>12980.351285310006</v>
      </c>
      <c r="Q172" s="4" t="s">
        <v>59</v>
      </c>
      <c r="R172" s="4" t="s">
        <v>536</v>
      </c>
      <c r="S172" s="4">
        <v>12979.88</v>
      </c>
      <c r="T172" s="4">
        <v>4</v>
      </c>
      <c r="U172" s="4" t="s">
        <v>7</v>
      </c>
      <c r="V172" s="4">
        <v>12971.791314689999</v>
      </c>
      <c r="W172" s="4">
        <v>12971.2626</v>
      </c>
      <c r="X172" s="4">
        <v>-0.52871468999364901</v>
      </c>
      <c r="Y172" s="4">
        <v>-40.758803249856598</v>
      </c>
      <c r="Z172" s="4" t="s">
        <v>666</v>
      </c>
      <c r="AA172" s="4" t="s">
        <v>163</v>
      </c>
      <c r="AB172" s="4" t="s">
        <v>163</v>
      </c>
      <c r="AC172" s="4">
        <v>56</v>
      </c>
      <c r="AD172" s="4">
        <v>2</v>
      </c>
      <c r="AE172" s="4">
        <v>10</v>
      </c>
      <c r="AF172" s="4" t="s">
        <v>262</v>
      </c>
      <c r="AG172" s="4">
        <v>1</v>
      </c>
      <c r="AH172" s="4">
        <v>1.6305430761293901E-11</v>
      </c>
      <c r="AI172" s="4">
        <v>4</v>
      </c>
      <c r="AJ172" s="4">
        <v>0</v>
      </c>
      <c r="AK172" s="4">
        <v>2</v>
      </c>
      <c r="AL172" s="4">
        <v>53</v>
      </c>
      <c r="AM172" s="4">
        <v>1987</v>
      </c>
    </row>
    <row r="173" spans="1:39" x14ac:dyDescent="0.2">
      <c r="A173" s="4" t="s">
        <v>655</v>
      </c>
      <c r="B173" s="4" t="s">
        <v>43</v>
      </c>
      <c r="C173" s="4" t="s">
        <v>121</v>
      </c>
      <c r="D173" s="4" t="s">
        <v>631</v>
      </c>
      <c r="E173" s="4" t="s">
        <v>556</v>
      </c>
      <c r="F173" s="4">
        <v>2.50437640217631E-3</v>
      </c>
      <c r="G173" s="4">
        <v>0</v>
      </c>
      <c r="H173" s="116" t="s">
        <v>723</v>
      </c>
      <c r="I173" s="4" t="s">
        <v>53</v>
      </c>
      <c r="N173" s="4">
        <v>1907.18</v>
      </c>
      <c r="O173" s="4">
        <v>1907.18</v>
      </c>
      <c r="P173" s="4">
        <v>1907.1778553100003</v>
      </c>
      <c r="Q173" s="4" t="s">
        <v>48</v>
      </c>
      <c r="R173" s="4" t="s">
        <v>123</v>
      </c>
      <c r="S173" s="4">
        <v>1906.18</v>
      </c>
      <c r="T173" s="4">
        <v>7</v>
      </c>
      <c r="U173" s="4" t="s">
        <v>7</v>
      </c>
      <c r="V173" s="4">
        <v>1904.9553446899999</v>
      </c>
      <c r="W173" s="4">
        <v>1904.9531999999999</v>
      </c>
      <c r="X173" s="4">
        <v>-2.14468999979545E-3</v>
      </c>
      <c r="Y173" s="4">
        <v>-1.1258479133244199</v>
      </c>
      <c r="Z173" s="4" t="s">
        <v>122</v>
      </c>
      <c r="AA173" s="4" t="s">
        <v>124</v>
      </c>
      <c r="AB173" s="4" t="s">
        <v>124</v>
      </c>
      <c r="AC173" s="4">
        <v>51</v>
      </c>
      <c r="AD173" s="4">
        <v>1</v>
      </c>
      <c r="AE173" s="4">
        <v>6</v>
      </c>
      <c r="AF173" s="4" t="s">
        <v>125</v>
      </c>
      <c r="AG173" s="4">
        <v>1</v>
      </c>
      <c r="AH173" s="4">
        <v>2.3302160542794599E-11</v>
      </c>
      <c r="AI173" s="4">
        <v>1</v>
      </c>
      <c r="AJ173" s="4">
        <v>6</v>
      </c>
      <c r="AK173" s="4">
        <v>1</v>
      </c>
      <c r="AL173" s="4">
        <v>62</v>
      </c>
      <c r="AM173" s="4">
        <v>2282</v>
      </c>
    </row>
    <row r="174" spans="1:39" x14ac:dyDescent="0.2">
      <c r="A174" s="4" t="s">
        <v>656</v>
      </c>
      <c r="B174" s="4" t="s">
        <v>70</v>
      </c>
      <c r="C174" s="4" t="s">
        <v>413</v>
      </c>
      <c r="E174" s="4" t="s">
        <v>556</v>
      </c>
      <c r="F174" s="4">
        <v>4.2982692977122102E-4</v>
      </c>
      <c r="G174" s="4">
        <v>4.5867244260753601E-2</v>
      </c>
      <c r="H174" s="116" t="s">
        <v>765</v>
      </c>
      <c r="I174" s="4" t="s">
        <v>154</v>
      </c>
      <c r="N174" s="4">
        <v>7479.49</v>
      </c>
      <c r="O174" s="4">
        <v>7521.5005599999995</v>
      </c>
      <c r="P174" s="4">
        <v>7624.9998703100009</v>
      </c>
      <c r="Q174" s="4" t="s">
        <v>59</v>
      </c>
      <c r="R174" s="4" t="s">
        <v>414</v>
      </c>
      <c r="S174" s="4">
        <v>7478.49</v>
      </c>
      <c r="T174" s="4">
        <v>4</v>
      </c>
      <c r="U174" s="4" t="s">
        <v>22</v>
      </c>
      <c r="V174" s="4">
        <v>7515.8115896899999</v>
      </c>
      <c r="W174" s="4">
        <v>7619.3109000000004</v>
      </c>
      <c r="X174" s="4">
        <v>103.49931031000099</v>
      </c>
      <c r="Y174" s="4">
        <v>13770.8761156251</v>
      </c>
      <c r="Z174" s="4" t="s">
        <v>668</v>
      </c>
      <c r="AA174" s="4" t="s">
        <v>198</v>
      </c>
      <c r="AB174" s="4" t="s">
        <v>198</v>
      </c>
      <c r="AC174" s="4">
        <v>52</v>
      </c>
      <c r="AD174" s="4">
        <v>1</v>
      </c>
      <c r="AE174" s="4">
        <v>3</v>
      </c>
      <c r="AF174" s="4" t="s">
        <v>415</v>
      </c>
      <c r="AG174" s="4">
        <v>1</v>
      </c>
      <c r="AH174" s="4">
        <v>7.5230978549001397E-10</v>
      </c>
      <c r="AI174" s="4">
        <v>0</v>
      </c>
      <c r="AJ174" s="4">
        <v>4</v>
      </c>
      <c r="AK174" s="4">
        <v>2</v>
      </c>
      <c r="AL174" s="4">
        <v>53</v>
      </c>
      <c r="AM174" s="4">
        <v>6532</v>
      </c>
    </row>
    <row r="175" spans="1:39" x14ac:dyDescent="0.2">
      <c r="A175" s="4" t="s">
        <v>655</v>
      </c>
      <c r="B175" s="4" t="s">
        <v>43</v>
      </c>
      <c r="C175" s="4" t="s">
        <v>328</v>
      </c>
      <c r="D175" s="4" t="s">
        <v>592</v>
      </c>
      <c r="E175" s="4" t="s">
        <v>556</v>
      </c>
      <c r="F175" s="4">
        <v>3.48958106274787E-4</v>
      </c>
      <c r="G175" s="4">
        <v>0</v>
      </c>
      <c r="H175" s="116" t="s">
        <v>703</v>
      </c>
      <c r="I175" s="4" t="s">
        <v>117</v>
      </c>
      <c r="N175" s="4">
        <v>9392.86</v>
      </c>
      <c r="O175" s="4">
        <v>9392.86</v>
      </c>
      <c r="P175" s="4">
        <v>9392.6389153100044</v>
      </c>
      <c r="Q175" s="4" t="s">
        <v>48</v>
      </c>
      <c r="R175" s="4" t="s">
        <v>501</v>
      </c>
      <c r="S175" s="4">
        <v>9391.86</v>
      </c>
      <c r="T175" s="4">
        <v>8</v>
      </c>
      <c r="U175" s="4" t="s">
        <v>7</v>
      </c>
      <c r="V175" s="4">
        <v>9385.9010846900001</v>
      </c>
      <c r="W175" s="4">
        <v>9385.68</v>
      </c>
      <c r="X175" s="4">
        <v>-0.22108468999613301</v>
      </c>
      <c r="Y175" s="4">
        <v>-23.554977620290401</v>
      </c>
      <c r="Z175" s="4" t="s">
        <v>329</v>
      </c>
      <c r="AA175" s="4" t="s">
        <v>233</v>
      </c>
      <c r="AB175" s="4" t="s">
        <v>233</v>
      </c>
      <c r="AC175" s="4">
        <v>70</v>
      </c>
      <c r="AD175" s="4">
        <v>1</v>
      </c>
      <c r="AE175" s="4">
        <v>3</v>
      </c>
      <c r="AF175" s="4" t="s">
        <v>502</v>
      </c>
      <c r="AG175" s="4">
        <v>1</v>
      </c>
      <c r="AH175" s="4">
        <v>3.2469072173249998E-12</v>
      </c>
      <c r="AI175" s="4">
        <v>8</v>
      </c>
      <c r="AJ175" s="4">
        <v>0</v>
      </c>
      <c r="AK175" s="4">
        <v>1</v>
      </c>
      <c r="AL175" s="4">
        <v>84</v>
      </c>
      <c r="AM175" s="4">
        <v>3172</v>
      </c>
    </row>
    <row r="176" spans="1:39" s="20" customFormat="1" x14ac:dyDescent="0.2">
      <c r="A176" s="4" t="s">
        <v>655</v>
      </c>
      <c r="B176" s="4" t="s">
        <v>43</v>
      </c>
      <c r="C176" s="4" t="s">
        <v>506</v>
      </c>
      <c r="D176" s="4" t="s">
        <v>562</v>
      </c>
      <c r="E176" s="4" t="s">
        <v>556</v>
      </c>
      <c r="F176" s="4">
        <v>1.3070190045624899E-3</v>
      </c>
      <c r="G176" s="4">
        <v>5.8268803729863098E-3</v>
      </c>
      <c r="H176" s="116" t="s">
        <v>822</v>
      </c>
      <c r="I176" s="4" t="s">
        <v>675</v>
      </c>
      <c r="J176" s="4"/>
      <c r="K176" s="4"/>
      <c r="L176" s="4"/>
      <c r="M176" s="4"/>
      <c r="N176" s="4">
        <v>9442.57</v>
      </c>
      <c r="O176" s="4">
        <v>9442.57</v>
      </c>
      <c r="P176" s="4">
        <v>9443.5501153100013</v>
      </c>
      <c r="Q176" s="4" t="s">
        <v>59</v>
      </c>
      <c r="R176" s="4" t="s">
        <v>507</v>
      </c>
      <c r="S176" s="4">
        <v>9441.57</v>
      </c>
      <c r="T176" s="4">
        <v>4</v>
      </c>
      <c r="U176" s="4" t="s">
        <v>7</v>
      </c>
      <c r="V176" s="4">
        <v>9435.71488469</v>
      </c>
      <c r="W176" s="4">
        <v>9436.6949999999997</v>
      </c>
      <c r="X176" s="4">
        <v>0.98011531000156504</v>
      </c>
      <c r="Y176" s="4">
        <v>103.872925578947</v>
      </c>
      <c r="Z176" s="4" t="s">
        <v>676</v>
      </c>
      <c r="AA176" s="4" t="s">
        <v>119</v>
      </c>
      <c r="AB176" s="4" t="s">
        <v>119</v>
      </c>
      <c r="AC176" s="4">
        <v>75</v>
      </c>
      <c r="AD176" s="4">
        <v>2</v>
      </c>
      <c r="AE176" s="4">
        <v>5</v>
      </c>
      <c r="AF176" s="4" t="s">
        <v>120</v>
      </c>
      <c r="AG176" s="4">
        <v>1</v>
      </c>
      <c r="AH176" s="4">
        <v>1.2161257648942899E-11</v>
      </c>
      <c r="AI176" s="4">
        <v>4</v>
      </c>
      <c r="AJ176" s="4">
        <v>0</v>
      </c>
      <c r="AK176" s="4">
        <v>2</v>
      </c>
      <c r="AL176" s="4">
        <v>45</v>
      </c>
      <c r="AM176" s="4">
        <v>1591</v>
      </c>
    </row>
    <row r="177" spans="1:39" x14ac:dyDescent="0.2">
      <c r="A177" s="4" t="s">
        <v>655</v>
      </c>
      <c r="B177" s="4" t="s">
        <v>43</v>
      </c>
      <c r="C177" s="4" t="s">
        <v>508</v>
      </c>
      <c r="D177" s="4" t="s">
        <v>561</v>
      </c>
      <c r="E177" s="4" t="s">
        <v>556</v>
      </c>
      <c r="F177" s="4">
        <v>9.7837927512829095E-4</v>
      </c>
      <c r="G177" s="4">
        <v>0</v>
      </c>
      <c r="H177" s="116" t="s">
        <v>699</v>
      </c>
      <c r="I177" s="4" t="s">
        <v>283</v>
      </c>
      <c r="N177" s="4">
        <v>9502.68</v>
      </c>
      <c r="O177" s="4">
        <v>9502.68</v>
      </c>
      <c r="P177" s="4">
        <v>9502.7238453100035</v>
      </c>
      <c r="Q177" s="4" t="s">
        <v>48</v>
      </c>
      <c r="R177" s="4" t="s">
        <v>509</v>
      </c>
      <c r="S177" s="4">
        <v>9501.68</v>
      </c>
      <c r="T177" s="4">
        <v>7</v>
      </c>
      <c r="U177" s="4" t="s">
        <v>7</v>
      </c>
      <c r="V177" s="4">
        <v>9495.7168546899993</v>
      </c>
      <c r="W177" s="4">
        <v>9495.7607000000007</v>
      </c>
      <c r="X177" s="4">
        <v>4.38453100032348E-2</v>
      </c>
      <c r="Y177" s="4">
        <v>4.6173775686644696</v>
      </c>
      <c r="Z177" s="4" t="s">
        <v>673</v>
      </c>
      <c r="AA177" s="4" t="s">
        <v>61</v>
      </c>
      <c r="AB177" s="4" t="s">
        <v>61</v>
      </c>
      <c r="AC177" s="4">
        <v>57</v>
      </c>
      <c r="AD177" s="4">
        <v>1</v>
      </c>
      <c r="AE177" s="4">
        <v>2</v>
      </c>
      <c r="AF177" s="4" t="s">
        <v>510</v>
      </c>
      <c r="AG177" s="4">
        <v>1</v>
      </c>
      <c r="AH177" s="4">
        <v>9.1034043129342002E-12</v>
      </c>
      <c r="AI177" s="4">
        <v>3</v>
      </c>
      <c r="AJ177" s="4">
        <v>4</v>
      </c>
      <c r="AK177" s="4">
        <v>1</v>
      </c>
      <c r="AL177" s="4">
        <v>50</v>
      </c>
      <c r="AM177" s="4">
        <v>1879</v>
      </c>
    </row>
    <row r="178" spans="1:39" x14ac:dyDescent="0.2">
      <c r="A178" s="4" t="s">
        <v>655</v>
      </c>
      <c r="B178" s="4" t="s">
        <v>43</v>
      </c>
      <c r="C178" s="4" t="s">
        <v>398</v>
      </c>
      <c r="D178" s="4" t="s">
        <v>582</v>
      </c>
      <c r="E178" s="4" t="s">
        <v>556</v>
      </c>
      <c r="F178" s="4">
        <v>1.7524104603718E-3</v>
      </c>
      <c r="G178" s="4">
        <v>6.3537608116262894E-11</v>
      </c>
      <c r="H178" s="116" t="s">
        <v>727</v>
      </c>
      <c r="I178" s="4" t="s">
        <v>53</v>
      </c>
      <c r="N178" s="4">
        <v>6713.53</v>
      </c>
      <c r="O178" s="4">
        <v>6713.53</v>
      </c>
      <c r="P178" s="4">
        <v>6712.4160553100019</v>
      </c>
      <c r="Q178" s="4" t="s">
        <v>59</v>
      </c>
      <c r="R178" s="4" t="s">
        <v>399</v>
      </c>
      <c r="S178" s="4">
        <v>6712.53</v>
      </c>
      <c r="T178" s="4">
        <v>4</v>
      </c>
      <c r="U178" s="4" t="s">
        <v>7</v>
      </c>
      <c r="V178" s="4">
        <v>6708.40274469</v>
      </c>
      <c r="W178" s="4">
        <v>6707.2888000000003</v>
      </c>
      <c r="X178" s="4">
        <v>-1.11394468999788</v>
      </c>
      <c r="Y178" s="4">
        <v>-166.05214868466501</v>
      </c>
      <c r="Z178" s="4" t="s">
        <v>664</v>
      </c>
      <c r="AA178" s="4" t="s">
        <v>198</v>
      </c>
      <c r="AB178" s="4" t="s">
        <v>198</v>
      </c>
      <c r="AC178" s="4">
        <v>36</v>
      </c>
      <c r="AD178" s="4">
        <v>2</v>
      </c>
      <c r="AE178" s="4">
        <v>1</v>
      </c>
      <c r="AF178" s="4" t="s">
        <v>400</v>
      </c>
      <c r="AG178" s="4">
        <v>1</v>
      </c>
      <c r="AH178" s="4">
        <v>1.63054362950276E-11</v>
      </c>
      <c r="AI178" s="4">
        <v>4</v>
      </c>
      <c r="AJ178" s="4">
        <v>0</v>
      </c>
      <c r="AK178" s="4">
        <v>2</v>
      </c>
      <c r="AL178" s="4">
        <v>57</v>
      </c>
      <c r="AM178" s="4">
        <v>2124</v>
      </c>
    </row>
    <row r="179" spans="1:39" s="20" customFormat="1" x14ac:dyDescent="0.2">
      <c r="A179" s="4" t="s">
        <v>655</v>
      </c>
      <c r="B179" s="4" t="s">
        <v>43</v>
      </c>
      <c r="C179" s="4" t="s">
        <v>504</v>
      </c>
      <c r="D179" s="4"/>
      <c r="E179" s="4" t="s">
        <v>563</v>
      </c>
      <c r="F179" s="4">
        <v>1.7524098656393E-3</v>
      </c>
      <c r="G179" s="4">
        <v>0</v>
      </c>
      <c r="H179" s="116" t="s">
        <v>821</v>
      </c>
      <c r="I179" s="4" t="s">
        <v>66</v>
      </c>
      <c r="J179" s="4"/>
      <c r="K179" s="4"/>
      <c r="L179" s="4"/>
      <c r="M179" s="4"/>
      <c r="N179" s="4">
        <v>9437.6299999999992</v>
      </c>
      <c r="O179" s="4">
        <v>9437.6299999999992</v>
      </c>
      <c r="P179" s="4">
        <v>9438.7243953100024</v>
      </c>
      <c r="Q179" s="4" t="s">
        <v>59</v>
      </c>
      <c r="R179" s="4" t="s">
        <v>505</v>
      </c>
      <c r="S179" s="4">
        <v>9436.6299999999992</v>
      </c>
      <c r="T179" s="4">
        <v>4</v>
      </c>
      <c r="U179" s="4" t="s">
        <v>7</v>
      </c>
      <c r="V179" s="4">
        <v>9430.6508046899999</v>
      </c>
      <c r="W179" s="4">
        <v>9431.7451999999994</v>
      </c>
      <c r="X179" s="4">
        <v>1.09439531000316</v>
      </c>
      <c r="Y179" s="4">
        <v>116.04663693611801</v>
      </c>
      <c r="Z179" s="4" t="s">
        <v>662</v>
      </c>
      <c r="AA179" s="4" t="s">
        <v>163</v>
      </c>
      <c r="AB179" s="4" t="s">
        <v>163</v>
      </c>
      <c r="AC179" s="4">
        <v>56</v>
      </c>
      <c r="AD179" s="4">
        <v>2</v>
      </c>
      <c r="AE179" s="4">
        <v>6</v>
      </c>
      <c r="AF179" s="4" t="s">
        <v>262</v>
      </c>
      <c r="AG179" s="4">
        <v>1</v>
      </c>
      <c r="AH179" s="4">
        <v>1.6305430761293901E-11</v>
      </c>
      <c r="AI179" s="4">
        <v>4</v>
      </c>
      <c r="AJ179" s="4">
        <v>0</v>
      </c>
      <c r="AK179" s="4">
        <v>2</v>
      </c>
      <c r="AL179" s="4">
        <v>53</v>
      </c>
      <c r="AM179" s="4">
        <v>1985</v>
      </c>
    </row>
    <row r="180" spans="1:39" x14ac:dyDescent="0.2">
      <c r="A180" s="4" t="s">
        <v>655</v>
      </c>
      <c r="B180" s="4" t="s">
        <v>70</v>
      </c>
      <c r="C180" s="4" t="s">
        <v>263</v>
      </c>
      <c r="E180" s="4" t="s">
        <v>556</v>
      </c>
      <c r="F180" s="4">
        <v>9.2842006625043199E-3</v>
      </c>
      <c r="G180" s="4">
        <v>0</v>
      </c>
      <c r="H180" s="116" t="s">
        <v>827</v>
      </c>
      <c r="I180" s="4" t="s">
        <v>74</v>
      </c>
      <c r="N180" s="4">
        <v>3755.46</v>
      </c>
      <c r="O180" s="4">
        <v>3755.46</v>
      </c>
      <c r="P180" s="4">
        <v>4519.6294353099993</v>
      </c>
      <c r="Q180" s="4" t="s">
        <v>59</v>
      </c>
      <c r="R180" s="4" t="s">
        <v>265</v>
      </c>
      <c r="S180" s="4">
        <v>3754.46</v>
      </c>
      <c r="T180" s="4">
        <v>4</v>
      </c>
      <c r="U180" s="4" t="s">
        <v>7</v>
      </c>
      <c r="V180" s="4">
        <v>3751.8822646899998</v>
      </c>
      <c r="W180" s="4">
        <v>4516.0517</v>
      </c>
      <c r="X180" s="4">
        <v>764.16943530999902</v>
      </c>
      <c r="Y180" s="4">
        <v>203676.28336896599</v>
      </c>
      <c r="Z180" s="4" t="s">
        <v>264</v>
      </c>
      <c r="AA180" s="4" t="s">
        <v>157</v>
      </c>
      <c r="AB180" s="4" t="s">
        <v>157</v>
      </c>
      <c r="AC180" s="4">
        <v>75</v>
      </c>
      <c r="AD180" s="4">
        <v>1</v>
      </c>
      <c r="AE180" s="4">
        <v>1</v>
      </c>
      <c r="AF180" s="4" t="s">
        <v>266</v>
      </c>
      <c r="AG180" s="4">
        <v>1</v>
      </c>
      <c r="AH180" s="4">
        <v>8.6385550575063002E-8</v>
      </c>
      <c r="AI180" s="4">
        <v>4</v>
      </c>
      <c r="AJ180" s="4">
        <v>0</v>
      </c>
      <c r="AK180" s="4">
        <v>2</v>
      </c>
      <c r="AL180" s="4">
        <v>87</v>
      </c>
      <c r="AM180" s="4">
        <v>4669</v>
      </c>
    </row>
    <row r="181" spans="1:39" x14ac:dyDescent="0.2">
      <c r="A181" s="4" t="s">
        <v>656</v>
      </c>
      <c r="B181" s="4" t="s">
        <v>70</v>
      </c>
      <c r="C181" s="4" t="s">
        <v>454</v>
      </c>
      <c r="E181" s="4" t="s">
        <v>556</v>
      </c>
      <c r="F181" s="4">
        <v>3.40913811766107E-7</v>
      </c>
      <c r="G181" s="4">
        <v>0</v>
      </c>
      <c r="H181" s="116" t="s">
        <v>742</v>
      </c>
      <c r="I181" s="4" t="s">
        <v>53</v>
      </c>
      <c r="N181" s="4">
        <v>8506.94</v>
      </c>
      <c r="O181" s="4">
        <v>8506.94</v>
      </c>
      <c r="P181" s="4">
        <v>8991.9445453100016</v>
      </c>
      <c r="Q181" s="4" t="s">
        <v>59</v>
      </c>
      <c r="R181" s="4" t="s">
        <v>455</v>
      </c>
      <c r="S181" s="4">
        <v>8505.94</v>
      </c>
      <c r="T181" s="4">
        <v>9</v>
      </c>
      <c r="U181" s="4" t="s">
        <v>7</v>
      </c>
      <c r="V181" s="4">
        <v>8500.4938546899994</v>
      </c>
      <c r="W181" s="4">
        <v>8985.4984000000004</v>
      </c>
      <c r="X181" s="4">
        <v>485.00454531000099</v>
      </c>
      <c r="Y181" s="4">
        <v>57056.043284168503</v>
      </c>
      <c r="Z181" s="4" t="s">
        <v>674</v>
      </c>
      <c r="AA181" s="4" t="s">
        <v>157</v>
      </c>
      <c r="AB181" s="4" t="s">
        <v>157</v>
      </c>
      <c r="AC181" s="4">
        <v>64</v>
      </c>
      <c r="AD181" s="4">
        <v>1</v>
      </c>
      <c r="AE181" s="4">
        <v>4</v>
      </c>
      <c r="AF181" s="4" t="s">
        <v>456</v>
      </c>
      <c r="AG181" s="4">
        <v>1</v>
      </c>
      <c r="AH181" s="4">
        <v>5.96688524697261E-13</v>
      </c>
      <c r="AI181" s="4">
        <v>5</v>
      </c>
      <c r="AJ181" s="4">
        <v>4</v>
      </c>
      <c r="AK181" s="4">
        <v>2</v>
      </c>
      <c r="AL181" s="4">
        <v>85</v>
      </c>
      <c r="AM181" s="4">
        <v>6865</v>
      </c>
    </row>
    <row r="182" spans="1:39" x14ac:dyDescent="0.2">
      <c r="A182" s="4" t="s">
        <v>655</v>
      </c>
      <c r="B182" s="4" t="s">
        <v>70</v>
      </c>
      <c r="C182" s="4" t="s">
        <v>454</v>
      </c>
      <c r="E182" s="4" t="s">
        <v>556</v>
      </c>
      <c r="F182" s="4">
        <v>3.0108264843705301E-4</v>
      </c>
      <c r="G182" s="4">
        <v>0</v>
      </c>
      <c r="H182" s="116" t="s">
        <v>742</v>
      </c>
      <c r="I182" s="4" t="s">
        <v>53</v>
      </c>
      <c r="N182" s="4">
        <v>8506.94</v>
      </c>
      <c r="O182" s="4">
        <v>8548.9505600000011</v>
      </c>
      <c r="P182" s="4">
        <v>8987.913823310002</v>
      </c>
      <c r="Q182" s="4" t="s">
        <v>59</v>
      </c>
      <c r="R182" s="4" t="s">
        <v>455</v>
      </c>
      <c r="S182" s="4">
        <v>8505.94</v>
      </c>
      <c r="T182" s="4">
        <v>6</v>
      </c>
      <c r="U182" s="4" t="s">
        <v>422</v>
      </c>
      <c r="V182" s="4">
        <v>8543.5122366899996</v>
      </c>
      <c r="W182" s="4">
        <v>8982.4755000000005</v>
      </c>
      <c r="X182" s="4">
        <v>438.96326331000103</v>
      </c>
      <c r="Y182" s="4">
        <v>51379.719622204</v>
      </c>
      <c r="Z182" s="4" t="s">
        <v>674</v>
      </c>
      <c r="AA182" s="4" t="s">
        <v>157</v>
      </c>
      <c r="AB182" s="4" t="s">
        <v>157</v>
      </c>
      <c r="AC182" s="4">
        <v>62</v>
      </c>
      <c r="AD182" s="4">
        <v>1</v>
      </c>
      <c r="AE182" s="4">
        <v>4</v>
      </c>
      <c r="AF182" s="4" t="s">
        <v>461</v>
      </c>
      <c r="AG182" s="4">
        <v>1</v>
      </c>
      <c r="AH182" s="4">
        <v>2.8014463817951599E-9</v>
      </c>
      <c r="AI182" s="4">
        <v>2</v>
      </c>
      <c r="AJ182" s="4">
        <v>4</v>
      </c>
      <c r="AK182" s="4">
        <v>2</v>
      </c>
      <c r="AL182" s="4">
        <v>87</v>
      </c>
      <c r="AM182" s="4">
        <v>4667</v>
      </c>
    </row>
    <row r="242" spans="2:3" x14ac:dyDescent="0.2">
      <c r="B242" s="20"/>
      <c r="C242" s="20"/>
    </row>
    <row r="245" spans="2:3" x14ac:dyDescent="0.2">
      <c r="B245" s="20"/>
      <c r="C245" s="20"/>
    </row>
  </sheetData>
  <mergeCells count="1">
    <mergeCell ref="A1:P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A252"/>
  <sheetViews>
    <sheetView tabSelected="1" zoomScale="94" zoomScaleNormal="85" workbookViewId="0">
      <selection activeCell="B7" sqref="B7"/>
    </sheetView>
  </sheetViews>
  <sheetFormatPr baseColWidth="10" defaultColWidth="11" defaultRowHeight="16" x14ac:dyDescent="0.2"/>
  <cols>
    <col min="1" max="1" width="14.1640625" style="4" customWidth="1"/>
    <col min="2" max="2" width="11.33203125" style="4" bestFit="1" customWidth="1"/>
    <col min="3" max="3" width="16.83203125" style="4" customWidth="1"/>
    <col min="4" max="4" width="14.83203125" style="4" customWidth="1"/>
    <col min="5" max="5" width="11.1640625" style="4" customWidth="1"/>
    <col min="6" max="6" width="10.83203125" style="4" bestFit="1" customWidth="1"/>
    <col min="7" max="7" width="16.1640625" style="4" customWidth="1"/>
    <col min="8" max="8" width="28.5" style="4" bestFit="1" customWidth="1"/>
    <col min="9" max="9" width="17.1640625" style="4" bestFit="1" customWidth="1"/>
    <col min="10" max="10" width="14.5" style="17" customWidth="1"/>
    <col min="11" max="11" width="13" style="4" customWidth="1"/>
    <col min="12" max="12" width="11.33203125" style="4" bestFit="1" customWidth="1"/>
    <col min="13" max="14" width="11" style="4"/>
    <col min="15" max="15" width="15.6640625" style="4" customWidth="1"/>
    <col min="16" max="16" width="14.83203125" style="4" bestFit="1" customWidth="1"/>
    <col min="17" max="17" width="10.5" style="4" bestFit="1" customWidth="1"/>
    <col min="18" max="18" width="11" style="4"/>
    <col min="19" max="19" width="10.5" style="4" bestFit="1" customWidth="1"/>
    <col min="20" max="20" width="10.83203125" style="4" bestFit="1" customWidth="1"/>
    <col min="21" max="21" width="10.5" style="4" bestFit="1" customWidth="1"/>
    <col min="22" max="23" width="11.33203125" style="4" bestFit="1" customWidth="1"/>
    <col min="24" max="24" width="10.83203125" style="4" bestFit="1" customWidth="1"/>
    <col min="25" max="25" width="10.5" style="4" bestFit="1" customWidth="1"/>
    <col min="26" max="26" width="29.5" style="4" customWidth="1"/>
    <col min="27" max="27" width="12.6640625" style="4" bestFit="1" customWidth="1"/>
    <col min="28" max="28" width="10.83203125" style="4" bestFit="1" customWidth="1"/>
    <col min="29" max="29" width="12.6640625" style="4" bestFit="1" customWidth="1"/>
    <col min="30" max="30" width="10.83203125" style="4" bestFit="1" customWidth="1"/>
    <col min="31" max="31" width="11.33203125" style="4" bestFit="1" customWidth="1"/>
    <col min="32" max="32" width="11" style="4"/>
    <col min="33" max="33" width="11.33203125" style="4" bestFit="1" customWidth="1"/>
    <col min="34" max="35" width="10.83203125" style="4" bestFit="1" customWidth="1"/>
    <col min="36" max="36" width="19.83203125" style="4" customWidth="1"/>
    <col min="37" max="37" width="11.33203125" style="4" bestFit="1" customWidth="1"/>
    <col min="38" max="38" width="10.83203125" style="4" bestFit="1" customWidth="1"/>
    <col min="39" max="39" width="15.33203125" style="4" bestFit="1" customWidth="1"/>
    <col min="40" max="44" width="10.5" style="4" bestFit="1" customWidth="1"/>
    <col min="45" max="16384" width="11" style="4"/>
  </cols>
  <sheetData>
    <row r="1" spans="1:41" ht="16" customHeight="1" x14ac:dyDescent="0.2">
      <c r="A1" s="127" t="s">
        <v>910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  <c r="AH1" s="128"/>
      <c r="AI1" s="128"/>
      <c r="AJ1" s="128"/>
      <c r="AK1" s="128"/>
      <c r="AL1" s="128"/>
      <c r="AM1" s="128"/>
      <c r="AN1" s="128"/>
      <c r="AO1" s="128"/>
    </row>
    <row r="2" spans="1:41" ht="16" customHeight="1" x14ac:dyDescent="0.2">
      <c r="A2" s="127"/>
      <c r="B2" s="128"/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  <c r="AB2" s="128"/>
      <c r="AC2" s="128"/>
      <c r="AD2" s="128"/>
      <c r="AE2" s="128"/>
      <c r="AF2" s="128"/>
      <c r="AG2" s="128"/>
      <c r="AH2" s="128"/>
      <c r="AI2" s="128"/>
      <c r="AJ2" s="128"/>
      <c r="AK2" s="128"/>
      <c r="AL2" s="128"/>
      <c r="AM2" s="128"/>
      <c r="AN2" s="128"/>
      <c r="AO2" s="128"/>
    </row>
    <row r="3" spans="1:41" ht="16" customHeight="1" x14ac:dyDescent="0.2">
      <c r="A3" s="127"/>
      <c r="B3" s="128"/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8"/>
      <c r="AL3" s="128"/>
      <c r="AM3" s="128"/>
      <c r="AN3" s="128"/>
      <c r="AO3" s="128"/>
    </row>
    <row r="4" spans="1:41" x14ac:dyDescent="0.2">
      <c r="A4" s="11"/>
      <c r="J4" s="4"/>
    </row>
    <row r="5" spans="1:41" x14ac:dyDescent="0.2">
      <c r="B5" s="15" t="s">
        <v>993</v>
      </c>
      <c r="C5" s="15"/>
      <c r="D5" s="15"/>
      <c r="E5" s="16"/>
      <c r="H5" s="1" t="s">
        <v>911</v>
      </c>
      <c r="I5" s="1"/>
      <c r="J5" s="1"/>
      <c r="K5" s="1"/>
    </row>
    <row r="6" spans="1:41" x14ac:dyDescent="0.2">
      <c r="B6" s="18" t="s">
        <v>994</v>
      </c>
      <c r="C6" s="18"/>
      <c r="D6" s="18"/>
      <c r="E6" s="19"/>
      <c r="H6" s="2" t="s">
        <v>912</v>
      </c>
      <c r="I6" s="1"/>
      <c r="J6" s="1"/>
      <c r="K6" s="1"/>
    </row>
    <row r="7" spans="1:41" x14ac:dyDescent="0.2">
      <c r="B7" s="20" t="s">
        <v>862</v>
      </c>
      <c r="I7" s="17"/>
      <c r="N7" s="21"/>
    </row>
    <row r="8" spans="1:41" x14ac:dyDescent="0.2">
      <c r="B8" s="22" t="s">
        <v>877</v>
      </c>
      <c r="C8" s="23"/>
      <c r="D8" s="23"/>
      <c r="E8" s="23"/>
      <c r="F8" s="23"/>
      <c r="G8" s="23"/>
      <c r="I8" s="17"/>
      <c r="N8" s="21"/>
    </row>
    <row r="9" spans="1:41" s="10" customFormat="1" x14ac:dyDescent="0.2">
      <c r="B9" s="24"/>
      <c r="C9" s="24"/>
      <c r="D9" s="24"/>
      <c r="I9" s="25"/>
      <c r="J9" s="25"/>
    </row>
    <row r="10" spans="1:41" x14ac:dyDescent="0.2">
      <c r="A10" s="133" t="s">
        <v>863</v>
      </c>
      <c r="B10" s="134"/>
      <c r="C10" s="134"/>
      <c r="D10" s="134"/>
      <c r="E10" s="134"/>
      <c r="F10" s="134"/>
      <c r="G10" s="134"/>
      <c r="H10" s="134"/>
      <c r="I10" s="134"/>
      <c r="J10" s="134"/>
      <c r="K10" s="134"/>
      <c r="L10" s="135"/>
      <c r="M10" s="133" t="s">
        <v>874</v>
      </c>
      <c r="N10" s="134"/>
      <c r="O10" s="134"/>
      <c r="P10" s="134"/>
      <c r="Q10" s="134"/>
      <c r="R10" s="134"/>
      <c r="S10" s="134"/>
      <c r="T10" s="134"/>
      <c r="U10" s="134"/>
      <c r="V10" s="134"/>
      <c r="W10" s="134"/>
      <c r="X10" s="134"/>
      <c r="Y10" s="134"/>
      <c r="Z10" s="134"/>
      <c r="AA10" s="134"/>
      <c r="AB10" s="134"/>
      <c r="AC10" s="134"/>
      <c r="AD10" s="134"/>
      <c r="AE10" s="134"/>
      <c r="AF10" s="134"/>
      <c r="AG10" s="134"/>
      <c r="AH10" s="134"/>
      <c r="AI10" s="134"/>
      <c r="AJ10" s="134"/>
      <c r="AK10" s="134"/>
      <c r="AL10" s="134"/>
      <c r="AM10" s="134"/>
      <c r="AN10" s="134"/>
      <c r="AO10" s="135"/>
    </row>
    <row r="11" spans="1:41" s="33" customFormat="1" ht="83.25" customHeight="1" x14ac:dyDescent="0.2">
      <c r="A11" s="26" t="s">
        <v>864</v>
      </c>
      <c r="B11" s="27" t="s">
        <v>865</v>
      </c>
      <c r="C11" s="27" t="s">
        <v>866</v>
      </c>
      <c r="D11" s="27" t="s">
        <v>867</v>
      </c>
      <c r="E11" s="27" t="s">
        <v>868</v>
      </c>
      <c r="F11" s="27" t="s">
        <v>869</v>
      </c>
      <c r="G11" s="27" t="s">
        <v>870</v>
      </c>
      <c r="H11" s="27" t="s">
        <v>981</v>
      </c>
      <c r="I11" s="27" t="s">
        <v>982</v>
      </c>
      <c r="J11" s="28" t="s">
        <v>871</v>
      </c>
      <c r="K11" s="27" t="s">
        <v>872</v>
      </c>
      <c r="L11" s="27" t="s">
        <v>873</v>
      </c>
      <c r="M11" s="29" t="s">
        <v>555</v>
      </c>
      <c r="N11" s="29" t="s">
        <v>0</v>
      </c>
      <c r="O11" s="29" t="s">
        <v>686</v>
      </c>
      <c r="P11" s="29" t="s">
        <v>27</v>
      </c>
      <c r="Q11" s="30" t="s">
        <v>861</v>
      </c>
      <c r="R11" s="31" t="s">
        <v>847</v>
      </c>
      <c r="S11" s="31"/>
      <c r="T11" s="31" t="s">
        <v>28</v>
      </c>
      <c r="U11" s="29" t="s">
        <v>2</v>
      </c>
      <c r="V11" s="29" t="s">
        <v>33</v>
      </c>
      <c r="W11" s="107" t="s">
        <v>29</v>
      </c>
      <c r="X11" s="107" t="s">
        <v>30</v>
      </c>
      <c r="Y11" s="31" t="s">
        <v>32</v>
      </c>
      <c r="Z11" s="29" t="s">
        <v>1</v>
      </c>
      <c r="AA11" s="29" t="s">
        <v>19</v>
      </c>
      <c r="AB11" s="29" t="s">
        <v>20</v>
      </c>
      <c r="AC11" s="29" t="s">
        <v>39</v>
      </c>
      <c r="AD11" s="29" t="s">
        <v>3</v>
      </c>
      <c r="AE11" s="29" t="s">
        <v>4</v>
      </c>
      <c r="AF11" s="29" t="s">
        <v>34</v>
      </c>
      <c r="AG11" s="29" t="s">
        <v>35</v>
      </c>
      <c r="AH11" s="29" t="s">
        <v>36</v>
      </c>
      <c r="AI11" s="29" t="s">
        <v>37</v>
      </c>
      <c r="AJ11" s="29" t="s">
        <v>38</v>
      </c>
      <c r="AK11" s="29" t="s">
        <v>40</v>
      </c>
      <c r="AL11" s="29" t="s">
        <v>41</v>
      </c>
      <c r="AM11" s="29" t="s">
        <v>42</v>
      </c>
      <c r="AN11" s="29" t="s">
        <v>31</v>
      </c>
      <c r="AO11" s="32" t="s">
        <v>26</v>
      </c>
    </row>
    <row r="12" spans="1:41" x14ac:dyDescent="0.2">
      <c r="A12" s="34"/>
      <c r="B12" s="34"/>
      <c r="C12" s="34"/>
      <c r="D12" s="34"/>
      <c r="E12" s="35">
        <v>1010.06</v>
      </c>
      <c r="F12" s="34"/>
      <c r="G12" s="34"/>
      <c r="H12" s="36">
        <v>1009.82</v>
      </c>
      <c r="I12" s="35">
        <v>1010.55</v>
      </c>
      <c r="J12" s="37">
        <v>1010.1433333333334</v>
      </c>
      <c r="K12" s="21">
        <v>1009.6382616666667</v>
      </c>
      <c r="L12" s="21">
        <v>1010.6484050000001</v>
      </c>
      <c r="M12" s="13"/>
      <c r="N12" s="38"/>
      <c r="O12" s="38"/>
      <c r="P12" s="13"/>
      <c r="Q12" s="13"/>
      <c r="R12" s="13"/>
      <c r="S12" s="13"/>
    </row>
    <row r="13" spans="1:41" ht="16.5" customHeight="1" x14ac:dyDescent="0.2">
      <c r="A13" s="35">
        <v>1042.5</v>
      </c>
      <c r="B13" s="35">
        <v>1042.97</v>
      </c>
      <c r="C13" s="35">
        <v>1042.3499999999999</v>
      </c>
      <c r="D13" s="35">
        <v>1042.71</v>
      </c>
      <c r="E13" s="35"/>
      <c r="F13" s="35">
        <v>1041.92</v>
      </c>
      <c r="G13" s="35">
        <v>1042.19</v>
      </c>
      <c r="H13" s="39">
        <v>1042.94</v>
      </c>
      <c r="I13" s="35">
        <v>1042.0899999999999</v>
      </c>
      <c r="J13" s="40">
        <v>1042.4587500000002</v>
      </c>
      <c r="K13" s="21">
        <v>1041.9375206250002</v>
      </c>
      <c r="L13" s="21">
        <v>1042.9799793750003</v>
      </c>
      <c r="M13" s="13"/>
      <c r="N13" s="13"/>
      <c r="O13" s="13"/>
      <c r="P13" s="13"/>
      <c r="Q13" s="13"/>
      <c r="R13" s="13"/>
      <c r="S13" s="13"/>
    </row>
    <row r="14" spans="1:41" x14ac:dyDescent="0.2">
      <c r="A14" s="35">
        <v>1051.52</v>
      </c>
      <c r="B14" s="35"/>
      <c r="C14" s="35">
        <v>1051.78</v>
      </c>
      <c r="D14" s="35">
        <v>1051.2</v>
      </c>
      <c r="E14" s="35">
        <v>1051.73</v>
      </c>
      <c r="F14" s="35">
        <v>1051.98</v>
      </c>
      <c r="G14" s="35">
        <v>1051.8499999999999</v>
      </c>
      <c r="H14" s="36">
        <v>1051.29</v>
      </c>
      <c r="I14" s="41">
        <v>1051.93</v>
      </c>
      <c r="J14" s="37">
        <v>1051.6599999999999</v>
      </c>
      <c r="K14" s="21">
        <v>1051.1341699999998</v>
      </c>
      <c r="L14" s="21">
        <v>1052.1858299999999</v>
      </c>
      <c r="M14" s="13"/>
      <c r="N14" s="13"/>
      <c r="O14" s="13"/>
      <c r="P14" s="13"/>
      <c r="Q14" s="13"/>
      <c r="R14" s="13"/>
      <c r="S14" s="13"/>
    </row>
    <row r="15" spans="1:41" x14ac:dyDescent="0.2">
      <c r="A15" s="35">
        <v>1067.45</v>
      </c>
      <c r="B15" s="35">
        <v>1067.6199999999999</v>
      </c>
      <c r="C15" s="35"/>
      <c r="D15" s="35">
        <v>1067.73</v>
      </c>
      <c r="E15" s="35"/>
      <c r="F15" s="35"/>
      <c r="G15" s="35"/>
      <c r="H15" s="39">
        <v>1067.52</v>
      </c>
      <c r="I15" s="35">
        <v>1067.27</v>
      </c>
      <c r="J15" s="40">
        <v>1067.518</v>
      </c>
      <c r="K15" s="21">
        <v>1066.9842410000001</v>
      </c>
      <c r="L15" s="21">
        <v>1068.0517589999999</v>
      </c>
      <c r="M15" s="13"/>
      <c r="N15" s="13"/>
      <c r="O15" s="13"/>
      <c r="P15" s="13"/>
      <c r="Q15" s="13"/>
      <c r="R15" s="13"/>
      <c r="S15" s="13"/>
    </row>
    <row r="16" spans="1:41" x14ac:dyDescent="0.2">
      <c r="A16" s="35"/>
      <c r="B16" s="35">
        <v>1092.06</v>
      </c>
      <c r="C16" s="35"/>
      <c r="D16" s="35">
        <v>1092.07</v>
      </c>
      <c r="E16" s="35"/>
      <c r="F16" s="35"/>
      <c r="G16" s="35"/>
      <c r="H16" s="39">
        <v>1091.8699999999999</v>
      </c>
      <c r="I16" s="42"/>
      <c r="J16" s="40">
        <v>1092</v>
      </c>
      <c r="K16" s="21">
        <v>1091.454</v>
      </c>
      <c r="L16" s="21">
        <v>1092.546</v>
      </c>
      <c r="M16" s="13"/>
      <c r="N16" s="13"/>
      <c r="O16" s="13"/>
      <c r="P16" s="13"/>
      <c r="Q16" s="13"/>
      <c r="R16" s="13"/>
      <c r="S16" s="13"/>
    </row>
    <row r="17" spans="1:19" x14ac:dyDescent="0.2">
      <c r="A17" s="35"/>
      <c r="B17" s="35">
        <v>1112.18</v>
      </c>
      <c r="C17" s="35"/>
      <c r="D17" s="35"/>
      <c r="E17" s="35"/>
      <c r="F17" s="35"/>
      <c r="G17" s="35"/>
      <c r="H17" s="39">
        <v>1112.24</v>
      </c>
      <c r="I17" s="42"/>
      <c r="J17" s="40">
        <v>1112.21</v>
      </c>
      <c r="K17" s="21">
        <v>1111.6538950000001</v>
      </c>
      <c r="L17" s="21">
        <v>1112.7661049999999</v>
      </c>
      <c r="M17" s="13"/>
      <c r="N17" s="13"/>
      <c r="O17" s="13"/>
      <c r="P17" s="13"/>
      <c r="Q17" s="13"/>
      <c r="R17" s="13"/>
      <c r="S17" s="13"/>
    </row>
    <row r="18" spans="1:19" x14ac:dyDescent="0.2">
      <c r="A18" s="35"/>
      <c r="B18" s="35">
        <v>1127.1500000000001</v>
      </c>
      <c r="C18" s="35"/>
      <c r="D18" s="35">
        <v>1126.92</v>
      </c>
      <c r="E18" s="35"/>
      <c r="F18" s="35"/>
      <c r="G18" s="35"/>
      <c r="H18" s="39">
        <v>1127.08</v>
      </c>
      <c r="I18" s="42"/>
      <c r="J18" s="40">
        <v>1127.05</v>
      </c>
      <c r="K18" s="21">
        <v>1126.4864749999999</v>
      </c>
      <c r="L18" s="21">
        <v>1127.613525</v>
      </c>
      <c r="M18" s="13"/>
      <c r="N18" s="13"/>
      <c r="O18" s="13"/>
      <c r="P18" s="13"/>
      <c r="Q18" s="13"/>
      <c r="R18" s="13"/>
      <c r="S18" s="13"/>
    </row>
    <row r="19" spans="1:19" x14ac:dyDescent="0.2">
      <c r="A19" s="35">
        <v>1139.3800000000001</v>
      </c>
      <c r="B19" s="35">
        <v>1140.6500000000001</v>
      </c>
      <c r="C19" s="35">
        <v>1139.18</v>
      </c>
      <c r="D19" s="35">
        <v>1139.9000000000001</v>
      </c>
      <c r="E19" s="35">
        <v>1139.31</v>
      </c>
      <c r="F19" s="35">
        <v>1138.52</v>
      </c>
      <c r="G19" s="35">
        <v>1138.82</v>
      </c>
      <c r="H19" s="39">
        <v>1140.1099999999999</v>
      </c>
      <c r="I19" s="35">
        <v>1138.74</v>
      </c>
      <c r="J19" s="40">
        <v>1139.4011111111113</v>
      </c>
      <c r="K19" s="21">
        <v>1138.8314105555557</v>
      </c>
      <c r="L19" s="21">
        <v>1139.9708116666668</v>
      </c>
      <c r="M19" s="13"/>
      <c r="N19" s="13"/>
      <c r="O19" s="13"/>
      <c r="P19" s="13"/>
      <c r="Q19" s="13"/>
      <c r="R19" s="13"/>
      <c r="S19" s="13"/>
    </row>
    <row r="20" spans="1:19" x14ac:dyDescent="0.2">
      <c r="A20" s="35"/>
      <c r="B20" s="35"/>
      <c r="C20" s="35"/>
      <c r="D20" s="35"/>
      <c r="E20" s="35">
        <v>1151.0999999999999</v>
      </c>
      <c r="F20" s="35"/>
      <c r="G20" s="35">
        <v>1151.1199999999999</v>
      </c>
      <c r="H20" s="41">
        <v>1150.17</v>
      </c>
      <c r="I20" s="41">
        <v>1150.94</v>
      </c>
      <c r="J20" s="43">
        <v>1150.8325</v>
      </c>
      <c r="K20" s="21">
        <v>1150.25708375</v>
      </c>
      <c r="L20" s="21">
        <v>1151.40791625</v>
      </c>
      <c r="M20" s="13"/>
      <c r="N20" s="13"/>
      <c r="O20" s="13"/>
      <c r="P20" s="13"/>
      <c r="Q20" s="13"/>
      <c r="R20" s="13"/>
      <c r="S20" s="13"/>
    </row>
    <row r="21" spans="1:19" x14ac:dyDescent="0.2">
      <c r="A21" s="35"/>
      <c r="B21" s="35"/>
      <c r="C21" s="35"/>
      <c r="D21" s="35"/>
      <c r="E21" s="35"/>
      <c r="F21" s="35"/>
      <c r="G21" s="35"/>
      <c r="H21" s="39">
        <v>1184.3</v>
      </c>
      <c r="I21" s="41">
        <v>1184.3800000000001</v>
      </c>
      <c r="J21" s="40">
        <v>1184.3400000000001</v>
      </c>
      <c r="K21" s="21">
        <v>1183.7478300000002</v>
      </c>
      <c r="L21" s="21">
        <v>1184.93217</v>
      </c>
      <c r="M21" s="13"/>
      <c r="N21" s="13"/>
      <c r="O21" s="13"/>
      <c r="P21" s="13"/>
      <c r="Q21" s="13"/>
      <c r="R21" s="13"/>
      <c r="S21" s="13"/>
    </row>
    <row r="22" spans="1:19" x14ac:dyDescent="0.2">
      <c r="A22" s="35">
        <v>1282.22</v>
      </c>
      <c r="B22" s="35">
        <v>1282.0999999999999</v>
      </c>
      <c r="C22" s="35">
        <v>1282.21</v>
      </c>
      <c r="D22" s="35">
        <v>1282.1400000000001</v>
      </c>
      <c r="E22" s="35">
        <v>1282.45</v>
      </c>
      <c r="F22" s="35">
        <v>1282.24</v>
      </c>
      <c r="G22" s="35">
        <v>1282.33</v>
      </c>
      <c r="H22" s="39">
        <v>1282.21</v>
      </c>
      <c r="I22" s="35">
        <v>1282.21</v>
      </c>
      <c r="J22" s="40">
        <v>1282.2344444444441</v>
      </c>
      <c r="K22" s="21">
        <v>1281.5933272222219</v>
      </c>
      <c r="L22" s="21">
        <v>1282.8755616666663</v>
      </c>
      <c r="M22" s="13"/>
      <c r="N22" s="13"/>
      <c r="O22" s="13"/>
      <c r="P22" s="13"/>
      <c r="Q22" s="13"/>
      <c r="R22" s="13"/>
      <c r="S22" s="13"/>
    </row>
    <row r="23" spans="1:19" x14ac:dyDescent="0.2">
      <c r="A23" s="35">
        <v>1307.56</v>
      </c>
      <c r="B23" s="35">
        <v>1307.1199999999999</v>
      </c>
      <c r="C23" s="35">
        <v>1308.4000000000001</v>
      </c>
      <c r="D23" s="35">
        <v>1307.67</v>
      </c>
      <c r="E23" s="35"/>
      <c r="F23" s="35">
        <v>1306.72</v>
      </c>
      <c r="G23" s="35">
        <v>1307.3800000000001</v>
      </c>
      <c r="H23" s="39">
        <v>1307.6300000000001</v>
      </c>
      <c r="I23" s="35">
        <v>1307.53</v>
      </c>
      <c r="J23" s="40">
        <v>1307.50125</v>
      </c>
      <c r="K23" s="21">
        <v>1306.8474993750001</v>
      </c>
      <c r="L23" s="21">
        <v>1308.155000625</v>
      </c>
      <c r="M23" s="13"/>
      <c r="N23" s="13"/>
      <c r="O23" s="13"/>
      <c r="P23" s="13"/>
      <c r="Q23" s="13"/>
      <c r="R23" s="13"/>
      <c r="S23" s="13"/>
    </row>
    <row r="24" spans="1:19" x14ac:dyDescent="0.2">
      <c r="A24" s="35">
        <v>1359.74</v>
      </c>
      <c r="B24" s="35">
        <v>1359.21</v>
      </c>
      <c r="C24" s="35">
        <v>1359.82</v>
      </c>
      <c r="D24" s="35">
        <v>1359.56</v>
      </c>
      <c r="E24" s="35">
        <v>1360.43</v>
      </c>
      <c r="F24" s="35">
        <v>1360.05</v>
      </c>
      <c r="G24" s="35">
        <v>1360.21</v>
      </c>
      <c r="H24" s="39">
        <v>1359.61</v>
      </c>
      <c r="I24" s="36">
        <v>1359.89</v>
      </c>
      <c r="J24" s="40">
        <v>1359.8355555555556</v>
      </c>
      <c r="K24" s="21">
        <v>1359.1556377777779</v>
      </c>
      <c r="L24" s="21">
        <v>1360.5154733333334</v>
      </c>
      <c r="M24" s="13"/>
      <c r="N24" s="13"/>
      <c r="O24" s="13"/>
      <c r="P24" s="13"/>
      <c r="Q24" s="13"/>
      <c r="R24" s="13"/>
      <c r="S24" s="13"/>
    </row>
    <row r="25" spans="1:19" x14ac:dyDescent="0.2">
      <c r="A25" s="35">
        <v>1376.37</v>
      </c>
      <c r="B25" s="35">
        <v>1376.45</v>
      </c>
      <c r="C25" s="35">
        <v>1376.29</v>
      </c>
      <c r="D25" s="35">
        <v>1376.36</v>
      </c>
      <c r="E25" s="35">
        <v>1376.54</v>
      </c>
      <c r="F25" s="35">
        <v>1376.25</v>
      </c>
      <c r="G25" s="35">
        <v>1376.39</v>
      </c>
      <c r="H25" s="36">
        <v>1376.45</v>
      </c>
      <c r="I25" s="36">
        <v>1376.23</v>
      </c>
      <c r="J25" s="37">
        <v>1376.37</v>
      </c>
      <c r="K25" s="21">
        <v>1375.6818149999999</v>
      </c>
      <c r="L25" s="21">
        <v>1377.0581849999999</v>
      </c>
      <c r="M25" s="13"/>
      <c r="N25" s="13"/>
      <c r="O25" s="13"/>
      <c r="P25" s="13"/>
      <c r="Q25" s="13"/>
      <c r="R25" s="13"/>
      <c r="S25" s="13"/>
    </row>
    <row r="26" spans="1:19" x14ac:dyDescent="0.2">
      <c r="A26" s="35"/>
      <c r="B26" s="35"/>
      <c r="C26" s="35">
        <v>1389.53</v>
      </c>
      <c r="D26" s="35"/>
      <c r="E26" s="35"/>
      <c r="F26" s="35"/>
      <c r="G26" s="35"/>
      <c r="H26" s="44"/>
      <c r="I26" s="36">
        <v>1389.59</v>
      </c>
      <c r="J26" s="37">
        <v>1389.56</v>
      </c>
      <c r="K26" s="21">
        <v>1388.8652199999999</v>
      </c>
      <c r="L26" s="21">
        <v>1390.25478</v>
      </c>
      <c r="M26" s="13"/>
      <c r="N26" s="13"/>
      <c r="O26" s="13"/>
      <c r="P26" s="13"/>
      <c r="Q26" s="13"/>
      <c r="R26" s="13"/>
      <c r="S26" s="13"/>
    </row>
    <row r="27" spans="1:19" x14ac:dyDescent="0.2">
      <c r="A27" s="35">
        <v>1403.7</v>
      </c>
      <c r="B27" s="35">
        <v>1403.92</v>
      </c>
      <c r="C27" s="35">
        <v>1403.49</v>
      </c>
      <c r="D27" s="35">
        <v>1403.73</v>
      </c>
      <c r="E27" s="35">
        <v>1403.65</v>
      </c>
      <c r="F27" s="35">
        <v>1403.7</v>
      </c>
      <c r="G27" s="35">
        <v>1403.65</v>
      </c>
      <c r="H27" s="36">
        <v>1403.78</v>
      </c>
      <c r="I27" s="41">
        <v>1403.47</v>
      </c>
      <c r="J27" s="37">
        <v>1403.6766666666667</v>
      </c>
      <c r="K27" s="21">
        <v>1402.9748283333333</v>
      </c>
      <c r="L27" s="21">
        <v>1404.3785050000001</v>
      </c>
      <c r="M27" s="13"/>
      <c r="N27" s="13"/>
      <c r="O27" s="13"/>
      <c r="P27" s="13"/>
      <c r="Q27" s="13"/>
      <c r="R27" s="13"/>
      <c r="S27" s="13"/>
    </row>
    <row r="28" spans="1:19" ht="15" customHeight="1" x14ac:dyDescent="0.2">
      <c r="A28" s="35">
        <v>1492.06</v>
      </c>
      <c r="B28" s="35">
        <v>1492.32</v>
      </c>
      <c r="C28" s="35">
        <v>1492.57</v>
      </c>
      <c r="D28" s="35">
        <v>1492.42</v>
      </c>
      <c r="E28" s="35">
        <v>1492.11</v>
      </c>
      <c r="F28" s="35">
        <v>1491.49</v>
      </c>
      <c r="G28" s="35">
        <v>1491.71</v>
      </c>
      <c r="H28" s="36">
        <v>1492.17</v>
      </c>
      <c r="I28" s="41">
        <v>1491.88</v>
      </c>
      <c r="J28" s="37">
        <v>1492.0811111111111</v>
      </c>
      <c r="K28" s="21">
        <v>1491.3350705555556</v>
      </c>
      <c r="L28" s="21">
        <v>1492.8271516666666</v>
      </c>
      <c r="M28" s="13"/>
      <c r="N28" s="13"/>
      <c r="O28" s="13"/>
      <c r="P28" s="13"/>
      <c r="Q28" s="13"/>
      <c r="R28" s="13"/>
      <c r="S28" s="13"/>
    </row>
    <row r="29" spans="1:19" x14ac:dyDescent="0.2">
      <c r="A29" s="35">
        <v>1507.92</v>
      </c>
      <c r="B29" s="35">
        <v>1507.03</v>
      </c>
      <c r="C29" s="35">
        <v>1506.95</v>
      </c>
      <c r="D29" s="35">
        <v>1506.99</v>
      </c>
      <c r="E29" s="35"/>
      <c r="F29" s="35"/>
      <c r="G29" s="35"/>
      <c r="H29" s="39">
        <v>1507.09</v>
      </c>
      <c r="I29" s="35">
        <v>1507.84</v>
      </c>
      <c r="J29" s="40">
        <v>1507.3033333333333</v>
      </c>
      <c r="K29" s="21">
        <v>1506.5496816666666</v>
      </c>
      <c r="L29" s="21">
        <v>1508.0569849999999</v>
      </c>
      <c r="M29" s="13"/>
      <c r="N29" s="13"/>
      <c r="O29" s="13"/>
      <c r="P29" s="13"/>
      <c r="Q29" s="13"/>
      <c r="R29" s="13"/>
      <c r="S29" s="13"/>
    </row>
    <row r="30" spans="1:19" x14ac:dyDescent="0.2">
      <c r="A30" s="35">
        <v>1521.73</v>
      </c>
      <c r="B30" s="35">
        <v>1521.53</v>
      </c>
      <c r="C30" s="35">
        <v>1521.43</v>
      </c>
      <c r="D30" s="35">
        <v>1521.48</v>
      </c>
      <c r="E30" s="35">
        <v>1521.78</v>
      </c>
      <c r="F30" s="35">
        <v>1522.23</v>
      </c>
      <c r="G30" s="35">
        <v>1522.05</v>
      </c>
      <c r="H30" s="36">
        <v>1521.56</v>
      </c>
      <c r="I30" s="41">
        <v>1521.77</v>
      </c>
      <c r="J30" s="37">
        <v>1521.7288888888888</v>
      </c>
      <c r="K30" s="21">
        <v>1520.9680244444444</v>
      </c>
      <c r="L30" s="21">
        <v>1522.4897533333333</v>
      </c>
      <c r="M30" s="13"/>
      <c r="N30" s="13"/>
      <c r="O30" s="13"/>
      <c r="P30" s="13"/>
      <c r="Q30" s="13"/>
      <c r="R30" s="13"/>
      <c r="S30" s="13"/>
    </row>
    <row r="31" spans="1:19" x14ac:dyDescent="0.2">
      <c r="A31" s="35">
        <v>1548.16</v>
      </c>
      <c r="B31" s="35">
        <v>1548.37</v>
      </c>
      <c r="C31" s="35">
        <v>1548.09</v>
      </c>
      <c r="D31" s="35">
        <v>1548.25</v>
      </c>
      <c r="E31" s="35">
        <v>1548.2</v>
      </c>
      <c r="F31" s="35">
        <v>1547.91</v>
      </c>
      <c r="G31" s="35">
        <v>1548.04</v>
      </c>
      <c r="H31" s="36">
        <v>1548.32</v>
      </c>
      <c r="I31" s="41">
        <v>1548.02</v>
      </c>
      <c r="J31" s="37">
        <v>1548.1511111111113</v>
      </c>
      <c r="K31" s="21">
        <v>1547.3770355555557</v>
      </c>
      <c r="L31" s="21">
        <v>1548.9251866666668</v>
      </c>
      <c r="M31" s="13"/>
      <c r="N31" s="13"/>
      <c r="O31" s="13"/>
      <c r="P31" s="13"/>
      <c r="Q31" s="13"/>
      <c r="R31" s="13"/>
      <c r="S31" s="13"/>
    </row>
    <row r="32" spans="1:19" x14ac:dyDescent="0.2">
      <c r="A32" s="35">
        <v>1564.78</v>
      </c>
      <c r="B32" s="35">
        <v>1564.58</v>
      </c>
      <c r="C32" s="35">
        <v>1564.52</v>
      </c>
      <c r="D32" s="35">
        <v>1564.54</v>
      </c>
      <c r="E32" s="35">
        <v>1565.38</v>
      </c>
      <c r="F32" s="35">
        <v>1564.93</v>
      </c>
      <c r="G32" s="35">
        <v>1565.11</v>
      </c>
      <c r="H32" s="36">
        <v>1564.88</v>
      </c>
      <c r="I32" s="41">
        <v>1564.78</v>
      </c>
      <c r="J32" s="37">
        <v>1564.8333333333335</v>
      </c>
      <c r="K32" s="21">
        <v>1564.0509166666668</v>
      </c>
      <c r="L32" s="21">
        <v>1565.6157500000002</v>
      </c>
      <c r="M32" s="13"/>
      <c r="N32" s="13"/>
      <c r="O32" s="13"/>
      <c r="P32" s="13"/>
      <c r="Q32" s="13"/>
      <c r="R32" s="13"/>
      <c r="S32" s="13"/>
    </row>
    <row r="33" spans="1:19" x14ac:dyDescent="0.2">
      <c r="A33" s="35">
        <v>1728.15</v>
      </c>
      <c r="B33" s="35"/>
      <c r="C33" s="35"/>
      <c r="D33" s="35"/>
      <c r="E33" s="35"/>
      <c r="F33" s="35">
        <v>1730.6</v>
      </c>
      <c r="G33" s="35">
        <v>1728.97</v>
      </c>
      <c r="H33" s="39">
        <v>1727.6</v>
      </c>
      <c r="I33" s="35">
        <v>1729.98</v>
      </c>
      <c r="J33" s="40">
        <v>1729.06</v>
      </c>
      <c r="K33" s="21">
        <v>1728.1954699999999</v>
      </c>
      <c r="L33" s="21">
        <v>1729.92453</v>
      </c>
      <c r="M33" s="13"/>
      <c r="N33" s="13"/>
      <c r="O33" s="13"/>
      <c r="P33" s="13"/>
      <c r="Q33" s="13"/>
      <c r="R33" s="13"/>
      <c r="S33" s="13"/>
    </row>
    <row r="34" spans="1:19" x14ac:dyDescent="0.2">
      <c r="A34" s="35"/>
      <c r="B34" s="35"/>
      <c r="C34" s="35"/>
      <c r="D34" s="35"/>
      <c r="E34" s="35"/>
      <c r="F34" s="35"/>
      <c r="G34" s="35"/>
      <c r="H34" s="44"/>
      <c r="I34" s="41">
        <v>1756.79</v>
      </c>
      <c r="J34" s="43">
        <v>1756.79</v>
      </c>
      <c r="K34" s="21">
        <v>1755.911605</v>
      </c>
      <c r="L34" s="21">
        <v>1757.6683949999999</v>
      </c>
      <c r="M34" s="13"/>
      <c r="N34" s="13"/>
      <c r="O34" s="13"/>
      <c r="P34" s="13"/>
      <c r="Q34" s="13"/>
      <c r="R34" s="13"/>
      <c r="S34" s="13"/>
    </row>
    <row r="35" spans="1:19" x14ac:dyDescent="0.2">
      <c r="A35" s="35"/>
      <c r="B35" s="35"/>
      <c r="C35" s="35"/>
      <c r="D35" s="35"/>
      <c r="E35" s="35"/>
      <c r="F35" s="35"/>
      <c r="G35" s="35"/>
      <c r="H35" s="39">
        <v>1777.3</v>
      </c>
      <c r="I35" s="35">
        <v>1773.6</v>
      </c>
      <c r="J35" s="40">
        <v>1775.4499999999998</v>
      </c>
      <c r="K35" s="21">
        <v>1774.5622749999998</v>
      </c>
      <c r="L35" s="21">
        <v>1776.3377249999999</v>
      </c>
      <c r="M35" s="13"/>
      <c r="N35" s="13"/>
      <c r="O35" s="13"/>
      <c r="P35" s="13"/>
      <c r="Q35" s="13"/>
      <c r="R35" s="13"/>
      <c r="S35" s="13"/>
    </row>
    <row r="36" spans="1:19" x14ac:dyDescent="0.2">
      <c r="A36" s="35">
        <v>1849.05</v>
      </c>
      <c r="B36" s="35"/>
      <c r="C36" s="35">
        <v>1849.52</v>
      </c>
      <c r="D36" s="35"/>
      <c r="E36" s="35">
        <v>1848.9</v>
      </c>
      <c r="F36" s="35"/>
      <c r="G36" s="35"/>
      <c r="H36" s="36">
        <v>1848.78</v>
      </c>
      <c r="I36" s="35">
        <v>1849.08</v>
      </c>
      <c r="J36" s="37">
        <v>1849.0659999999996</v>
      </c>
      <c r="K36" s="21">
        <v>1848.1414669999995</v>
      </c>
      <c r="L36" s="21">
        <v>1849.9905329999997</v>
      </c>
      <c r="M36" s="13"/>
      <c r="N36" s="13"/>
      <c r="O36" s="13"/>
      <c r="P36" s="13"/>
      <c r="Q36" s="13"/>
      <c r="R36" s="13"/>
      <c r="S36" s="13"/>
    </row>
    <row r="37" spans="1:19" x14ac:dyDescent="0.2">
      <c r="A37" s="35"/>
      <c r="B37" s="35"/>
      <c r="C37" s="35"/>
      <c r="D37" s="35"/>
      <c r="E37" s="35"/>
      <c r="F37" s="35">
        <v>1943.92</v>
      </c>
      <c r="G37" s="35"/>
      <c r="H37" s="45"/>
      <c r="I37" s="35">
        <v>1945.35</v>
      </c>
      <c r="J37" s="46">
        <v>1944.635</v>
      </c>
      <c r="K37" s="21">
        <v>1943.6626825000001</v>
      </c>
      <c r="L37" s="21">
        <v>1945.6073174999999</v>
      </c>
      <c r="M37" s="13"/>
      <c r="N37" s="13"/>
      <c r="O37" s="13"/>
      <c r="P37" s="13"/>
      <c r="Q37" s="13"/>
      <c r="R37" s="13"/>
      <c r="S37" s="13"/>
    </row>
    <row r="38" spans="1:19" x14ac:dyDescent="0.2">
      <c r="A38" s="35">
        <v>1958.25</v>
      </c>
      <c r="B38" s="35"/>
      <c r="C38" s="35">
        <v>1958.26</v>
      </c>
      <c r="D38" s="35"/>
      <c r="E38" s="35">
        <v>1958.38</v>
      </c>
      <c r="F38" s="35">
        <v>1958.45</v>
      </c>
      <c r="G38" s="35">
        <v>1958.49</v>
      </c>
      <c r="H38" s="41">
        <v>1957.76</v>
      </c>
      <c r="I38" s="41">
        <v>1958.42</v>
      </c>
      <c r="J38" s="43">
        <v>1958.287142857143</v>
      </c>
      <c r="K38" s="21">
        <v>1957.3079992857145</v>
      </c>
      <c r="L38" s="21">
        <v>1959.2662864285714</v>
      </c>
      <c r="M38" s="13"/>
      <c r="N38" s="13"/>
      <c r="O38" s="13"/>
      <c r="P38" s="13"/>
      <c r="Q38" s="13"/>
      <c r="R38" s="13"/>
      <c r="S38" s="13"/>
    </row>
    <row r="39" spans="1:19" x14ac:dyDescent="0.2">
      <c r="A39" s="35"/>
      <c r="B39" s="35"/>
      <c r="C39" s="35">
        <v>1992.25</v>
      </c>
      <c r="D39" s="35"/>
      <c r="E39" s="35"/>
      <c r="F39" s="35">
        <v>1993.35</v>
      </c>
      <c r="G39" s="35">
        <v>1993.91</v>
      </c>
      <c r="H39" s="41">
        <v>1994.67</v>
      </c>
      <c r="I39" s="35">
        <v>1993.07</v>
      </c>
      <c r="J39" s="43">
        <v>1993.45</v>
      </c>
      <c r="K39" s="21">
        <v>1992.4532750000001</v>
      </c>
      <c r="L39" s="21">
        <v>1994.446725</v>
      </c>
      <c r="M39" s="13"/>
      <c r="N39" s="13"/>
      <c r="O39" s="13"/>
      <c r="P39" s="13"/>
      <c r="Q39" s="13"/>
      <c r="R39" s="13"/>
      <c r="S39" s="13"/>
    </row>
    <row r="40" spans="1:19" x14ac:dyDescent="0.2">
      <c r="A40" s="35"/>
      <c r="B40" s="35"/>
      <c r="C40" s="35"/>
      <c r="D40" s="35"/>
      <c r="E40" s="35"/>
      <c r="F40" s="35"/>
      <c r="G40" s="35"/>
      <c r="H40" s="39">
        <v>2020.22</v>
      </c>
      <c r="I40" s="35">
        <v>2018.27</v>
      </c>
      <c r="J40" s="40">
        <v>2019.2449999999999</v>
      </c>
      <c r="K40" s="21">
        <v>2018.2353774999999</v>
      </c>
      <c r="L40" s="21">
        <v>2020.2546224999999</v>
      </c>
      <c r="M40" s="13"/>
      <c r="N40" s="13"/>
      <c r="O40" s="13"/>
      <c r="P40" s="13"/>
      <c r="Q40" s="13"/>
      <c r="R40" s="13"/>
      <c r="S40" s="13"/>
    </row>
    <row r="41" spans="1:19" x14ac:dyDescent="0.2">
      <c r="A41" s="35"/>
      <c r="B41" s="35"/>
      <c r="C41" s="35"/>
      <c r="D41" s="35"/>
      <c r="E41" s="35"/>
      <c r="F41" s="35"/>
      <c r="G41" s="35"/>
      <c r="H41" s="36">
        <v>2066.59</v>
      </c>
      <c r="I41" s="42"/>
      <c r="J41" s="37">
        <v>2066.59</v>
      </c>
      <c r="K41" s="21">
        <v>2065.556705</v>
      </c>
      <c r="L41" s="21">
        <v>2067.6232950000003</v>
      </c>
      <c r="M41" s="13"/>
      <c r="N41" s="13"/>
      <c r="O41" s="13"/>
      <c r="P41" s="13"/>
      <c r="Q41" s="13"/>
      <c r="R41" s="13"/>
      <c r="S41" s="13"/>
    </row>
    <row r="42" spans="1:19" x14ac:dyDescent="0.2">
      <c r="A42" s="35"/>
      <c r="B42" s="35"/>
      <c r="C42" s="35">
        <v>2092.71</v>
      </c>
      <c r="D42" s="35"/>
      <c r="E42" s="35"/>
      <c r="F42" s="35"/>
      <c r="G42" s="35"/>
      <c r="H42" s="39">
        <v>2093.67</v>
      </c>
      <c r="I42" s="35">
        <v>2092.85</v>
      </c>
      <c r="J42" s="40">
        <v>2093.0766666666664</v>
      </c>
      <c r="K42" s="21">
        <v>2092.0301283333329</v>
      </c>
      <c r="L42" s="21">
        <v>2094.1232049999999</v>
      </c>
      <c r="M42" s="13"/>
      <c r="N42" s="13"/>
      <c r="O42" s="13"/>
      <c r="P42" s="13"/>
      <c r="Q42" s="13"/>
      <c r="R42" s="13"/>
      <c r="S42" s="13"/>
    </row>
    <row r="43" spans="1:19" x14ac:dyDescent="0.2">
      <c r="A43" s="35"/>
      <c r="B43" s="35"/>
      <c r="C43" s="35"/>
      <c r="D43" s="35"/>
      <c r="E43" s="35"/>
      <c r="F43" s="35">
        <v>2209.46</v>
      </c>
      <c r="G43" s="35">
        <v>2209.4899999999998</v>
      </c>
      <c r="H43" s="45"/>
      <c r="I43" s="35">
        <v>2209.33</v>
      </c>
      <c r="J43" s="46">
        <v>2209.4266666666667</v>
      </c>
      <c r="K43" s="21">
        <v>2208.3219533333336</v>
      </c>
      <c r="L43" s="21">
        <v>2210.5313799999999</v>
      </c>
      <c r="M43" s="13"/>
      <c r="N43" s="13"/>
      <c r="O43" s="13"/>
      <c r="P43" s="13"/>
      <c r="Q43" s="13"/>
      <c r="R43" s="13"/>
      <c r="S43" s="13"/>
    </row>
    <row r="44" spans="1:19" x14ac:dyDescent="0.2">
      <c r="A44" s="35"/>
      <c r="B44" s="35"/>
      <c r="C44" s="35"/>
      <c r="D44" s="35"/>
      <c r="E44" s="35"/>
      <c r="F44" s="35"/>
      <c r="G44" s="35"/>
      <c r="H44" s="47">
        <v>2233.54</v>
      </c>
      <c r="I44" s="35">
        <v>2235.35</v>
      </c>
      <c r="J44" s="43">
        <v>2234.4449999999997</v>
      </c>
      <c r="K44" s="21">
        <v>2233.3277774999997</v>
      </c>
      <c r="L44" s="21">
        <v>2235.5622224999997</v>
      </c>
      <c r="M44" s="13"/>
      <c r="N44" s="13"/>
      <c r="O44" s="13"/>
      <c r="P44" s="13"/>
      <c r="Q44" s="13"/>
      <c r="R44" s="13"/>
      <c r="S44" s="13"/>
    </row>
    <row r="45" spans="1:19" x14ac:dyDescent="0.2">
      <c r="A45" s="35">
        <v>2261.4</v>
      </c>
      <c r="B45" s="35"/>
      <c r="C45" s="35"/>
      <c r="D45" s="35">
        <v>2261.4</v>
      </c>
      <c r="E45" s="35"/>
      <c r="F45" s="35">
        <v>2261.46</v>
      </c>
      <c r="G45" s="35">
        <v>2261.39</v>
      </c>
      <c r="H45" s="41">
        <v>2261.34</v>
      </c>
      <c r="I45" s="35">
        <v>2261.48</v>
      </c>
      <c r="J45" s="43">
        <v>2261.4116666666664</v>
      </c>
      <c r="K45" s="21">
        <v>2260.2809608333332</v>
      </c>
      <c r="L45" s="21">
        <v>2262.5423724999996</v>
      </c>
      <c r="M45" s="13"/>
      <c r="N45" s="13"/>
      <c r="O45" s="13"/>
      <c r="P45" s="13"/>
      <c r="Q45" s="13"/>
      <c r="R45" s="13"/>
      <c r="S45" s="13"/>
    </row>
    <row r="46" spans="1:19" x14ac:dyDescent="0.2">
      <c r="A46" s="35"/>
      <c r="B46" s="35"/>
      <c r="C46" s="35"/>
      <c r="D46" s="35"/>
      <c r="E46" s="35"/>
      <c r="F46" s="35">
        <v>2279.59</v>
      </c>
      <c r="G46" s="35"/>
      <c r="H46" s="42"/>
      <c r="I46" s="41">
        <v>2280.64</v>
      </c>
      <c r="J46" s="43">
        <v>2280.1149999999998</v>
      </c>
      <c r="K46" s="21">
        <v>2278.9749425</v>
      </c>
      <c r="L46" s="21">
        <v>2281.2550574999996</v>
      </c>
      <c r="M46" s="13"/>
      <c r="N46" s="13"/>
      <c r="O46" s="13"/>
      <c r="P46" s="13"/>
      <c r="Q46" s="13"/>
      <c r="R46" s="13"/>
      <c r="S46" s="13"/>
    </row>
    <row r="47" spans="1:19" x14ac:dyDescent="0.2">
      <c r="A47" s="35"/>
      <c r="B47" s="35"/>
      <c r="C47" s="35"/>
      <c r="D47" s="35"/>
      <c r="E47" s="35"/>
      <c r="F47" s="35">
        <v>2309.4899999999998</v>
      </c>
      <c r="G47" s="35"/>
      <c r="H47" s="42"/>
      <c r="I47" s="41">
        <v>2309.62</v>
      </c>
      <c r="J47" s="43">
        <v>2309.5549999999998</v>
      </c>
      <c r="K47" s="21">
        <v>2308.4002224999999</v>
      </c>
      <c r="L47" s="21">
        <v>2310.7097774999997</v>
      </c>
      <c r="M47" s="13"/>
      <c r="N47" s="13"/>
      <c r="O47" s="13"/>
      <c r="P47" s="13"/>
      <c r="Q47" s="13"/>
      <c r="R47" s="13"/>
      <c r="S47" s="13"/>
    </row>
    <row r="48" spans="1:19" x14ac:dyDescent="0.2">
      <c r="A48" s="35"/>
      <c r="B48" s="35"/>
      <c r="C48" s="35"/>
      <c r="D48" s="35"/>
      <c r="E48" s="35"/>
      <c r="F48" s="35"/>
      <c r="G48" s="35"/>
      <c r="H48" s="41">
        <v>2401</v>
      </c>
      <c r="I48" s="35">
        <v>2401.16</v>
      </c>
      <c r="J48" s="43">
        <v>2401.08</v>
      </c>
      <c r="K48" s="21">
        <v>2399.8794600000001</v>
      </c>
      <c r="L48" s="21">
        <v>2402.2805399999997</v>
      </c>
      <c r="M48" s="13"/>
      <c r="N48" s="13"/>
      <c r="O48" s="13"/>
      <c r="P48" s="13"/>
      <c r="Q48" s="13"/>
      <c r="R48" s="13"/>
      <c r="S48" s="13"/>
    </row>
    <row r="49" spans="1:41" x14ac:dyDescent="0.2">
      <c r="A49" s="35">
        <v>2427.25</v>
      </c>
      <c r="B49" s="35">
        <v>2427.69</v>
      </c>
      <c r="C49" s="35">
        <v>2426.59</v>
      </c>
      <c r="D49" s="35">
        <v>2427.16</v>
      </c>
      <c r="E49" s="35">
        <v>2427.31</v>
      </c>
      <c r="F49" s="35">
        <v>2427.4499999999998</v>
      </c>
      <c r="G49" s="35">
        <v>2427.36</v>
      </c>
      <c r="H49" s="41">
        <v>2427.48</v>
      </c>
      <c r="I49" s="35">
        <v>2426.89</v>
      </c>
      <c r="J49" s="43">
        <v>2427.2422222222222</v>
      </c>
      <c r="K49" s="21">
        <v>2426.0286011111111</v>
      </c>
      <c r="L49" s="21">
        <v>2428.4558433333332</v>
      </c>
      <c r="M49" s="13"/>
      <c r="N49" s="13"/>
      <c r="O49" s="13"/>
      <c r="P49" s="13"/>
      <c r="Q49" s="13"/>
      <c r="R49" s="13"/>
      <c r="S49" s="13"/>
    </row>
    <row r="50" spans="1:41" x14ac:dyDescent="0.2">
      <c r="A50" s="35"/>
      <c r="B50" s="35"/>
      <c r="C50" s="35"/>
      <c r="D50" s="35"/>
      <c r="E50" s="35"/>
      <c r="F50" s="35">
        <v>2441.12</v>
      </c>
      <c r="G50" s="35">
        <v>2441.56</v>
      </c>
      <c r="H50" s="42"/>
      <c r="I50" s="41">
        <v>2441.3200000000002</v>
      </c>
      <c r="J50" s="43">
        <v>2441.3333333333335</v>
      </c>
      <c r="K50" s="21">
        <v>2440.1126666666669</v>
      </c>
      <c r="L50" s="21">
        <v>2442.5540000000001</v>
      </c>
      <c r="M50" s="13"/>
      <c r="N50" s="13"/>
      <c r="O50" s="13"/>
      <c r="P50" s="13"/>
      <c r="Q50" s="13"/>
      <c r="R50" s="13"/>
      <c r="S50" s="13"/>
    </row>
    <row r="51" spans="1:41" x14ac:dyDescent="0.2">
      <c r="A51" s="35">
        <v>2486.0500000000002</v>
      </c>
      <c r="B51" s="35">
        <v>2485.7399999999998</v>
      </c>
      <c r="C51" s="35">
        <v>2486.33</v>
      </c>
      <c r="D51" s="35">
        <v>2486.12</v>
      </c>
      <c r="E51" s="35">
        <v>2486.23</v>
      </c>
      <c r="F51" s="35">
        <v>2485.84</v>
      </c>
      <c r="G51" s="35">
        <v>2486.02</v>
      </c>
      <c r="H51" s="41">
        <v>2486.04</v>
      </c>
      <c r="I51" s="41">
        <v>2486.0300000000002</v>
      </c>
      <c r="J51" s="43">
        <v>2486.0444444444443</v>
      </c>
      <c r="K51" s="21">
        <v>2484.8014222222218</v>
      </c>
      <c r="L51" s="21">
        <v>2487.2874666666667</v>
      </c>
      <c r="M51" s="13"/>
      <c r="N51" s="13"/>
      <c r="O51" s="13"/>
      <c r="P51" s="13"/>
      <c r="Q51" s="13"/>
      <c r="R51" s="13"/>
      <c r="S51" s="13"/>
    </row>
    <row r="52" spans="1:41" x14ac:dyDescent="0.2">
      <c r="A52" s="35"/>
      <c r="B52" s="35"/>
      <c r="C52" s="35"/>
      <c r="D52" s="35"/>
      <c r="E52" s="35"/>
      <c r="F52" s="35">
        <v>2504.34</v>
      </c>
      <c r="G52" s="35"/>
      <c r="H52" s="42"/>
      <c r="I52" s="41">
        <v>2504.06</v>
      </c>
      <c r="J52" s="43">
        <v>2504.1999999999998</v>
      </c>
      <c r="K52" s="21">
        <v>2502.9478999999997</v>
      </c>
      <c r="L52" s="21">
        <v>2505.4521</v>
      </c>
      <c r="M52" s="13"/>
      <c r="N52" s="13"/>
      <c r="O52" s="13"/>
      <c r="P52" s="13"/>
      <c r="Q52" s="13"/>
      <c r="R52" s="13"/>
      <c r="S52" s="13"/>
    </row>
    <row r="53" spans="1:41" x14ac:dyDescent="0.2">
      <c r="A53" s="35"/>
      <c r="B53" s="35"/>
      <c r="C53" s="35"/>
      <c r="D53" s="35"/>
      <c r="E53" s="35"/>
      <c r="F53" s="35">
        <v>2517.31</v>
      </c>
      <c r="G53" s="35"/>
      <c r="H53" s="41">
        <v>2511.5500000000002</v>
      </c>
      <c r="I53" s="41">
        <v>2517.4499999999998</v>
      </c>
      <c r="J53" s="43">
        <v>2515.436666666667</v>
      </c>
      <c r="K53" s="21">
        <v>2514.1789483333337</v>
      </c>
      <c r="L53" s="21">
        <v>2516.6943850000002</v>
      </c>
      <c r="M53" s="13"/>
      <c r="N53" s="13"/>
      <c r="O53" s="13"/>
      <c r="P53" s="13"/>
      <c r="Q53" s="13"/>
      <c r="R53" s="13"/>
      <c r="S53" s="13"/>
    </row>
    <row r="54" spans="1:41" x14ac:dyDescent="0.2">
      <c r="A54" s="35"/>
      <c r="B54" s="35"/>
      <c r="C54" s="35"/>
      <c r="D54" s="35"/>
      <c r="E54" s="35"/>
      <c r="F54" s="35"/>
      <c r="G54" s="35"/>
      <c r="H54" s="42"/>
      <c r="I54" s="41">
        <v>2538.63</v>
      </c>
      <c r="J54" s="43">
        <v>2538.63</v>
      </c>
      <c r="K54" s="21">
        <v>2537.3606850000001</v>
      </c>
      <c r="L54" s="21">
        <v>2539.8993150000001</v>
      </c>
      <c r="M54" s="13"/>
      <c r="N54" s="13"/>
      <c r="O54" s="13"/>
      <c r="P54" s="13"/>
      <c r="Q54" s="13"/>
      <c r="R54" s="13"/>
      <c r="S54" s="13"/>
    </row>
    <row r="55" spans="1:41" x14ac:dyDescent="0.2">
      <c r="A55" s="35"/>
      <c r="B55" s="35"/>
      <c r="C55" s="35"/>
      <c r="D55" s="35"/>
      <c r="E55" s="35"/>
      <c r="F55" s="35"/>
      <c r="G55" s="35"/>
      <c r="H55" s="41">
        <v>2703.69</v>
      </c>
      <c r="I55" s="35">
        <v>2703.29</v>
      </c>
      <c r="J55" s="43">
        <v>2703.49</v>
      </c>
      <c r="K55" s="21">
        <v>2702.1382549999998</v>
      </c>
      <c r="L55" s="21">
        <v>2704.8417449999997</v>
      </c>
    </row>
    <row r="56" spans="1:41" x14ac:dyDescent="0.2">
      <c r="A56" s="35">
        <v>2722.21</v>
      </c>
      <c r="B56" s="35">
        <v>2722.25</v>
      </c>
      <c r="C56" s="35">
        <v>2722.36</v>
      </c>
      <c r="D56" s="35">
        <v>2722.29</v>
      </c>
      <c r="E56" s="35">
        <v>2722.16</v>
      </c>
      <c r="F56" s="35">
        <v>2722.1</v>
      </c>
      <c r="G56" s="35">
        <v>2722.16</v>
      </c>
      <c r="H56" s="41">
        <v>2722.17</v>
      </c>
      <c r="I56" s="39">
        <v>2722.13</v>
      </c>
      <c r="J56" s="40">
        <v>2722.2033333333329</v>
      </c>
      <c r="K56" s="21">
        <v>2720.8422316666661</v>
      </c>
      <c r="L56" s="21">
        <v>2723.5644349999998</v>
      </c>
    </row>
    <row r="57" spans="1:41" x14ac:dyDescent="0.2">
      <c r="A57" s="35">
        <v>2740.25</v>
      </c>
      <c r="B57" s="35">
        <v>2739.79</v>
      </c>
      <c r="C57" s="35"/>
      <c r="D57" s="35">
        <v>2739.63</v>
      </c>
      <c r="E57" s="35">
        <v>2740.62</v>
      </c>
      <c r="F57" s="35">
        <v>2740.46</v>
      </c>
      <c r="G57" s="35">
        <v>2740.55</v>
      </c>
      <c r="H57" s="41">
        <v>2739.76</v>
      </c>
      <c r="I57" s="41">
        <v>2739.5</v>
      </c>
      <c r="J57" s="43">
        <v>2740.0699999999997</v>
      </c>
      <c r="K57" s="21">
        <v>2738.6999649999998</v>
      </c>
      <c r="L57" s="21">
        <v>2741.4400349999996</v>
      </c>
    </row>
    <row r="58" spans="1:41" ht="18" customHeight="1" x14ac:dyDescent="0.2">
      <c r="A58" s="60">
        <v>2771.09</v>
      </c>
      <c r="B58" s="61"/>
      <c r="C58" s="61">
        <v>2770.97</v>
      </c>
      <c r="D58" s="61"/>
      <c r="E58" s="61"/>
      <c r="F58" s="61">
        <v>2771.42</v>
      </c>
      <c r="G58" s="61">
        <v>2771.28</v>
      </c>
      <c r="H58" s="62">
        <v>2770.86</v>
      </c>
      <c r="I58" s="62">
        <v>2771.39</v>
      </c>
      <c r="J58" s="63">
        <v>2771.1683333333335</v>
      </c>
      <c r="K58" s="64">
        <v>2769.7827491666667</v>
      </c>
      <c r="L58" s="64">
        <v>2772.5539175000004</v>
      </c>
      <c r="M58" s="65" t="s">
        <v>210</v>
      </c>
      <c r="N58" s="65" t="s">
        <v>5</v>
      </c>
      <c r="O58" s="65" t="s">
        <v>6</v>
      </c>
      <c r="P58" s="65" t="s">
        <v>211</v>
      </c>
      <c r="Q58" s="66" t="s">
        <v>704</v>
      </c>
      <c r="R58" s="67" t="s">
        <v>838</v>
      </c>
      <c r="S58" s="67"/>
      <c r="T58" s="65">
        <v>2771.01</v>
      </c>
      <c r="U58" s="65" t="s">
        <v>7</v>
      </c>
      <c r="V58" s="65">
        <v>1.2453100002858301E-3</v>
      </c>
      <c r="W58" s="65">
        <v>2771.01</v>
      </c>
      <c r="X58" s="65">
        <v>2771.0112453100005</v>
      </c>
      <c r="Y58" s="65" t="s">
        <v>207</v>
      </c>
      <c r="Z58" s="65">
        <v>16</v>
      </c>
      <c r="AA58" s="68">
        <v>4.7584865849161902E-27</v>
      </c>
      <c r="AB58" s="68">
        <v>3.0102999566398099</v>
      </c>
      <c r="AC58" s="65">
        <v>4.4275700028994901E-35</v>
      </c>
      <c r="AD58" s="65">
        <v>15</v>
      </c>
      <c r="AE58" s="65">
        <v>1</v>
      </c>
      <c r="AF58" s="65" t="s">
        <v>208</v>
      </c>
      <c r="AG58" s="65">
        <v>25</v>
      </c>
      <c r="AH58" s="65">
        <v>1</v>
      </c>
      <c r="AI58" s="65">
        <v>1</v>
      </c>
      <c r="AJ58" s="65" t="s">
        <v>209</v>
      </c>
      <c r="AK58" s="65">
        <v>1</v>
      </c>
      <c r="AL58" s="65">
        <v>96</v>
      </c>
      <c r="AM58" s="65">
        <v>4009</v>
      </c>
      <c r="AN58" s="65" t="s">
        <v>48</v>
      </c>
      <c r="AO58" s="69" t="s">
        <v>43</v>
      </c>
    </row>
    <row r="59" spans="1:41" ht="18" customHeight="1" x14ac:dyDescent="0.2">
      <c r="A59" s="70"/>
      <c r="B59" s="71"/>
      <c r="C59" s="71"/>
      <c r="D59" s="71"/>
      <c r="E59" s="71"/>
      <c r="F59" s="71"/>
      <c r="G59" s="71"/>
      <c r="H59" s="72"/>
      <c r="I59" s="72"/>
      <c r="J59" s="73"/>
      <c r="K59" s="74"/>
      <c r="L59" s="74"/>
      <c r="M59" s="75" t="s">
        <v>205</v>
      </c>
      <c r="N59" s="75" t="s">
        <v>5</v>
      </c>
      <c r="O59" s="75" t="s">
        <v>6</v>
      </c>
      <c r="P59" s="75" t="s">
        <v>206</v>
      </c>
      <c r="Q59" s="76" t="s">
        <v>704</v>
      </c>
      <c r="R59" s="75" t="s">
        <v>838</v>
      </c>
      <c r="S59" s="75"/>
      <c r="T59" s="75">
        <v>2771.01</v>
      </c>
      <c r="U59" s="75" t="s">
        <v>7</v>
      </c>
      <c r="V59" s="75">
        <v>1.2453100002858301E-3</v>
      </c>
      <c r="W59" s="75">
        <v>2771.01</v>
      </c>
      <c r="X59" s="75">
        <v>2771.0112453100005</v>
      </c>
      <c r="Y59" s="75" t="s">
        <v>207</v>
      </c>
      <c r="Z59" s="75">
        <v>16</v>
      </c>
      <c r="AA59" s="77">
        <v>1.2388718935725201E-23</v>
      </c>
      <c r="AB59" s="75">
        <v>2.4974523823606998E-4</v>
      </c>
      <c r="AC59" s="75">
        <v>2.1683505242429101E-32</v>
      </c>
      <c r="AD59" s="75">
        <v>15</v>
      </c>
      <c r="AE59" s="75">
        <v>1</v>
      </c>
      <c r="AF59" s="75" t="s">
        <v>208</v>
      </c>
      <c r="AG59" s="75">
        <v>35</v>
      </c>
      <c r="AH59" s="75">
        <v>1</v>
      </c>
      <c r="AI59" s="75"/>
      <c r="AJ59" s="75"/>
      <c r="AK59" s="75"/>
      <c r="AL59" s="75"/>
      <c r="AM59" s="75"/>
      <c r="AN59" s="75"/>
      <c r="AO59" s="78"/>
    </row>
    <row r="60" spans="1:41" x14ac:dyDescent="0.2">
      <c r="A60" s="35"/>
      <c r="B60" s="35"/>
      <c r="C60" s="35"/>
      <c r="D60" s="35"/>
      <c r="E60" s="35"/>
      <c r="F60" s="35">
        <v>2799.96</v>
      </c>
      <c r="G60" s="35"/>
      <c r="H60" s="42"/>
      <c r="I60" s="41">
        <v>2800.61</v>
      </c>
      <c r="J60" s="43">
        <v>2800.2849999999999</v>
      </c>
      <c r="K60" s="21">
        <v>2798.8848574999997</v>
      </c>
      <c r="L60" s="21">
        <v>2801.6851425</v>
      </c>
    </row>
    <row r="61" spans="1:41" x14ac:dyDescent="0.2">
      <c r="A61" s="35">
        <v>2819.55</v>
      </c>
      <c r="B61" s="35">
        <v>2819.27</v>
      </c>
      <c r="C61" s="35">
        <v>2819.73</v>
      </c>
      <c r="D61" s="35">
        <v>2819.59</v>
      </c>
      <c r="E61" s="35">
        <v>2819.34</v>
      </c>
      <c r="F61" s="35">
        <v>2819.5</v>
      </c>
      <c r="G61" s="35">
        <v>2819.53</v>
      </c>
      <c r="H61" s="41">
        <v>2819.29</v>
      </c>
      <c r="I61" s="41">
        <v>2819.57</v>
      </c>
      <c r="J61" s="43">
        <v>2819.4855555555555</v>
      </c>
      <c r="K61" s="21">
        <v>2818.0758127777776</v>
      </c>
      <c r="L61" s="21">
        <v>2820.8952983333334</v>
      </c>
    </row>
    <row r="62" spans="1:41" x14ac:dyDescent="0.2">
      <c r="A62" s="35"/>
      <c r="B62" s="35"/>
      <c r="C62" s="35"/>
      <c r="D62" s="35"/>
      <c r="E62" s="35"/>
      <c r="F62" s="35"/>
      <c r="G62" s="35"/>
      <c r="H62" s="41">
        <v>2834.03</v>
      </c>
      <c r="I62" s="42"/>
      <c r="J62" s="43">
        <v>2834.03</v>
      </c>
      <c r="K62" s="21">
        <v>2832.6129850000002</v>
      </c>
      <c r="L62" s="21">
        <v>2835.4470150000002</v>
      </c>
    </row>
    <row r="63" spans="1:41" x14ac:dyDescent="0.2">
      <c r="A63" s="35">
        <v>2902.3</v>
      </c>
      <c r="B63" s="35">
        <v>2902.34</v>
      </c>
      <c r="C63" s="35"/>
      <c r="D63" s="35">
        <v>2902.46</v>
      </c>
      <c r="E63" s="35">
        <v>2902.25</v>
      </c>
      <c r="F63" s="35">
        <v>2902.12</v>
      </c>
      <c r="G63" s="35">
        <v>2902.21</v>
      </c>
      <c r="H63" s="41">
        <v>2902.25</v>
      </c>
      <c r="I63" s="41">
        <v>2902.18</v>
      </c>
      <c r="J63" s="43">
        <v>2902.2637500000001</v>
      </c>
      <c r="K63" s="21">
        <v>2900.812618125</v>
      </c>
      <c r="L63" s="21">
        <v>2903.7148818750002</v>
      </c>
    </row>
    <row r="64" spans="1:41" x14ac:dyDescent="0.2">
      <c r="A64" s="35"/>
      <c r="B64" s="35"/>
      <c r="C64" s="35"/>
      <c r="D64" s="35"/>
      <c r="E64" s="35"/>
      <c r="F64" s="35"/>
      <c r="G64" s="35"/>
      <c r="H64" s="41">
        <v>2949.65</v>
      </c>
      <c r="I64" s="35">
        <v>2951.25</v>
      </c>
      <c r="J64" s="43">
        <v>2950.45</v>
      </c>
      <c r="K64" s="21">
        <v>2948.9747749999997</v>
      </c>
      <c r="L64" s="21">
        <v>2951.925225</v>
      </c>
    </row>
    <row r="65" spans="1:56" x14ac:dyDescent="0.2">
      <c r="A65" s="35"/>
      <c r="B65" s="35"/>
      <c r="C65" s="35"/>
      <c r="D65" s="35">
        <v>2958.43</v>
      </c>
      <c r="E65" s="35"/>
      <c r="F65" s="35"/>
      <c r="G65" s="35"/>
      <c r="H65" s="41">
        <v>2959.68</v>
      </c>
      <c r="I65" s="42"/>
      <c r="J65" s="43">
        <v>2959.0549999999998</v>
      </c>
      <c r="K65" s="21">
        <v>2957.5754724999997</v>
      </c>
      <c r="L65" s="21">
        <v>2960.5345275</v>
      </c>
    </row>
    <row r="66" spans="1:56" x14ac:dyDescent="0.2">
      <c r="A66" s="35">
        <v>3044.27</v>
      </c>
      <c r="B66" s="35">
        <v>3045.09</v>
      </c>
      <c r="C66" s="35"/>
      <c r="D66" s="35"/>
      <c r="E66" s="35"/>
      <c r="F66" s="35">
        <v>3042.45</v>
      </c>
      <c r="G66" s="35">
        <v>3043.6</v>
      </c>
      <c r="H66" s="41">
        <v>3045.01</v>
      </c>
      <c r="I66" s="41">
        <v>3043.58</v>
      </c>
      <c r="J66" s="43">
        <v>3044</v>
      </c>
      <c r="K66" s="21">
        <v>3042.4780000000001</v>
      </c>
      <c r="L66" s="21">
        <v>3045.5219999999999</v>
      </c>
    </row>
    <row r="67" spans="1:56" x14ac:dyDescent="0.2">
      <c r="A67" s="35">
        <v>3065.99</v>
      </c>
      <c r="B67" s="35"/>
      <c r="C67" s="35"/>
      <c r="D67" s="35"/>
      <c r="E67" s="35"/>
      <c r="F67" s="35">
        <v>3066.82</v>
      </c>
      <c r="G67" s="35">
        <v>3066.33</v>
      </c>
      <c r="H67" s="41">
        <v>3065.11</v>
      </c>
      <c r="I67" s="41">
        <v>3066.61</v>
      </c>
      <c r="J67" s="43">
        <v>3066.172</v>
      </c>
      <c r="K67" s="21">
        <v>3064.6389140000001</v>
      </c>
      <c r="L67" s="21">
        <v>3067.7050859999999</v>
      </c>
    </row>
    <row r="68" spans="1:56" x14ac:dyDescent="0.2">
      <c r="A68" s="35"/>
      <c r="B68" s="35"/>
      <c r="C68" s="35"/>
      <c r="D68" s="35"/>
      <c r="E68" s="35"/>
      <c r="F68" s="35">
        <v>3115.64</v>
      </c>
      <c r="G68" s="35"/>
      <c r="H68" s="41">
        <v>3116.71</v>
      </c>
      <c r="I68" s="41">
        <v>3116.07</v>
      </c>
      <c r="J68" s="43">
        <v>3116.14</v>
      </c>
      <c r="K68" s="21">
        <v>3114.5819299999998</v>
      </c>
      <c r="L68" s="21">
        <v>3117.6980699999999</v>
      </c>
    </row>
    <row r="69" spans="1:56" x14ac:dyDescent="0.2">
      <c r="A69" s="35"/>
      <c r="B69" s="35"/>
      <c r="C69" s="35"/>
      <c r="D69" s="35"/>
      <c r="E69" s="35"/>
      <c r="F69" s="35"/>
      <c r="G69" s="35"/>
      <c r="H69" s="41">
        <v>3152.56</v>
      </c>
      <c r="I69" s="35">
        <v>3152.22</v>
      </c>
      <c r="J69" s="43">
        <v>3152.39</v>
      </c>
      <c r="K69" s="21">
        <v>3150.8138049999998</v>
      </c>
      <c r="L69" s="21">
        <v>3153.966195</v>
      </c>
    </row>
    <row r="70" spans="1:56" x14ac:dyDescent="0.2">
      <c r="A70" s="35">
        <v>3172.13</v>
      </c>
      <c r="B70" s="35">
        <v>3172.5</v>
      </c>
      <c r="C70" s="35">
        <v>3171.56</v>
      </c>
      <c r="D70" s="35">
        <v>3172.06</v>
      </c>
      <c r="E70" s="35">
        <v>3172.04</v>
      </c>
      <c r="F70" s="35"/>
      <c r="G70" s="35">
        <v>3172.22</v>
      </c>
      <c r="H70" s="41">
        <v>3172.18</v>
      </c>
      <c r="I70" s="35">
        <v>3171.9</v>
      </c>
      <c r="J70" s="43">
        <v>3172.0737500000005</v>
      </c>
      <c r="K70" s="21">
        <v>3170.4877131250005</v>
      </c>
      <c r="L70" s="21">
        <v>3173.6597868750005</v>
      </c>
    </row>
    <row r="71" spans="1:56" x14ac:dyDescent="0.2">
      <c r="A71" s="35">
        <v>3193.68</v>
      </c>
      <c r="B71" s="35"/>
      <c r="C71" s="35">
        <v>3193.59</v>
      </c>
      <c r="D71" s="35">
        <v>3193.21</v>
      </c>
      <c r="E71" s="35">
        <v>3193.59</v>
      </c>
      <c r="F71" s="35">
        <v>3193.94</v>
      </c>
      <c r="G71" s="35">
        <v>3193.89</v>
      </c>
      <c r="H71" s="41">
        <v>3193.28</v>
      </c>
      <c r="I71" s="41">
        <v>3193.89</v>
      </c>
      <c r="J71" s="43">
        <v>3193.63375</v>
      </c>
      <c r="K71" s="21">
        <v>3192.0369331249999</v>
      </c>
      <c r="L71" s="21">
        <v>3195.230566875</v>
      </c>
    </row>
    <row r="72" spans="1:56" x14ac:dyDescent="0.2">
      <c r="A72" s="35">
        <v>3260.77</v>
      </c>
      <c r="B72" s="35">
        <v>3260.94</v>
      </c>
      <c r="C72" s="35">
        <v>3260.89</v>
      </c>
      <c r="D72" s="35">
        <v>3260.9</v>
      </c>
      <c r="E72" s="35">
        <v>3260.64</v>
      </c>
      <c r="F72" s="35">
        <v>3260.59</v>
      </c>
      <c r="G72" s="35">
        <v>3260.63</v>
      </c>
      <c r="H72" s="41">
        <v>3260.79</v>
      </c>
      <c r="I72" s="35">
        <v>3260.71</v>
      </c>
      <c r="J72" s="43">
        <v>3260.7622222222221</v>
      </c>
      <c r="K72" s="21">
        <v>3259.131841111111</v>
      </c>
      <c r="L72" s="21">
        <v>3262.3926033333332</v>
      </c>
    </row>
    <row r="73" spans="1:56" x14ac:dyDescent="0.2">
      <c r="A73" s="35">
        <v>3321.66</v>
      </c>
      <c r="B73" s="35">
        <v>3321.63</v>
      </c>
      <c r="C73" s="35">
        <v>3321.99</v>
      </c>
      <c r="D73" s="35">
        <v>3321.82</v>
      </c>
      <c r="E73" s="35">
        <v>3321.56</v>
      </c>
      <c r="F73" s="35">
        <v>3321.41</v>
      </c>
      <c r="G73" s="35">
        <v>3321.53</v>
      </c>
      <c r="H73" s="35">
        <v>3321.5</v>
      </c>
      <c r="I73" s="35">
        <v>3321.63</v>
      </c>
      <c r="J73" s="46">
        <v>3321.6366666666668</v>
      </c>
      <c r="K73" s="21">
        <v>3319.9758483333335</v>
      </c>
      <c r="L73" s="21">
        <v>3323.2974850000001</v>
      </c>
    </row>
    <row r="74" spans="1:56" x14ac:dyDescent="0.2">
      <c r="A74" s="35">
        <v>3340</v>
      </c>
      <c r="B74" s="35"/>
      <c r="C74" s="35">
        <v>3340</v>
      </c>
      <c r="D74" s="35"/>
      <c r="E74" s="35">
        <v>3340.28</v>
      </c>
      <c r="F74" s="35"/>
      <c r="G74" s="35">
        <v>3340.51</v>
      </c>
      <c r="H74" s="41">
        <v>3339.23</v>
      </c>
      <c r="I74" s="35">
        <v>3340.19</v>
      </c>
      <c r="J74" s="43">
        <v>3340.0349999999999</v>
      </c>
      <c r="K74" s="21">
        <v>3338.3649824999998</v>
      </c>
      <c r="L74" s="21">
        <v>3341.7050174999999</v>
      </c>
    </row>
    <row r="75" spans="1:56" x14ac:dyDescent="0.2">
      <c r="A75" s="35"/>
      <c r="B75" s="35"/>
      <c r="C75" s="35">
        <v>3370.21</v>
      </c>
      <c r="D75" s="35">
        <v>3369.27</v>
      </c>
      <c r="E75" s="35"/>
      <c r="F75" s="35"/>
      <c r="G75" s="35"/>
      <c r="H75" s="42"/>
      <c r="I75" s="35">
        <v>3369.43</v>
      </c>
      <c r="J75" s="46">
        <v>3369.6366666666668</v>
      </c>
      <c r="K75" s="21">
        <v>3367.9518483333336</v>
      </c>
      <c r="L75" s="21">
        <v>3371.3214849999999</v>
      </c>
    </row>
    <row r="76" spans="1:56" x14ac:dyDescent="0.2">
      <c r="A76" s="35">
        <v>3418.09</v>
      </c>
      <c r="B76" s="35">
        <v>3418.47</v>
      </c>
      <c r="C76" s="35">
        <v>3417.9</v>
      </c>
      <c r="D76" s="35">
        <v>3418.16</v>
      </c>
      <c r="E76" s="35">
        <v>3418.25</v>
      </c>
      <c r="F76" s="35">
        <v>3417.81</v>
      </c>
      <c r="G76" s="35">
        <v>3418.04</v>
      </c>
      <c r="H76" s="41">
        <v>3418.32</v>
      </c>
      <c r="I76" s="41">
        <v>3417.9</v>
      </c>
      <c r="J76" s="43">
        <v>3418.1044444444447</v>
      </c>
      <c r="K76" s="21">
        <v>3416.3953922222227</v>
      </c>
      <c r="L76" s="21">
        <v>3419.8134966666667</v>
      </c>
    </row>
    <row r="77" spans="1:56" x14ac:dyDescent="0.2">
      <c r="A77" s="35">
        <v>3441.68</v>
      </c>
      <c r="B77" s="35"/>
      <c r="C77" s="35">
        <v>3443.24</v>
      </c>
      <c r="D77" s="35">
        <v>3442.64</v>
      </c>
      <c r="E77" s="35"/>
      <c r="F77" s="35">
        <v>3441.51</v>
      </c>
      <c r="G77" s="35">
        <v>3440.41</v>
      </c>
      <c r="H77" s="41">
        <v>3437.9</v>
      </c>
      <c r="I77" s="35">
        <v>3442.65</v>
      </c>
      <c r="J77" s="43">
        <v>3441.4328571428573</v>
      </c>
      <c r="K77" s="21">
        <v>3439.7121407142859</v>
      </c>
      <c r="L77" s="21">
        <v>3443.1535735714288</v>
      </c>
    </row>
    <row r="78" spans="1:56" x14ac:dyDescent="0.2">
      <c r="A78" s="35">
        <v>3458.92</v>
      </c>
      <c r="B78" s="35">
        <v>3458.83</v>
      </c>
      <c r="C78" s="35">
        <v>3458.57</v>
      </c>
      <c r="D78" s="35">
        <v>3458.67</v>
      </c>
      <c r="E78" s="35">
        <v>3458.98</v>
      </c>
      <c r="F78" s="35">
        <v>3459.02</v>
      </c>
      <c r="G78" s="35">
        <v>3459.06</v>
      </c>
      <c r="H78" s="41">
        <v>3458.99</v>
      </c>
      <c r="I78" s="41">
        <v>3458.99</v>
      </c>
      <c r="J78" s="43">
        <v>3458.8922222222222</v>
      </c>
      <c r="K78" s="21">
        <v>3457.1627761111113</v>
      </c>
      <c r="L78" s="21">
        <v>3460.6216683333332</v>
      </c>
      <c r="BD78" s="11"/>
    </row>
    <row r="79" spans="1:56" x14ac:dyDescent="0.2">
      <c r="A79" s="35"/>
      <c r="B79" s="35"/>
      <c r="C79" s="35"/>
      <c r="D79" s="35"/>
      <c r="E79" s="35"/>
      <c r="F79" s="35"/>
      <c r="G79" s="35"/>
      <c r="H79" s="42"/>
      <c r="I79" s="35">
        <v>3480.11</v>
      </c>
      <c r="J79" s="46">
        <v>3480.11</v>
      </c>
      <c r="K79" s="21">
        <v>3478.3699449999999</v>
      </c>
      <c r="L79" s="21">
        <v>3481.8500550000003</v>
      </c>
    </row>
    <row r="80" spans="1:56" x14ac:dyDescent="0.2">
      <c r="A80" s="35">
        <v>3519.5</v>
      </c>
      <c r="B80" s="35"/>
      <c r="C80" s="35"/>
      <c r="D80" s="35"/>
      <c r="E80" s="35"/>
      <c r="F80" s="35">
        <v>3519.64</v>
      </c>
      <c r="G80" s="35">
        <v>3519.51</v>
      </c>
      <c r="H80" s="42"/>
      <c r="I80" s="36">
        <v>3519.41</v>
      </c>
      <c r="J80" s="37">
        <v>3519.5149999999999</v>
      </c>
      <c r="K80" s="21">
        <v>3517.7552424999999</v>
      </c>
      <c r="L80" s="21">
        <v>3521.2747574999999</v>
      </c>
    </row>
    <row r="81" spans="1:56" x14ac:dyDescent="0.2">
      <c r="A81" s="35">
        <v>3651.01</v>
      </c>
      <c r="B81" s="35">
        <v>3650.87</v>
      </c>
      <c r="C81" s="35">
        <v>3651.15</v>
      </c>
      <c r="D81" s="35">
        <v>3650.99</v>
      </c>
      <c r="E81" s="35">
        <v>3651.1</v>
      </c>
      <c r="F81" s="35">
        <v>3650.89</v>
      </c>
      <c r="G81" s="35">
        <v>3651.02</v>
      </c>
      <c r="H81" s="41">
        <v>3650.97</v>
      </c>
      <c r="I81" s="35">
        <v>3651.02</v>
      </c>
      <c r="J81" s="43">
        <v>3651.0022222222219</v>
      </c>
      <c r="K81" s="21">
        <v>3649.176721111111</v>
      </c>
      <c r="L81" s="21">
        <v>3652.8277233333329</v>
      </c>
    </row>
    <row r="82" spans="1:56" x14ac:dyDescent="0.2">
      <c r="A82" s="35">
        <v>3771.09</v>
      </c>
      <c r="B82" s="35">
        <v>3772.5</v>
      </c>
      <c r="C82" s="35">
        <v>3772.15</v>
      </c>
      <c r="D82" s="35">
        <v>3772.3</v>
      </c>
      <c r="E82" s="35">
        <v>3770.11</v>
      </c>
      <c r="F82" s="35">
        <v>3769.33</v>
      </c>
      <c r="G82" s="35">
        <v>3769.73</v>
      </c>
      <c r="H82" s="41">
        <v>3771.48</v>
      </c>
      <c r="I82" s="48">
        <v>3770.54</v>
      </c>
      <c r="J82" s="43">
        <v>3771.0255555555559</v>
      </c>
      <c r="K82" s="21">
        <v>3769.140042777778</v>
      </c>
      <c r="L82" s="21">
        <v>3772.9110683333338</v>
      </c>
    </row>
    <row r="83" spans="1:56" x14ac:dyDescent="0.2">
      <c r="A83" s="35"/>
      <c r="B83" s="35"/>
      <c r="C83" s="35"/>
      <c r="D83" s="35"/>
      <c r="E83" s="35"/>
      <c r="F83" s="35"/>
      <c r="G83" s="35"/>
      <c r="H83" s="41">
        <v>3897.07</v>
      </c>
      <c r="I83" s="42"/>
      <c r="J83" s="43">
        <v>3897.07</v>
      </c>
      <c r="K83" s="21">
        <v>3895.1214650000002</v>
      </c>
      <c r="L83" s="21">
        <v>3899.0185350000002</v>
      </c>
    </row>
    <row r="84" spans="1:56" x14ac:dyDescent="0.2">
      <c r="A84" s="35">
        <v>3971.11</v>
      </c>
      <c r="B84" s="35">
        <v>3970.79</v>
      </c>
      <c r="C84" s="35">
        <v>3970.78</v>
      </c>
      <c r="D84" s="35">
        <v>3970.78</v>
      </c>
      <c r="E84" s="35">
        <v>3971.18</v>
      </c>
      <c r="F84" s="35">
        <v>3974.89</v>
      </c>
      <c r="G84" s="35">
        <v>3971.82</v>
      </c>
      <c r="H84" s="41">
        <v>3970.78</v>
      </c>
      <c r="I84" s="39">
        <v>3971.12</v>
      </c>
      <c r="J84" s="40">
        <v>3971.4722222222222</v>
      </c>
      <c r="K84" s="21">
        <v>3969.4864861111109</v>
      </c>
      <c r="L84" s="21">
        <v>3973.4579583333334</v>
      </c>
      <c r="BD84" s="11"/>
    </row>
    <row r="85" spans="1:56" x14ac:dyDescent="0.2">
      <c r="A85" s="35"/>
      <c r="B85" s="35"/>
      <c r="C85" s="35">
        <v>4020.02</v>
      </c>
      <c r="D85" s="35">
        <v>4019.62</v>
      </c>
      <c r="E85" s="35">
        <v>4019.65</v>
      </c>
      <c r="F85" s="35"/>
      <c r="G85" s="35"/>
      <c r="H85" s="41">
        <v>4019.45</v>
      </c>
      <c r="I85" s="35">
        <v>4020.14</v>
      </c>
      <c r="J85" s="43">
        <v>4019.7759999999994</v>
      </c>
      <c r="K85" s="21">
        <v>4017.7661119999993</v>
      </c>
      <c r="L85" s="21">
        <v>4021.7858879999994</v>
      </c>
    </row>
    <row r="86" spans="1:56" x14ac:dyDescent="0.2">
      <c r="A86" s="35">
        <v>4094.52</v>
      </c>
      <c r="B86" s="35">
        <v>4094.6</v>
      </c>
      <c r="C86" s="35">
        <v>4094.97</v>
      </c>
      <c r="D86" s="35">
        <v>4094.85</v>
      </c>
      <c r="E86" s="35">
        <v>4094.03</v>
      </c>
      <c r="F86" s="35">
        <v>4094.36</v>
      </c>
      <c r="G86" s="35">
        <v>4094.29</v>
      </c>
      <c r="H86" s="35">
        <v>4094.41</v>
      </c>
      <c r="I86" s="41">
        <v>4094.74</v>
      </c>
      <c r="J86" s="43">
        <v>4094.5300000000007</v>
      </c>
      <c r="K86" s="21">
        <v>4092.4827350000005</v>
      </c>
      <c r="L86" s="21">
        <v>4096.5772650000008</v>
      </c>
    </row>
    <row r="87" spans="1:56" x14ac:dyDescent="0.2">
      <c r="A87" s="35">
        <v>4146.25</v>
      </c>
      <c r="B87" s="35">
        <v>4145.71</v>
      </c>
      <c r="C87" s="35">
        <v>4146.1899999999996</v>
      </c>
      <c r="D87" s="35">
        <v>4145.95</v>
      </c>
      <c r="E87" s="35">
        <v>4146.03</v>
      </c>
      <c r="F87" s="35">
        <v>4146.54</v>
      </c>
      <c r="G87" s="35">
        <v>4146.41</v>
      </c>
      <c r="H87" s="41">
        <v>4145.87</v>
      </c>
      <c r="I87" s="41">
        <v>4146.2299999999996</v>
      </c>
      <c r="J87" s="43">
        <v>4146.1311111111099</v>
      </c>
      <c r="K87" s="21">
        <v>4144.0580455555546</v>
      </c>
      <c r="L87" s="21">
        <v>4148.2041766666653</v>
      </c>
    </row>
    <row r="88" spans="1:56" x14ac:dyDescent="0.2">
      <c r="A88" s="35"/>
      <c r="B88" s="35"/>
      <c r="C88" s="35"/>
      <c r="D88" s="35"/>
      <c r="E88" s="35"/>
      <c r="F88" s="35"/>
      <c r="G88" s="35"/>
      <c r="H88" s="42"/>
      <c r="I88" s="41">
        <v>4180.8599999999997</v>
      </c>
      <c r="J88" s="43">
        <v>4180.8599999999997</v>
      </c>
      <c r="K88" s="21">
        <v>4178.7695699999995</v>
      </c>
      <c r="L88" s="21">
        <v>4182.9504299999999</v>
      </c>
    </row>
    <row r="89" spans="1:56" x14ac:dyDescent="0.2">
      <c r="A89" s="35">
        <v>4229.7700000000004</v>
      </c>
      <c r="B89" s="35"/>
      <c r="C89" s="35">
        <v>4230.87</v>
      </c>
      <c r="D89" s="35"/>
      <c r="E89" s="35">
        <v>4230.33</v>
      </c>
      <c r="F89" s="35">
        <v>4228.49</v>
      </c>
      <c r="G89" s="35">
        <v>4229.1000000000004</v>
      </c>
      <c r="H89" s="41">
        <v>4229.59</v>
      </c>
      <c r="I89" s="41">
        <v>4228.7299999999996</v>
      </c>
      <c r="J89" s="43">
        <v>4229.5542857142855</v>
      </c>
      <c r="K89" s="21">
        <v>4227.4395085714286</v>
      </c>
      <c r="L89" s="21">
        <v>4231.6690628571423</v>
      </c>
    </row>
    <row r="90" spans="1:56" x14ac:dyDescent="0.2">
      <c r="A90" s="35">
        <v>4247.3599999999997</v>
      </c>
      <c r="B90" s="35">
        <v>4247.6000000000004</v>
      </c>
      <c r="C90" s="35">
        <v>4247.3599999999997</v>
      </c>
      <c r="D90" s="35">
        <v>4247.46</v>
      </c>
      <c r="E90" s="35">
        <v>4247.3100000000004</v>
      </c>
      <c r="F90" s="35">
        <v>4247.2</v>
      </c>
      <c r="G90" s="35">
        <v>4247.29</v>
      </c>
      <c r="H90" s="41">
        <v>4247.46</v>
      </c>
      <c r="I90" s="41">
        <v>4247.2700000000004</v>
      </c>
      <c r="J90" s="43">
        <v>4247.3677777777775</v>
      </c>
      <c r="K90" s="21">
        <v>4245.2440938888885</v>
      </c>
      <c r="L90" s="21">
        <v>4249.4914616666665</v>
      </c>
    </row>
    <row r="91" spans="1:56" x14ac:dyDescent="0.2">
      <c r="A91" s="35"/>
      <c r="B91" s="35"/>
      <c r="C91" s="35"/>
      <c r="D91" s="35"/>
      <c r="E91" s="35"/>
      <c r="F91" s="35">
        <v>4281.83</v>
      </c>
      <c r="G91" s="35"/>
      <c r="H91" s="42"/>
      <c r="I91" s="41">
        <v>4282.1499999999996</v>
      </c>
      <c r="J91" s="43">
        <v>4281.99</v>
      </c>
      <c r="K91" s="21">
        <v>4279.849005</v>
      </c>
      <c r="L91" s="21">
        <v>4284.1309949999995</v>
      </c>
    </row>
    <row r="92" spans="1:56" x14ac:dyDescent="0.2">
      <c r="A92" s="35">
        <v>4326.87</v>
      </c>
      <c r="B92" s="35">
        <v>4326.93</v>
      </c>
      <c r="C92" s="35">
        <v>4326.96</v>
      </c>
      <c r="D92" s="35">
        <v>4326.92</v>
      </c>
      <c r="E92" s="35">
        <v>4326.92</v>
      </c>
      <c r="F92" s="35">
        <v>4326.67</v>
      </c>
      <c r="G92" s="35">
        <v>4326.84</v>
      </c>
      <c r="H92" s="35">
        <v>4326.93</v>
      </c>
      <c r="I92" s="41">
        <v>4326.8</v>
      </c>
      <c r="J92" s="43">
        <v>4326.8711111111106</v>
      </c>
      <c r="K92" s="21">
        <v>4324.7076755555554</v>
      </c>
      <c r="L92" s="21">
        <v>4329.0345466666658</v>
      </c>
    </row>
    <row r="93" spans="1:56" x14ac:dyDescent="0.2">
      <c r="A93" s="35">
        <v>4478.82</v>
      </c>
      <c r="B93" s="35">
        <v>4479.3999999999996</v>
      </c>
      <c r="C93" s="35">
        <v>4479.1400000000003</v>
      </c>
      <c r="D93" s="35">
        <v>4479.2299999999996</v>
      </c>
      <c r="E93" s="35">
        <v>4478.78</v>
      </c>
      <c r="F93" s="35">
        <v>4478.3</v>
      </c>
      <c r="G93" s="35">
        <v>4478.55</v>
      </c>
      <c r="H93" s="41">
        <v>4479.0600000000004</v>
      </c>
      <c r="I93" s="41">
        <v>4478.6000000000004</v>
      </c>
      <c r="J93" s="43">
        <v>4478.8755555555554</v>
      </c>
      <c r="K93" s="21">
        <v>4476.6361177777771</v>
      </c>
      <c r="L93" s="21">
        <v>4481.1149933333336</v>
      </c>
    </row>
    <row r="94" spans="1:56" s="89" customFormat="1" x14ac:dyDescent="0.2">
      <c r="A94" s="79">
        <v>4601.07</v>
      </c>
      <c r="B94" s="80">
        <v>4598.83</v>
      </c>
      <c r="C94" s="80">
        <v>4600.9799999999996</v>
      </c>
      <c r="D94" s="80">
        <v>4600.22</v>
      </c>
      <c r="E94" s="80">
        <v>4600.2</v>
      </c>
      <c r="F94" s="80">
        <v>4601.79</v>
      </c>
      <c r="G94" s="80">
        <v>4601.46</v>
      </c>
      <c r="H94" s="81">
        <v>4599.7</v>
      </c>
      <c r="I94" s="82">
        <v>4601.62</v>
      </c>
      <c r="J94" s="83">
        <v>4600.6522222222229</v>
      </c>
      <c r="K94" s="84">
        <v>4598.3518961111122</v>
      </c>
      <c r="L94" s="84">
        <v>4602.9525483333337</v>
      </c>
      <c r="M94" s="85" t="s">
        <v>314</v>
      </c>
      <c r="N94" s="85" t="s">
        <v>21</v>
      </c>
      <c r="O94" s="85" t="s">
        <v>594</v>
      </c>
      <c r="P94" s="85" t="s">
        <v>315</v>
      </c>
      <c r="Q94" s="86" t="s">
        <v>761</v>
      </c>
      <c r="R94" s="85" t="s">
        <v>839</v>
      </c>
      <c r="S94" s="85"/>
      <c r="T94" s="85">
        <v>4561.34</v>
      </c>
      <c r="U94" s="85" t="s">
        <v>22</v>
      </c>
      <c r="V94" s="85">
        <v>-0.71245969000119702</v>
      </c>
      <c r="W94" s="85">
        <v>4603.3505599999999</v>
      </c>
      <c r="X94" s="85">
        <v>4602.6381003099987</v>
      </c>
      <c r="Y94" s="85" t="s">
        <v>316</v>
      </c>
      <c r="Z94" s="85">
        <v>11</v>
      </c>
      <c r="AA94" s="85">
        <v>8.0334566215240994E-6</v>
      </c>
      <c r="AB94" s="87">
        <v>18.7980995954434</v>
      </c>
      <c r="AC94" s="85">
        <v>7.4747907601132294E-14</v>
      </c>
      <c r="AD94" s="85">
        <v>10</v>
      </c>
      <c r="AE94" s="85">
        <v>1</v>
      </c>
      <c r="AF94" s="85" t="s">
        <v>317</v>
      </c>
      <c r="AG94" s="85">
        <v>26</v>
      </c>
      <c r="AH94" s="85">
        <v>2</v>
      </c>
      <c r="AI94" s="85">
        <v>5</v>
      </c>
      <c r="AJ94" s="85" t="s">
        <v>318</v>
      </c>
      <c r="AK94" s="85">
        <v>2</v>
      </c>
      <c r="AL94" s="85">
        <v>43</v>
      </c>
      <c r="AM94" s="85">
        <v>1416</v>
      </c>
      <c r="AN94" s="85" t="s">
        <v>59</v>
      </c>
      <c r="AO94" s="85" t="s">
        <v>43</v>
      </c>
      <c r="AP94" s="88"/>
      <c r="AQ94" s="88"/>
      <c r="AR94" s="88"/>
      <c r="AS94" s="88"/>
      <c r="AT94" s="88"/>
      <c r="AU94" s="88"/>
      <c r="AV94" s="88"/>
      <c r="AW94" s="88"/>
      <c r="AX94" s="88"/>
      <c r="AY94" s="88"/>
      <c r="AZ94" s="88"/>
      <c r="BA94" s="88"/>
      <c r="BB94" s="88"/>
      <c r="BC94" s="88"/>
      <c r="BD94" s="88"/>
    </row>
    <row r="95" spans="1:56" x14ac:dyDescent="0.2">
      <c r="A95" s="35">
        <v>4676.8999999999996</v>
      </c>
      <c r="B95" s="35">
        <v>4677.75</v>
      </c>
      <c r="C95" s="35">
        <v>4677.84</v>
      </c>
      <c r="D95" s="35">
        <v>4677.7700000000004</v>
      </c>
      <c r="E95" s="35">
        <v>4676.13</v>
      </c>
      <c r="F95" s="35">
        <v>4675.9399999999996</v>
      </c>
      <c r="G95" s="35">
        <v>4676.08</v>
      </c>
      <c r="H95" s="35">
        <v>4676.92</v>
      </c>
      <c r="I95" s="41">
        <v>4676.8500000000004</v>
      </c>
      <c r="J95" s="43">
        <v>4676.9088888888891</v>
      </c>
      <c r="K95" s="21">
        <v>4674.5704344444448</v>
      </c>
      <c r="L95" s="21">
        <v>4679.2473433333334</v>
      </c>
    </row>
    <row r="96" spans="1:56" s="11" customFormat="1" x14ac:dyDescent="0.2">
      <c r="A96" s="35"/>
      <c r="B96" s="35"/>
      <c r="C96" s="35">
        <v>4723.3999999999996</v>
      </c>
      <c r="D96" s="35"/>
      <c r="E96" s="35"/>
      <c r="F96" s="35"/>
      <c r="G96" s="35"/>
      <c r="H96" s="42"/>
      <c r="I96" s="42"/>
      <c r="J96" s="46">
        <v>4723.3999999999996</v>
      </c>
      <c r="K96" s="21">
        <v>4721.0382999999993</v>
      </c>
      <c r="L96" s="21">
        <v>4725.7617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</row>
    <row r="97" spans="1:56" x14ac:dyDescent="0.2">
      <c r="A97" s="35">
        <v>4753.66</v>
      </c>
      <c r="B97" s="35"/>
      <c r="C97" s="35">
        <v>4753.5</v>
      </c>
      <c r="D97" s="35">
        <v>4755.3599999999997</v>
      </c>
      <c r="E97" s="35">
        <v>4751.75</v>
      </c>
      <c r="F97" s="35">
        <v>4753.0200000000004</v>
      </c>
      <c r="G97" s="35">
        <v>4752.18</v>
      </c>
      <c r="H97" s="35">
        <v>4753.83</v>
      </c>
      <c r="I97" s="41">
        <v>4753.25</v>
      </c>
      <c r="J97" s="43">
        <v>4753.3187500000004</v>
      </c>
      <c r="K97" s="21">
        <v>4750.9420906250007</v>
      </c>
      <c r="L97" s="21">
        <v>4755.6954093750001</v>
      </c>
    </row>
    <row r="98" spans="1:56" x14ac:dyDescent="0.2">
      <c r="A98" s="35">
        <v>4796.79</v>
      </c>
      <c r="B98" s="35">
        <v>4798.68</v>
      </c>
      <c r="C98" s="35">
        <v>4796.3900000000003</v>
      </c>
      <c r="D98" s="35">
        <v>4797.1899999999996</v>
      </c>
      <c r="E98" s="35">
        <v>4797.25</v>
      </c>
      <c r="F98" s="35">
        <v>4795.6499999999996</v>
      </c>
      <c r="G98" s="35">
        <v>4796.4399999999996</v>
      </c>
      <c r="H98" s="41">
        <v>4796.78</v>
      </c>
      <c r="I98" s="41">
        <v>4795.3999999999996</v>
      </c>
      <c r="J98" s="43">
        <v>4796.7299999999996</v>
      </c>
      <c r="K98" s="21">
        <v>4794.3316349999996</v>
      </c>
      <c r="L98" s="21">
        <v>4799.1283649999996</v>
      </c>
    </row>
    <row r="99" spans="1:56" x14ac:dyDescent="0.2">
      <c r="A99" s="35"/>
      <c r="B99" s="35"/>
      <c r="C99" s="35"/>
      <c r="D99" s="35"/>
      <c r="E99" s="35"/>
      <c r="F99" s="35">
        <v>4808.5</v>
      </c>
      <c r="G99" s="35"/>
      <c r="H99" s="35">
        <v>4808.26</v>
      </c>
      <c r="I99" s="41">
        <v>4809.1099999999997</v>
      </c>
      <c r="J99" s="43">
        <v>4808.623333333333</v>
      </c>
      <c r="K99" s="21">
        <v>4806.2190216666668</v>
      </c>
      <c r="L99" s="21">
        <v>4811.0276449999992</v>
      </c>
    </row>
    <row r="100" spans="1:56" x14ac:dyDescent="0.2">
      <c r="A100" s="34"/>
      <c r="B100" s="34"/>
      <c r="C100" s="34"/>
      <c r="D100" s="34"/>
      <c r="E100" s="34"/>
      <c r="F100" s="34">
        <v>4971.25</v>
      </c>
      <c r="G100" s="34"/>
      <c r="H100" s="36">
        <v>4971.68</v>
      </c>
      <c r="I100" s="39">
        <v>4971.3100000000004</v>
      </c>
      <c r="J100" s="49">
        <v>4971.4133333333339</v>
      </c>
      <c r="K100" s="21">
        <v>4968.9276266666675</v>
      </c>
      <c r="L100" s="21">
        <v>4973.8990400000002</v>
      </c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</row>
    <row r="101" spans="1:56" s="89" customFormat="1" x14ac:dyDescent="0.2">
      <c r="A101" s="90">
        <v>4971.51</v>
      </c>
      <c r="B101" s="81">
        <v>4971.67</v>
      </c>
      <c r="C101" s="81">
        <v>4971.49</v>
      </c>
      <c r="D101" s="81">
        <v>4971.55</v>
      </c>
      <c r="E101" s="81">
        <v>4971.6899999999996</v>
      </c>
      <c r="F101" s="81"/>
      <c r="G101" s="81">
        <v>4971.49</v>
      </c>
      <c r="H101" s="91"/>
      <c r="I101" s="91"/>
      <c r="J101" s="92">
        <v>4971.5666666666666</v>
      </c>
      <c r="K101" s="84">
        <v>4969.0808833333331</v>
      </c>
      <c r="L101" s="84">
        <v>4974.0524500000001</v>
      </c>
      <c r="M101" s="85" t="s">
        <v>334</v>
      </c>
      <c r="N101" s="85" t="s">
        <v>23</v>
      </c>
      <c r="O101" s="85" t="s">
        <v>556</v>
      </c>
      <c r="P101" s="85" t="s">
        <v>335</v>
      </c>
      <c r="Q101" s="86" t="s">
        <v>836</v>
      </c>
      <c r="R101" s="85" t="s">
        <v>840</v>
      </c>
      <c r="S101" s="85"/>
      <c r="T101" s="85">
        <v>4971.91</v>
      </c>
      <c r="U101" s="85" t="s">
        <v>7</v>
      </c>
      <c r="V101" s="85">
        <v>-0.54718468999999503</v>
      </c>
      <c r="W101" s="85">
        <v>4971.91</v>
      </c>
      <c r="X101" s="85">
        <v>4971.3628153099999</v>
      </c>
      <c r="Y101" s="85" t="s">
        <v>336</v>
      </c>
      <c r="Z101" s="85">
        <v>5</v>
      </c>
      <c r="AA101" s="85">
        <v>3.1410085456310601E-3</v>
      </c>
      <c r="AB101" s="87">
        <v>85.895665550947101</v>
      </c>
      <c r="AC101" s="85">
        <v>2.9225752699546498E-11</v>
      </c>
      <c r="AD101" s="85">
        <v>1</v>
      </c>
      <c r="AE101" s="85">
        <v>4</v>
      </c>
      <c r="AF101" s="85" t="s">
        <v>165</v>
      </c>
      <c r="AG101" s="85">
        <v>66</v>
      </c>
      <c r="AH101" s="85">
        <v>2</v>
      </c>
      <c r="AI101" s="85">
        <v>3</v>
      </c>
      <c r="AJ101" s="85" t="s">
        <v>337</v>
      </c>
      <c r="AK101" s="85">
        <v>2</v>
      </c>
      <c r="AL101" s="85">
        <v>35</v>
      </c>
      <c r="AM101" s="85">
        <v>975</v>
      </c>
      <c r="AN101" s="85" t="s">
        <v>59</v>
      </c>
      <c r="AO101" s="85" t="s">
        <v>43</v>
      </c>
    </row>
    <row r="102" spans="1:56" s="11" customFormat="1" x14ac:dyDescent="0.2">
      <c r="A102" s="35">
        <v>5010.68</v>
      </c>
      <c r="B102" s="35">
        <v>5010.83</v>
      </c>
      <c r="C102" s="35">
        <v>5011.1099999999997</v>
      </c>
      <c r="D102" s="35">
        <v>5010.9399999999996</v>
      </c>
      <c r="E102" s="35">
        <v>5010.62</v>
      </c>
      <c r="F102" s="35">
        <v>5010.45</v>
      </c>
      <c r="G102" s="35">
        <v>5010.57</v>
      </c>
      <c r="H102" s="39">
        <v>5010.87</v>
      </c>
      <c r="I102" s="39">
        <v>5010.75</v>
      </c>
      <c r="J102" s="40">
        <v>5010.7577777777778</v>
      </c>
      <c r="K102" s="21">
        <v>5008.2523988888888</v>
      </c>
      <c r="L102" s="21">
        <v>5013.2631566666669</v>
      </c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</row>
    <row r="103" spans="1:56" x14ac:dyDescent="0.2">
      <c r="A103" s="35">
        <v>5045.71</v>
      </c>
      <c r="B103" s="35">
        <v>5045.5200000000004</v>
      </c>
      <c r="C103" s="35">
        <v>5045.74</v>
      </c>
      <c r="D103" s="35">
        <v>5045.67</v>
      </c>
      <c r="E103" s="35">
        <v>5045.67</v>
      </c>
      <c r="F103" s="35">
        <v>5045.6400000000003</v>
      </c>
      <c r="G103" s="35">
        <v>5045.7299999999996</v>
      </c>
      <c r="H103" s="41">
        <v>5046.29</v>
      </c>
      <c r="I103" s="41">
        <v>5046.12</v>
      </c>
      <c r="J103" s="43">
        <v>5045.7877777777776</v>
      </c>
      <c r="K103" s="21">
        <v>5043.264883888889</v>
      </c>
      <c r="L103" s="21">
        <v>5048.3106716666662</v>
      </c>
    </row>
    <row r="104" spans="1:56" s="89" customFormat="1" x14ac:dyDescent="0.2">
      <c r="A104" s="90">
        <v>5105.6099999999997</v>
      </c>
      <c r="B104" s="81">
        <v>5105.7299999999996</v>
      </c>
      <c r="C104" s="81">
        <v>5105.6400000000003</v>
      </c>
      <c r="D104" s="81">
        <v>5105.66</v>
      </c>
      <c r="E104" s="81">
        <v>5105.42</v>
      </c>
      <c r="F104" s="81">
        <v>5105.54</v>
      </c>
      <c r="G104" s="81">
        <v>5105.58</v>
      </c>
      <c r="H104" s="93">
        <v>5105.57</v>
      </c>
      <c r="I104" s="93">
        <v>5105.58</v>
      </c>
      <c r="J104" s="94">
        <v>5105.5922222222225</v>
      </c>
      <c r="K104" s="84">
        <v>5103.0394261111114</v>
      </c>
      <c r="L104" s="84">
        <v>5108.1450183333336</v>
      </c>
      <c r="M104" s="95" t="s">
        <v>271</v>
      </c>
      <c r="N104" s="95" t="s">
        <v>8</v>
      </c>
      <c r="O104" s="95" t="s">
        <v>556</v>
      </c>
      <c r="P104" s="95" t="s">
        <v>272</v>
      </c>
      <c r="Q104" s="96" t="s">
        <v>814</v>
      </c>
      <c r="R104" s="95" t="s">
        <v>841</v>
      </c>
      <c r="S104" s="95"/>
      <c r="T104" s="95">
        <v>5105.7</v>
      </c>
      <c r="U104" s="95" t="s">
        <v>7</v>
      </c>
      <c r="V104" s="95">
        <v>-4.1646900008345299E-3</v>
      </c>
      <c r="W104" s="95">
        <v>5105.7</v>
      </c>
      <c r="X104" s="95">
        <v>5105.695835309999</v>
      </c>
      <c r="Y104" s="95" t="s">
        <v>347</v>
      </c>
      <c r="Z104" s="95">
        <v>7</v>
      </c>
      <c r="AA104" s="97">
        <v>9.0587882352776595E-8</v>
      </c>
      <c r="AB104" s="97">
        <v>527.32128074254001</v>
      </c>
      <c r="AC104" s="95">
        <v>8.4288183516735799E-16</v>
      </c>
      <c r="AD104" s="95">
        <v>1</v>
      </c>
      <c r="AE104" s="95">
        <v>6</v>
      </c>
      <c r="AF104" s="95" t="s">
        <v>238</v>
      </c>
      <c r="AG104" s="95">
        <v>36</v>
      </c>
      <c r="AH104" s="95">
        <v>1</v>
      </c>
      <c r="AI104" s="95">
        <v>1</v>
      </c>
      <c r="AJ104" s="95" t="s">
        <v>348</v>
      </c>
      <c r="AK104" s="95">
        <v>1</v>
      </c>
      <c r="AL104" s="95">
        <v>88</v>
      </c>
      <c r="AM104" s="95">
        <v>3461</v>
      </c>
      <c r="AN104" s="95" t="s">
        <v>48</v>
      </c>
      <c r="AO104" s="95" t="s">
        <v>43</v>
      </c>
    </row>
    <row r="105" spans="1:56" x14ac:dyDescent="0.2">
      <c r="A105" s="35"/>
      <c r="B105" s="35"/>
      <c r="C105" s="35"/>
      <c r="D105" s="35"/>
      <c r="E105" s="35"/>
      <c r="F105" s="35"/>
      <c r="G105" s="35"/>
      <c r="H105" s="35">
        <v>5194.96</v>
      </c>
      <c r="I105" s="35">
        <v>5194.42</v>
      </c>
      <c r="J105" s="46">
        <v>5194.6900000000005</v>
      </c>
      <c r="K105" s="21">
        <v>5192.0926550000004</v>
      </c>
      <c r="L105" s="21">
        <v>5197.2873450000006</v>
      </c>
    </row>
    <row r="106" spans="1:56" x14ac:dyDescent="0.2">
      <c r="A106" s="35">
        <v>5218.47</v>
      </c>
      <c r="B106" s="35">
        <v>5219</v>
      </c>
      <c r="C106" s="35">
        <v>5218.67</v>
      </c>
      <c r="D106" s="35">
        <v>5218.79</v>
      </c>
      <c r="E106" s="35">
        <v>5218.3</v>
      </c>
      <c r="F106" s="35">
        <v>5218.0600000000004</v>
      </c>
      <c r="G106" s="35">
        <v>5218.2</v>
      </c>
      <c r="H106" s="35">
        <v>5218.53</v>
      </c>
      <c r="I106" s="35">
        <v>5218.25</v>
      </c>
      <c r="J106" s="46">
        <v>5218.4744444444441</v>
      </c>
      <c r="K106" s="21">
        <v>5215.8652072222221</v>
      </c>
      <c r="L106" s="21">
        <v>5221.0836816666661</v>
      </c>
    </row>
    <row r="107" spans="1:56" x14ac:dyDescent="0.2">
      <c r="A107" s="35">
        <v>5359.28</v>
      </c>
      <c r="B107" s="35">
        <v>5358.8</v>
      </c>
      <c r="C107" s="35">
        <v>5359.49</v>
      </c>
      <c r="D107" s="35">
        <v>5359.2</v>
      </c>
      <c r="E107" s="35">
        <v>5359.58</v>
      </c>
      <c r="F107" s="35">
        <v>5358.94</v>
      </c>
      <c r="G107" s="35">
        <v>5359.31</v>
      </c>
      <c r="H107" s="41">
        <v>5359.1</v>
      </c>
      <c r="I107" s="35">
        <v>5359.03</v>
      </c>
      <c r="J107" s="43">
        <v>5359.192222222222</v>
      </c>
      <c r="K107" s="21">
        <v>5356.5126261111109</v>
      </c>
      <c r="L107" s="21">
        <v>5361.8718183333331</v>
      </c>
    </row>
    <row r="108" spans="1:56" x14ac:dyDescent="0.2">
      <c r="A108" s="35"/>
      <c r="B108" s="35"/>
      <c r="C108" s="35"/>
      <c r="D108" s="35"/>
      <c r="E108" s="35"/>
      <c r="F108" s="35"/>
      <c r="G108" s="35"/>
      <c r="H108" s="41">
        <v>5379.73</v>
      </c>
      <c r="I108" s="41">
        <v>5378.97</v>
      </c>
      <c r="J108" s="43">
        <v>5379.35</v>
      </c>
      <c r="K108" s="21">
        <v>5376.6603250000007</v>
      </c>
      <c r="L108" s="21">
        <v>5382.039675</v>
      </c>
    </row>
    <row r="109" spans="1:56" x14ac:dyDescent="0.2">
      <c r="A109" s="35">
        <v>5416.82</v>
      </c>
      <c r="B109" s="35">
        <v>5417.13</v>
      </c>
      <c r="C109" s="35">
        <v>5416.73</v>
      </c>
      <c r="D109" s="35">
        <v>5416.89</v>
      </c>
      <c r="E109" s="35">
        <v>5417.08</v>
      </c>
      <c r="F109" s="35">
        <v>5416.49</v>
      </c>
      <c r="G109" s="35">
        <v>5416.77</v>
      </c>
      <c r="H109" s="41">
        <v>5419.39</v>
      </c>
      <c r="I109" s="41">
        <v>5418.67</v>
      </c>
      <c r="J109" s="43">
        <v>5417.33</v>
      </c>
      <c r="K109" s="21">
        <v>5414.6213349999998</v>
      </c>
      <c r="L109" s="21">
        <v>5420.038665</v>
      </c>
    </row>
    <row r="110" spans="1:56" s="89" customFormat="1" x14ac:dyDescent="0.2">
      <c r="A110" s="79">
        <v>5443.35</v>
      </c>
      <c r="B110" s="80">
        <v>5443.34</v>
      </c>
      <c r="C110" s="80">
        <v>5443.36</v>
      </c>
      <c r="D110" s="80">
        <v>5443.32</v>
      </c>
      <c r="E110" s="80">
        <v>5443.27</v>
      </c>
      <c r="F110" s="80">
        <v>5443.35</v>
      </c>
      <c r="G110" s="80">
        <v>5443.36</v>
      </c>
      <c r="H110" s="93">
        <v>5443.32</v>
      </c>
      <c r="I110" s="98">
        <v>5443.3</v>
      </c>
      <c r="J110" s="99">
        <v>5443.33</v>
      </c>
      <c r="K110" s="84">
        <v>5440.6083349999999</v>
      </c>
      <c r="L110" s="84">
        <v>5446.051665</v>
      </c>
      <c r="M110" s="95" t="s">
        <v>356</v>
      </c>
      <c r="N110" s="95"/>
      <c r="O110" s="95" t="s">
        <v>556</v>
      </c>
      <c r="P110" s="95" t="s">
        <v>357</v>
      </c>
      <c r="Q110" s="96" t="s">
        <v>813</v>
      </c>
      <c r="R110" s="95" t="s">
        <v>842</v>
      </c>
      <c r="S110" s="95"/>
      <c r="T110" s="95">
        <v>5442.4</v>
      </c>
      <c r="U110" s="95" t="s">
        <v>7</v>
      </c>
      <c r="V110" s="95">
        <v>1.00600530999964</v>
      </c>
      <c r="W110" s="95">
        <v>5442.4</v>
      </c>
      <c r="X110" s="95">
        <v>5443.4060053099993</v>
      </c>
      <c r="Y110" s="95" t="s">
        <v>358</v>
      </c>
      <c r="Z110" s="95">
        <v>13</v>
      </c>
      <c r="AA110" s="97">
        <v>1.9676968584993801E-23</v>
      </c>
      <c r="AB110" s="97">
        <v>888.38175748793299</v>
      </c>
      <c r="AC110" s="95">
        <v>1.8308584946120701E-31</v>
      </c>
      <c r="AD110" s="95">
        <v>4</v>
      </c>
      <c r="AE110" s="95">
        <v>9</v>
      </c>
      <c r="AF110" s="95" t="s">
        <v>216</v>
      </c>
      <c r="AG110" s="95">
        <v>72</v>
      </c>
      <c r="AH110" s="95">
        <v>2</v>
      </c>
      <c r="AI110" s="95">
        <v>1</v>
      </c>
      <c r="AJ110" s="95" t="s">
        <v>359</v>
      </c>
      <c r="AK110" s="95">
        <v>1</v>
      </c>
      <c r="AL110" s="95">
        <v>46</v>
      </c>
      <c r="AM110" s="95">
        <v>1647</v>
      </c>
      <c r="AN110" s="95" t="s">
        <v>48</v>
      </c>
      <c r="AO110" s="95" t="s">
        <v>43</v>
      </c>
      <c r="AP110" s="88"/>
      <c r="AQ110" s="88"/>
      <c r="AR110" s="88"/>
      <c r="AS110" s="88"/>
      <c r="AT110" s="88"/>
      <c r="AU110" s="88"/>
      <c r="AV110" s="88"/>
      <c r="AW110" s="88"/>
      <c r="AX110" s="88"/>
      <c r="AY110" s="88"/>
      <c r="AZ110" s="88"/>
      <c r="BA110" s="88"/>
      <c r="BB110" s="88"/>
      <c r="BC110" s="88"/>
    </row>
    <row r="111" spans="1:56" x14ac:dyDescent="0.2">
      <c r="A111" s="35">
        <v>5470.21</v>
      </c>
      <c r="B111" s="35">
        <v>5467.88</v>
      </c>
      <c r="C111" s="35"/>
      <c r="D111" s="35">
        <v>5467.16</v>
      </c>
      <c r="E111" s="35"/>
      <c r="F111" s="35"/>
      <c r="G111" s="35"/>
      <c r="H111" s="35">
        <v>5466.41</v>
      </c>
      <c r="I111" s="41">
        <v>5465.72</v>
      </c>
      <c r="J111" s="43">
        <v>5467.4760000000006</v>
      </c>
      <c r="K111" s="21">
        <v>5464.7422620000007</v>
      </c>
      <c r="L111" s="21">
        <v>5470.2097380000005</v>
      </c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</row>
    <row r="112" spans="1:56" s="11" customFormat="1" x14ac:dyDescent="0.2">
      <c r="A112" s="35">
        <v>5477.31</v>
      </c>
      <c r="B112" s="35"/>
      <c r="C112" s="35"/>
      <c r="D112" s="35"/>
      <c r="E112" s="35">
        <v>5478.76</v>
      </c>
      <c r="F112" s="35">
        <v>5478.94</v>
      </c>
      <c r="G112" s="35">
        <v>5478.88</v>
      </c>
      <c r="H112" s="41">
        <v>5479.43</v>
      </c>
      <c r="I112" s="39">
        <v>5479.15</v>
      </c>
      <c r="J112" s="40">
        <v>5478.7449999999999</v>
      </c>
      <c r="K112" s="21">
        <v>5476.0056274999997</v>
      </c>
      <c r="L112" s="21">
        <v>5481.4843725000001</v>
      </c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</row>
    <row r="113" spans="1:56" x14ac:dyDescent="0.2">
      <c r="A113" s="35">
        <v>5519.71</v>
      </c>
      <c r="B113" s="35"/>
      <c r="C113" s="35">
        <v>5520.18</v>
      </c>
      <c r="D113" s="35">
        <v>5519.56</v>
      </c>
      <c r="E113" s="35">
        <v>5519.77</v>
      </c>
      <c r="F113" s="35">
        <v>5519.72</v>
      </c>
      <c r="G113" s="35">
        <v>5519.76</v>
      </c>
      <c r="H113" s="35">
        <v>5520.46</v>
      </c>
      <c r="I113" s="41">
        <v>5520.51</v>
      </c>
      <c r="J113" s="43">
        <v>5519.9587500000007</v>
      </c>
      <c r="K113" s="21">
        <v>5517.1987706250011</v>
      </c>
      <c r="L113" s="21">
        <v>5522.7187293750003</v>
      </c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</row>
    <row r="114" spans="1:56" x14ac:dyDescent="0.2">
      <c r="A114" s="35">
        <v>5587.27</v>
      </c>
      <c r="B114" s="35">
        <v>5586.26</v>
      </c>
      <c r="C114" s="35">
        <v>5587.37</v>
      </c>
      <c r="D114" s="35">
        <v>5586.77</v>
      </c>
      <c r="E114" s="35">
        <v>5587.59</v>
      </c>
      <c r="F114" s="35">
        <v>5587.7</v>
      </c>
      <c r="G114" s="35">
        <v>5587.68</v>
      </c>
      <c r="H114" s="35">
        <v>5587.02</v>
      </c>
      <c r="I114" s="41">
        <v>5587.47</v>
      </c>
      <c r="J114" s="43">
        <v>5587.2366666666676</v>
      </c>
      <c r="K114" s="21">
        <v>5584.4430483333344</v>
      </c>
      <c r="L114" s="21">
        <v>5590.0302850000007</v>
      </c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</row>
    <row r="115" spans="1:56" x14ac:dyDescent="0.2">
      <c r="A115" s="35">
        <v>5641.53</v>
      </c>
      <c r="B115" s="35">
        <v>5642.27</v>
      </c>
      <c r="C115" s="35">
        <v>5641.7</v>
      </c>
      <c r="D115" s="35">
        <v>5641.91</v>
      </c>
      <c r="E115" s="35">
        <v>5641.78</v>
      </c>
      <c r="F115" s="35">
        <v>5640.82</v>
      </c>
      <c r="G115" s="35">
        <v>5641.28</v>
      </c>
      <c r="H115" s="41">
        <v>5641.77</v>
      </c>
      <c r="I115" s="41">
        <v>5641.07</v>
      </c>
      <c r="J115" s="43">
        <v>5641.57</v>
      </c>
      <c r="K115" s="21">
        <v>5638.7492149999998</v>
      </c>
      <c r="L115" s="21">
        <v>5644.3907849999996</v>
      </c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</row>
    <row r="116" spans="1:56" x14ac:dyDescent="0.2">
      <c r="A116" s="35">
        <v>5802.51</v>
      </c>
      <c r="B116" s="35">
        <v>5802.32</v>
      </c>
      <c r="C116" s="35">
        <v>5802.5</v>
      </c>
      <c r="D116" s="35">
        <v>5802.38</v>
      </c>
      <c r="E116" s="35">
        <v>5802.57</v>
      </c>
      <c r="F116" s="35">
        <v>5802.5</v>
      </c>
      <c r="G116" s="35">
        <v>5802.59</v>
      </c>
      <c r="H116" s="41">
        <v>5802.48</v>
      </c>
      <c r="I116" s="39">
        <v>5802.42</v>
      </c>
      <c r="J116" s="40">
        <v>5802.4744444444432</v>
      </c>
      <c r="K116" s="21">
        <v>5799.5732072222208</v>
      </c>
      <c r="L116" s="21">
        <v>5805.3756816666655</v>
      </c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</row>
    <row r="117" spans="1:56" x14ac:dyDescent="0.2">
      <c r="A117" s="35"/>
      <c r="B117" s="35"/>
      <c r="C117" s="35"/>
      <c r="D117" s="35"/>
      <c r="E117" s="35"/>
      <c r="F117" s="35">
        <v>5834.29</v>
      </c>
      <c r="G117" s="35"/>
      <c r="H117" s="42"/>
      <c r="I117" s="39">
        <v>5836.85</v>
      </c>
      <c r="J117" s="40">
        <v>5835.57</v>
      </c>
      <c r="K117" s="21">
        <v>5832.6522150000001</v>
      </c>
      <c r="L117" s="21">
        <v>5838.4877849999993</v>
      </c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</row>
    <row r="118" spans="1:56" x14ac:dyDescent="0.2">
      <c r="A118" s="35"/>
      <c r="B118" s="35"/>
      <c r="C118" s="35"/>
      <c r="D118" s="35"/>
      <c r="E118" s="35"/>
      <c r="F118" s="35"/>
      <c r="G118" s="35"/>
      <c r="H118" s="35">
        <v>5948.38</v>
      </c>
      <c r="I118" s="41">
        <v>5947.9</v>
      </c>
      <c r="J118" s="43">
        <v>5948.1399999999994</v>
      </c>
      <c r="K118" s="21">
        <v>5945.1659299999992</v>
      </c>
      <c r="L118" s="21">
        <v>5951.1140699999996</v>
      </c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</row>
    <row r="119" spans="1:56" x14ac:dyDescent="0.2">
      <c r="A119" s="35">
        <v>6085.45</v>
      </c>
      <c r="B119" s="35">
        <v>6085.64</v>
      </c>
      <c r="C119" s="35">
        <v>6085.01</v>
      </c>
      <c r="D119" s="35">
        <v>6085.29</v>
      </c>
      <c r="E119" s="35">
        <v>6085.35</v>
      </c>
      <c r="F119" s="35">
        <v>6085.69</v>
      </c>
      <c r="G119" s="35">
        <v>6085.56</v>
      </c>
      <c r="H119" s="35">
        <v>6085.67</v>
      </c>
      <c r="I119" s="41">
        <v>6085.49</v>
      </c>
      <c r="J119" s="43">
        <v>6085.4611111111108</v>
      </c>
      <c r="K119" s="21">
        <v>6082.4183805555549</v>
      </c>
      <c r="L119" s="21">
        <v>6088.5038416666666</v>
      </c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</row>
    <row r="120" spans="1:56" x14ac:dyDescent="0.2">
      <c r="A120" s="35">
        <v>6118.84</v>
      </c>
      <c r="B120" s="35">
        <v>6119.78</v>
      </c>
      <c r="C120" s="35">
        <v>6119.1</v>
      </c>
      <c r="D120" s="35">
        <v>6119.35</v>
      </c>
      <c r="E120" s="35">
        <v>6121.96</v>
      </c>
      <c r="F120" s="35">
        <v>6117.73</v>
      </c>
      <c r="G120" s="35">
        <v>6118.61</v>
      </c>
      <c r="H120" s="41">
        <v>6120.21</v>
      </c>
      <c r="I120" s="36">
        <v>6117.83</v>
      </c>
      <c r="J120" s="37">
        <v>6119.2677777777772</v>
      </c>
      <c r="K120" s="21">
        <v>6116.2081438888881</v>
      </c>
      <c r="L120" s="21">
        <v>6122.3274116666662</v>
      </c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</row>
    <row r="121" spans="1:56" x14ac:dyDescent="0.2">
      <c r="A121" s="35">
        <v>6154.63</v>
      </c>
      <c r="B121" s="35">
        <v>6154.55</v>
      </c>
      <c r="C121" s="35">
        <v>6154.69</v>
      </c>
      <c r="D121" s="35">
        <v>6154.61</v>
      </c>
      <c r="E121" s="35">
        <v>6154.44</v>
      </c>
      <c r="F121" s="35">
        <v>6154.87</v>
      </c>
      <c r="G121" s="35">
        <v>6154.63</v>
      </c>
      <c r="H121" s="35">
        <v>6154.37</v>
      </c>
      <c r="I121" s="35">
        <v>6154.69</v>
      </c>
      <c r="J121" s="46">
        <v>6154.6088888888889</v>
      </c>
      <c r="K121" s="21">
        <v>6151.5315844444449</v>
      </c>
      <c r="L121" s="21">
        <v>6157.686193333333</v>
      </c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</row>
    <row r="122" spans="1:56" s="89" customFormat="1" x14ac:dyDescent="0.2">
      <c r="A122" s="90">
        <v>6219.52</v>
      </c>
      <c r="B122" s="81">
        <v>6220.07</v>
      </c>
      <c r="C122" s="81">
        <v>6219.71</v>
      </c>
      <c r="D122" s="81">
        <v>6219.84</v>
      </c>
      <c r="E122" s="81">
        <v>6219.35</v>
      </c>
      <c r="F122" s="81">
        <v>6219.12</v>
      </c>
      <c r="G122" s="81">
        <v>6219.31</v>
      </c>
      <c r="H122" s="93">
        <v>6219.54</v>
      </c>
      <c r="I122" s="93">
        <v>6219.27</v>
      </c>
      <c r="J122" s="94">
        <v>6219.525555555555</v>
      </c>
      <c r="K122" s="84">
        <v>6216.4157927777769</v>
      </c>
      <c r="L122" s="84">
        <v>6222.6353183333331</v>
      </c>
      <c r="M122" s="95" t="s">
        <v>147</v>
      </c>
      <c r="N122" s="95" t="s">
        <v>9</v>
      </c>
      <c r="O122" s="95" t="s">
        <v>10</v>
      </c>
      <c r="P122" s="95" t="s">
        <v>148</v>
      </c>
      <c r="Q122" s="96" t="s">
        <v>812</v>
      </c>
      <c r="R122" s="95" t="s">
        <v>843</v>
      </c>
      <c r="S122" s="95"/>
      <c r="T122" s="95">
        <v>6219.91</v>
      </c>
      <c r="U122" s="95" t="s">
        <v>7</v>
      </c>
      <c r="V122" s="95">
        <v>2.8005309999571199E-2</v>
      </c>
      <c r="W122" s="95">
        <v>6219.91</v>
      </c>
      <c r="X122" s="95">
        <v>6219.9380053099994</v>
      </c>
      <c r="Y122" s="95" t="s">
        <v>382</v>
      </c>
      <c r="Z122" s="95">
        <v>24</v>
      </c>
      <c r="AA122" s="97">
        <v>4.6268652930889297E-42</v>
      </c>
      <c r="AB122" s="97">
        <v>609.80050587991002</v>
      </c>
      <c r="AC122" s="95">
        <v>4.3051019717223998E-50</v>
      </c>
      <c r="AD122" s="95">
        <v>14</v>
      </c>
      <c r="AE122" s="95">
        <v>10</v>
      </c>
      <c r="AF122" s="95" t="s">
        <v>186</v>
      </c>
      <c r="AG122" s="95">
        <v>67</v>
      </c>
      <c r="AH122" s="95">
        <v>1</v>
      </c>
      <c r="AI122" s="95">
        <v>1</v>
      </c>
      <c r="AJ122" s="95" t="s">
        <v>383</v>
      </c>
      <c r="AK122" s="95">
        <v>1</v>
      </c>
      <c r="AL122" s="95">
        <v>32</v>
      </c>
      <c r="AM122" s="95">
        <v>783</v>
      </c>
      <c r="AN122" s="95" t="s">
        <v>48</v>
      </c>
      <c r="AO122" s="95" t="s">
        <v>43</v>
      </c>
    </row>
    <row r="123" spans="1:56" x14ac:dyDescent="0.2">
      <c r="A123" s="35">
        <v>6264.35</v>
      </c>
      <c r="B123" s="35">
        <v>6264.8</v>
      </c>
      <c r="C123" s="35">
        <v>6264.63</v>
      </c>
      <c r="D123" s="35">
        <v>6264.68</v>
      </c>
      <c r="E123" s="35">
        <v>6263.95</v>
      </c>
      <c r="F123" s="35">
        <v>6263.84</v>
      </c>
      <c r="G123" s="35">
        <v>6263.93</v>
      </c>
      <c r="H123" s="35">
        <v>6264.38</v>
      </c>
      <c r="I123" s="41">
        <v>6264.35</v>
      </c>
      <c r="J123" s="43">
        <v>6264.3233333333328</v>
      </c>
      <c r="K123" s="21">
        <v>6261.1911716666664</v>
      </c>
      <c r="L123" s="21">
        <v>6267.4554949999992</v>
      </c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</row>
    <row r="124" spans="1:56" x14ac:dyDescent="0.2">
      <c r="A124" s="35">
        <v>6302.32</v>
      </c>
      <c r="B124" s="35">
        <v>6302.49</v>
      </c>
      <c r="C124" s="35">
        <v>6301.6</v>
      </c>
      <c r="D124" s="35">
        <v>6302.02</v>
      </c>
      <c r="E124" s="35">
        <v>6302.72</v>
      </c>
      <c r="F124" s="35">
        <v>6302.42</v>
      </c>
      <c r="G124" s="35">
        <v>6302.64</v>
      </c>
      <c r="H124" s="35">
        <v>6302.91</v>
      </c>
      <c r="I124" s="41">
        <v>6302.4</v>
      </c>
      <c r="J124" s="43">
        <v>6302.3911111111111</v>
      </c>
      <c r="K124" s="21">
        <v>6299.2399155555559</v>
      </c>
      <c r="L124" s="21">
        <v>6305.5423066666663</v>
      </c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</row>
    <row r="125" spans="1:56" x14ac:dyDescent="0.2">
      <c r="A125" s="35">
        <v>6342.05</v>
      </c>
      <c r="B125" s="35">
        <v>6342.2</v>
      </c>
      <c r="C125" s="35">
        <v>6342.18</v>
      </c>
      <c r="D125" s="35">
        <v>6342.15</v>
      </c>
      <c r="E125" s="35">
        <v>6342.08</v>
      </c>
      <c r="F125" s="35">
        <v>6341.71</v>
      </c>
      <c r="G125" s="35">
        <v>6341.95</v>
      </c>
      <c r="H125" s="35">
        <v>6342.25</v>
      </c>
      <c r="I125" s="41">
        <v>6342.09</v>
      </c>
      <c r="J125" s="43">
        <v>6342.0733333333337</v>
      </c>
      <c r="K125" s="21">
        <v>6338.9022966666671</v>
      </c>
      <c r="L125" s="21">
        <v>6345.2443700000003</v>
      </c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</row>
    <row r="126" spans="1:56" x14ac:dyDescent="0.2">
      <c r="A126" s="35"/>
      <c r="B126" s="35"/>
      <c r="C126" s="35"/>
      <c r="D126" s="35"/>
      <c r="E126" s="35"/>
      <c r="F126" s="35"/>
      <c r="G126" s="35"/>
      <c r="H126" s="42"/>
      <c r="I126" s="35">
        <v>6382.87</v>
      </c>
      <c r="J126" s="46">
        <v>6382.87</v>
      </c>
      <c r="K126" s="21">
        <v>6379.6785650000002</v>
      </c>
      <c r="L126" s="21">
        <v>6386.0614349999996</v>
      </c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BD126" s="11"/>
    </row>
    <row r="127" spans="1:56" x14ac:dyDescent="0.2">
      <c r="A127" s="35">
        <v>6520.34</v>
      </c>
      <c r="B127" s="35">
        <v>6520.43</v>
      </c>
      <c r="C127" s="35">
        <v>6520.44</v>
      </c>
      <c r="D127" s="35">
        <v>6520.4</v>
      </c>
      <c r="E127" s="35">
        <v>6520.29</v>
      </c>
      <c r="F127" s="35">
        <v>6520.24</v>
      </c>
      <c r="G127" s="35">
        <v>6520.28</v>
      </c>
      <c r="H127" s="35">
        <v>6520.44</v>
      </c>
      <c r="I127" s="41">
        <v>6520.39</v>
      </c>
      <c r="J127" s="43">
        <v>6520.3611111111113</v>
      </c>
      <c r="K127" s="21">
        <v>6517.1009305555554</v>
      </c>
      <c r="L127" s="21">
        <v>6523.6212916666673</v>
      </c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</row>
    <row r="128" spans="1:56" x14ac:dyDescent="0.2">
      <c r="A128" s="35"/>
      <c r="B128" s="35"/>
      <c r="C128" s="35"/>
      <c r="D128" s="35"/>
      <c r="E128" s="35">
        <v>6550.33</v>
      </c>
      <c r="F128" s="35">
        <v>6550.5</v>
      </c>
      <c r="G128" s="35">
        <v>6550.43</v>
      </c>
      <c r="H128" s="42"/>
      <c r="I128" s="42"/>
      <c r="J128" s="46">
        <v>6550.420000000001</v>
      </c>
      <c r="K128" s="21">
        <v>6547.1447900000012</v>
      </c>
      <c r="L128" s="21">
        <v>6553.6952100000008</v>
      </c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</row>
    <row r="129" spans="1:56" x14ac:dyDescent="0.2">
      <c r="A129" s="35">
        <v>6592.52</v>
      </c>
      <c r="B129" s="35">
        <v>6592.57</v>
      </c>
      <c r="C129" s="35">
        <v>6592.34</v>
      </c>
      <c r="D129" s="35">
        <v>6592.42</v>
      </c>
      <c r="E129" s="35">
        <v>6592.8</v>
      </c>
      <c r="F129" s="35">
        <v>6592.31</v>
      </c>
      <c r="G129" s="35">
        <v>6592.59</v>
      </c>
      <c r="H129" s="35">
        <v>6592.6</v>
      </c>
      <c r="I129" s="41">
        <v>6592.26</v>
      </c>
      <c r="J129" s="43">
        <v>6592.4900000000007</v>
      </c>
      <c r="K129" s="21">
        <v>6589.1937550000002</v>
      </c>
      <c r="L129" s="21">
        <v>6595.7862450000011</v>
      </c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</row>
    <row r="130" spans="1:56" x14ac:dyDescent="0.2">
      <c r="A130" s="35">
        <v>6641.34</v>
      </c>
      <c r="B130" s="35">
        <v>6641.4</v>
      </c>
      <c r="C130" s="35">
        <v>6641.45</v>
      </c>
      <c r="D130" s="35">
        <v>6641.39</v>
      </c>
      <c r="E130" s="35">
        <v>6641.25</v>
      </c>
      <c r="F130" s="35">
        <v>6641.29</v>
      </c>
      <c r="G130" s="35">
        <v>6641.31</v>
      </c>
      <c r="H130" s="41">
        <v>6641.3</v>
      </c>
      <c r="I130" s="35">
        <v>6641.32</v>
      </c>
      <c r="J130" s="43">
        <v>6641.3388888888894</v>
      </c>
      <c r="K130" s="21">
        <v>6638.0182194444451</v>
      </c>
      <c r="L130" s="21">
        <v>6644.6595583333337</v>
      </c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</row>
    <row r="131" spans="1:56" x14ac:dyDescent="0.2">
      <c r="A131" s="35">
        <v>6706.06</v>
      </c>
      <c r="B131" s="35">
        <v>6705.57</v>
      </c>
      <c r="C131" s="35">
        <v>6705.73</v>
      </c>
      <c r="D131" s="35">
        <v>6705.62</v>
      </c>
      <c r="E131" s="35">
        <v>6705.95</v>
      </c>
      <c r="F131" s="35">
        <v>6706.78</v>
      </c>
      <c r="G131" s="35">
        <v>6706.46</v>
      </c>
      <c r="H131" s="35">
        <v>6705.68</v>
      </c>
      <c r="I131" s="35">
        <v>6706.15</v>
      </c>
      <c r="J131" s="46">
        <v>6706</v>
      </c>
      <c r="K131" s="21">
        <v>6702.6469999999999</v>
      </c>
      <c r="L131" s="21">
        <v>6709.3530000000001</v>
      </c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</row>
    <row r="132" spans="1:56" x14ac:dyDescent="0.2">
      <c r="A132" s="35"/>
      <c r="B132" s="35"/>
      <c r="C132" s="35"/>
      <c r="D132" s="35"/>
      <c r="E132" s="35"/>
      <c r="F132" s="35"/>
      <c r="G132" s="35"/>
      <c r="H132" s="35">
        <v>6788.37</v>
      </c>
      <c r="I132" s="41">
        <v>6789.08</v>
      </c>
      <c r="J132" s="43">
        <v>6788.7250000000004</v>
      </c>
      <c r="K132" s="21">
        <v>6785.3306375000002</v>
      </c>
      <c r="L132" s="21">
        <v>6792.1193625000005</v>
      </c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</row>
    <row r="133" spans="1:56" x14ac:dyDescent="0.2">
      <c r="A133" s="35">
        <v>6835.73</v>
      </c>
      <c r="B133" s="35">
        <v>6835.73</v>
      </c>
      <c r="C133" s="35">
        <v>6835.79</v>
      </c>
      <c r="D133" s="35">
        <v>6835.73</v>
      </c>
      <c r="E133" s="35">
        <v>6835.64</v>
      </c>
      <c r="F133" s="35">
        <v>6835.67</v>
      </c>
      <c r="G133" s="35">
        <v>6835.73</v>
      </c>
      <c r="H133" s="41">
        <v>6835.65</v>
      </c>
      <c r="I133" s="41">
        <v>6835.61</v>
      </c>
      <c r="J133" s="43">
        <v>6835.6977777777784</v>
      </c>
      <c r="K133" s="21">
        <v>6832.2799288888891</v>
      </c>
      <c r="L133" s="21">
        <v>6839.1156266666676</v>
      </c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</row>
    <row r="134" spans="1:56" x14ac:dyDescent="0.2">
      <c r="A134" s="35">
        <v>6873.65</v>
      </c>
      <c r="B134" s="35">
        <v>6872.34</v>
      </c>
      <c r="C134" s="35">
        <v>6876.17</v>
      </c>
      <c r="D134" s="35">
        <v>6873.39</v>
      </c>
      <c r="E134" s="35">
        <v>6873.21</v>
      </c>
      <c r="F134" s="35">
        <v>6874.36</v>
      </c>
      <c r="G134" s="35">
        <v>6873.74</v>
      </c>
      <c r="H134" s="41">
        <v>6873.57</v>
      </c>
      <c r="I134" s="41">
        <v>6874.54</v>
      </c>
      <c r="J134" s="43">
        <v>6873.8855555555556</v>
      </c>
      <c r="K134" s="21">
        <v>6870.4486127777782</v>
      </c>
      <c r="L134" s="21">
        <v>6877.322498333333</v>
      </c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</row>
    <row r="135" spans="1:56" x14ac:dyDescent="0.2">
      <c r="A135" s="35"/>
      <c r="B135" s="35"/>
      <c r="C135" s="35">
        <v>6895.43</v>
      </c>
      <c r="D135" s="35"/>
      <c r="E135" s="35"/>
      <c r="F135" s="35"/>
      <c r="G135" s="35"/>
      <c r="H135" s="42"/>
      <c r="I135" s="41">
        <v>6895.08</v>
      </c>
      <c r="J135" s="43">
        <v>6895.2550000000001</v>
      </c>
      <c r="K135" s="21">
        <v>6891.8073725000004</v>
      </c>
      <c r="L135" s="21">
        <v>6898.7026274999998</v>
      </c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</row>
    <row r="136" spans="1:56" x14ac:dyDescent="0.2">
      <c r="A136" s="35">
        <v>6917.63</v>
      </c>
      <c r="B136" s="35">
        <v>6917.53</v>
      </c>
      <c r="C136" s="35">
        <v>6917.6</v>
      </c>
      <c r="D136" s="35">
        <v>6917.52</v>
      </c>
      <c r="E136" s="35">
        <v>6917.5</v>
      </c>
      <c r="F136" s="35">
        <v>6917.72</v>
      </c>
      <c r="G136" s="35">
        <v>6917.69</v>
      </c>
      <c r="H136" s="41">
        <v>6917.7</v>
      </c>
      <c r="I136" s="39">
        <v>6917.75</v>
      </c>
      <c r="J136" s="40">
        <v>6917.626666666667</v>
      </c>
      <c r="K136" s="21">
        <v>6914.1678533333334</v>
      </c>
      <c r="L136" s="21">
        <v>6921.0854800000006</v>
      </c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</row>
    <row r="137" spans="1:56" s="89" customFormat="1" x14ac:dyDescent="0.2">
      <c r="A137" s="79">
        <v>6947.15</v>
      </c>
      <c r="B137" s="80"/>
      <c r="C137" s="80">
        <v>6947.71</v>
      </c>
      <c r="D137" s="80"/>
      <c r="E137" s="80">
        <v>6947.64</v>
      </c>
      <c r="F137" s="80">
        <v>6947.4</v>
      </c>
      <c r="G137" s="80">
        <v>6947.63</v>
      </c>
      <c r="H137" s="93">
        <v>6946.23</v>
      </c>
      <c r="I137" s="98">
        <v>6947.27</v>
      </c>
      <c r="J137" s="99">
        <v>6947.29</v>
      </c>
      <c r="K137" s="84">
        <v>6943.8163549999999</v>
      </c>
      <c r="L137" s="84">
        <v>6950.763645</v>
      </c>
      <c r="M137" s="95" t="s">
        <v>408</v>
      </c>
      <c r="N137" s="95" t="s">
        <v>11</v>
      </c>
      <c r="O137" s="95" t="s">
        <v>556</v>
      </c>
      <c r="P137" s="95" t="s">
        <v>409</v>
      </c>
      <c r="Q137" s="96" t="s">
        <v>784</v>
      </c>
      <c r="R137" s="95" t="s">
        <v>844</v>
      </c>
      <c r="S137" s="95"/>
      <c r="T137" s="95">
        <v>6947.71</v>
      </c>
      <c r="U137" s="95" t="s">
        <v>7</v>
      </c>
      <c r="V137" s="95">
        <v>2.3515309999311299E-2</v>
      </c>
      <c r="W137" s="95">
        <v>6947.71</v>
      </c>
      <c r="X137" s="95">
        <v>6947.7335153099993</v>
      </c>
      <c r="Y137" s="95" t="s">
        <v>410</v>
      </c>
      <c r="Z137" s="95">
        <v>22</v>
      </c>
      <c r="AA137" s="97">
        <v>1.12302903268722E-41</v>
      </c>
      <c r="AB137" s="97">
        <v>1315.04458054888</v>
      </c>
      <c r="AC137" s="95">
        <v>1.04493089741446E-49</v>
      </c>
      <c r="AD137" s="95">
        <v>9</v>
      </c>
      <c r="AE137" s="95">
        <v>13</v>
      </c>
      <c r="AF137" s="95" t="s">
        <v>198</v>
      </c>
      <c r="AG137" s="95">
        <v>67</v>
      </c>
      <c r="AH137" s="95">
        <v>1</v>
      </c>
      <c r="AI137" s="95">
        <v>1</v>
      </c>
      <c r="AJ137" s="95" t="s">
        <v>411</v>
      </c>
      <c r="AK137" s="95">
        <v>1</v>
      </c>
      <c r="AL137" s="95">
        <v>56</v>
      </c>
      <c r="AM137" s="95">
        <v>2109</v>
      </c>
      <c r="AN137" s="95" t="s">
        <v>48</v>
      </c>
      <c r="AO137" s="95" t="s">
        <v>43</v>
      </c>
      <c r="AP137" s="88"/>
      <c r="AQ137" s="88"/>
      <c r="AR137" s="88"/>
      <c r="AS137" s="88"/>
      <c r="AT137" s="88"/>
      <c r="AU137" s="88"/>
      <c r="AV137" s="88"/>
      <c r="AW137" s="88"/>
      <c r="AX137" s="88"/>
      <c r="AY137" s="88"/>
      <c r="AZ137" s="88"/>
      <c r="BA137" s="88"/>
      <c r="BB137" s="88"/>
      <c r="BC137" s="88"/>
    </row>
    <row r="138" spans="1:56" x14ac:dyDescent="0.2">
      <c r="A138" s="35">
        <v>6977.12</v>
      </c>
      <c r="B138" s="35">
        <v>6976.93</v>
      </c>
      <c r="C138" s="35">
        <v>6977.23</v>
      </c>
      <c r="D138" s="35">
        <v>6977.04</v>
      </c>
      <c r="E138" s="35">
        <v>6977.44</v>
      </c>
      <c r="F138" s="35">
        <v>6976.9</v>
      </c>
      <c r="G138" s="35">
        <v>6977.23</v>
      </c>
      <c r="H138" s="41">
        <v>6977.15</v>
      </c>
      <c r="I138" s="35">
        <v>6977.2</v>
      </c>
      <c r="J138" s="43">
        <v>6977.137777777778</v>
      </c>
      <c r="K138" s="21">
        <v>6973.649208888889</v>
      </c>
      <c r="L138" s="21">
        <v>6980.6263466666669</v>
      </c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</row>
    <row r="139" spans="1:56" s="11" customFormat="1" x14ac:dyDescent="0.2">
      <c r="A139" s="35">
        <v>7005.94</v>
      </c>
      <c r="B139" s="35">
        <v>7006.09</v>
      </c>
      <c r="C139" s="35">
        <v>7005.71</v>
      </c>
      <c r="D139" s="35">
        <v>7005.85</v>
      </c>
      <c r="E139" s="35">
        <v>7006.27</v>
      </c>
      <c r="F139" s="35">
        <v>7005.58</v>
      </c>
      <c r="G139" s="35">
        <v>7006</v>
      </c>
      <c r="H139" s="35">
        <v>7006.05</v>
      </c>
      <c r="I139" s="41">
        <v>7005.51</v>
      </c>
      <c r="J139" s="43">
        <v>7005.8888888888896</v>
      </c>
      <c r="K139" s="21">
        <v>7002.3859444444452</v>
      </c>
      <c r="L139" s="21">
        <v>7009.391833333334</v>
      </c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</row>
    <row r="140" spans="1:56" x14ac:dyDescent="0.2">
      <c r="A140" s="35">
        <v>7296.88</v>
      </c>
      <c r="B140" s="35">
        <v>7297.73</v>
      </c>
      <c r="C140" s="35">
        <v>7296.83</v>
      </c>
      <c r="D140" s="35">
        <v>7297.23</v>
      </c>
      <c r="E140" s="35">
        <v>7296.68</v>
      </c>
      <c r="F140" s="35">
        <v>7296.13</v>
      </c>
      <c r="G140" s="35">
        <v>7296.49</v>
      </c>
      <c r="H140" s="35">
        <v>7297.39</v>
      </c>
      <c r="I140" s="41">
        <v>7296.76</v>
      </c>
      <c r="J140" s="43">
        <v>7296.902222222222</v>
      </c>
      <c r="K140" s="21">
        <v>7293.2537711111108</v>
      </c>
      <c r="L140" s="21">
        <v>7300.5506733333332</v>
      </c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</row>
    <row r="141" spans="1:56" x14ac:dyDescent="0.2">
      <c r="A141" s="35"/>
      <c r="B141" s="35"/>
      <c r="C141" s="35"/>
      <c r="D141" s="35"/>
      <c r="E141" s="35"/>
      <c r="F141" s="35">
        <v>7333.08</v>
      </c>
      <c r="G141" s="35">
        <v>7331.43</v>
      </c>
      <c r="H141" s="42"/>
      <c r="I141" s="41">
        <v>7331.15</v>
      </c>
      <c r="J141" s="43">
        <v>7331.8866666666663</v>
      </c>
      <c r="K141" s="21">
        <v>7328.2207233333329</v>
      </c>
      <c r="L141" s="21">
        <v>7335.5526099999997</v>
      </c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</row>
    <row r="142" spans="1:56" x14ac:dyDescent="0.2">
      <c r="A142" s="35">
        <v>7413.64</v>
      </c>
      <c r="B142" s="35">
        <v>7414.35</v>
      </c>
      <c r="C142" s="35">
        <v>7413.59</v>
      </c>
      <c r="D142" s="35">
        <v>7413.93</v>
      </c>
      <c r="E142" s="35">
        <v>7413.51</v>
      </c>
      <c r="F142" s="35">
        <v>7413.05</v>
      </c>
      <c r="G142" s="35">
        <v>7413.31</v>
      </c>
      <c r="H142" s="41">
        <v>7414.12</v>
      </c>
      <c r="I142" s="35">
        <v>7413.46</v>
      </c>
      <c r="J142" s="43">
        <v>7413.6622222222231</v>
      </c>
      <c r="K142" s="21">
        <v>7409.9553911111125</v>
      </c>
      <c r="L142" s="21">
        <v>7417.3690533333338</v>
      </c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</row>
    <row r="143" spans="1:56" x14ac:dyDescent="0.2">
      <c r="A143" s="35"/>
      <c r="B143" s="35"/>
      <c r="C143" s="35"/>
      <c r="D143" s="35"/>
      <c r="E143" s="35"/>
      <c r="F143" s="35"/>
      <c r="G143" s="35"/>
      <c r="H143" s="41">
        <v>7443.83</v>
      </c>
      <c r="I143" s="35">
        <v>7444.57</v>
      </c>
      <c r="J143" s="43">
        <v>7444.2</v>
      </c>
      <c r="K143" s="21">
        <v>7440.4778999999999</v>
      </c>
      <c r="L143" s="21">
        <v>7447.9220999999998</v>
      </c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</row>
    <row r="144" spans="1:56" x14ac:dyDescent="0.2">
      <c r="A144" s="35">
        <v>7527.65</v>
      </c>
      <c r="B144" s="35">
        <v>7528.39</v>
      </c>
      <c r="C144" s="35">
        <v>7527.66</v>
      </c>
      <c r="D144" s="35">
        <v>7527.94</v>
      </c>
      <c r="E144" s="35">
        <v>7527.53</v>
      </c>
      <c r="F144" s="35">
        <v>7527.11</v>
      </c>
      <c r="G144" s="35">
        <v>7527.39</v>
      </c>
      <c r="H144" s="41">
        <v>7527.64</v>
      </c>
      <c r="I144" s="35">
        <v>7527.12</v>
      </c>
      <c r="J144" s="43">
        <v>7527.6033333333326</v>
      </c>
      <c r="K144" s="21">
        <v>7523.8395316666656</v>
      </c>
      <c r="L144" s="21">
        <v>7531.3671349999995</v>
      </c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</row>
    <row r="145" spans="1:56" x14ac:dyDescent="0.2">
      <c r="A145" s="35">
        <v>7635.97</v>
      </c>
      <c r="B145" s="35">
        <v>7642.68</v>
      </c>
      <c r="C145" s="35">
        <v>7635.35</v>
      </c>
      <c r="D145" s="35">
        <v>7638.38</v>
      </c>
      <c r="E145" s="35">
        <v>7634.81</v>
      </c>
      <c r="F145" s="35">
        <v>7631.27</v>
      </c>
      <c r="G145" s="35">
        <v>7633.64</v>
      </c>
      <c r="H145" s="35">
        <v>7637.27</v>
      </c>
      <c r="I145" s="35">
        <v>7633.67</v>
      </c>
      <c r="J145" s="46">
        <v>7635.8933333333343</v>
      </c>
      <c r="K145" s="21">
        <v>7632.0753866666673</v>
      </c>
      <c r="L145" s="21">
        <v>7639.7112800000014</v>
      </c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</row>
    <row r="146" spans="1:56" x14ac:dyDescent="0.2">
      <c r="A146" s="35">
        <v>7724.25</v>
      </c>
      <c r="B146" s="35">
        <v>7723.61</v>
      </c>
      <c r="C146" s="35">
        <v>7724.22</v>
      </c>
      <c r="D146" s="35">
        <v>7723.96</v>
      </c>
      <c r="E146" s="35">
        <v>7724.18</v>
      </c>
      <c r="F146" s="35">
        <v>7724.48</v>
      </c>
      <c r="G146" s="35">
        <v>7724.44</v>
      </c>
      <c r="H146" s="41">
        <v>7724.15</v>
      </c>
      <c r="I146" s="41">
        <v>7724.46</v>
      </c>
      <c r="J146" s="43">
        <v>7724.1944444444443</v>
      </c>
      <c r="K146" s="21">
        <v>7720.3323472222219</v>
      </c>
      <c r="L146" s="21">
        <v>7728.0565416666668</v>
      </c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BD146" s="13"/>
    </row>
    <row r="147" spans="1:56" x14ac:dyDescent="0.2">
      <c r="A147" s="35">
        <v>7940.31</v>
      </c>
      <c r="B147" s="35">
        <v>7940.41</v>
      </c>
      <c r="C147" s="35">
        <v>7940.35</v>
      </c>
      <c r="D147" s="35">
        <v>7940.36</v>
      </c>
      <c r="E147" s="35">
        <v>7940.37</v>
      </c>
      <c r="F147" s="35">
        <v>7939.97</v>
      </c>
      <c r="G147" s="35">
        <v>7940.19</v>
      </c>
      <c r="H147" s="41">
        <v>7940.3</v>
      </c>
      <c r="I147" s="39">
        <v>7940.1</v>
      </c>
      <c r="J147" s="40">
        <v>7940.2622222222235</v>
      </c>
      <c r="K147" s="21">
        <v>7936.2920911111123</v>
      </c>
      <c r="L147" s="21">
        <v>7944.2323533333347</v>
      </c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BD147" s="13"/>
    </row>
    <row r="148" spans="1:56" x14ac:dyDescent="0.2">
      <c r="A148" s="35"/>
      <c r="B148" s="35">
        <v>7967.03</v>
      </c>
      <c r="C148" s="35"/>
      <c r="D148" s="35"/>
      <c r="E148" s="35"/>
      <c r="F148" s="35"/>
      <c r="G148" s="35"/>
      <c r="H148" s="47">
        <v>7966.29</v>
      </c>
      <c r="I148" s="45"/>
      <c r="J148" s="43">
        <v>7966.66</v>
      </c>
      <c r="K148" s="21">
        <v>7962.6766699999998</v>
      </c>
      <c r="L148" s="21">
        <v>7970.6433299999999</v>
      </c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BD148" s="13"/>
    </row>
    <row r="149" spans="1:56" x14ac:dyDescent="0.2">
      <c r="A149" s="35"/>
      <c r="B149" s="35">
        <v>8005.14</v>
      </c>
      <c r="C149" s="35">
        <v>8007.39</v>
      </c>
      <c r="D149" s="35">
        <v>8006.49</v>
      </c>
      <c r="E149" s="35"/>
      <c r="F149" s="35"/>
      <c r="G149" s="35"/>
      <c r="H149" s="45"/>
      <c r="I149" s="45"/>
      <c r="J149" s="50">
        <v>8006.34</v>
      </c>
      <c r="K149" s="21">
        <v>8002.3368300000002</v>
      </c>
      <c r="L149" s="21">
        <v>8010.3431700000001</v>
      </c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BD149" s="13"/>
    </row>
    <row r="150" spans="1:56" x14ac:dyDescent="0.2">
      <c r="A150" s="35">
        <v>8039.93</v>
      </c>
      <c r="B150" s="35">
        <v>8039.59</v>
      </c>
      <c r="C150" s="35">
        <v>8039.62</v>
      </c>
      <c r="D150" s="35">
        <v>8039.6</v>
      </c>
      <c r="E150" s="35">
        <v>8039.96</v>
      </c>
      <c r="F150" s="35">
        <v>8040.25</v>
      </c>
      <c r="G150" s="35">
        <v>8040.16</v>
      </c>
      <c r="H150" s="41">
        <v>8039.67</v>
      </c>
      <c r="I150" s="41">
        <v>8039.79</v>
      </c>
      <c r="J150" s="43">
        <v>8039.84111111111</v>
      </c>
      <c r="K150" s="21">
        <v>8035.8211905555545</v>
      </c>
      <c r="L150" s="21">
        <v>8043.8610316666654</v>
      </c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</row>
    <row r="151" spans="1:56" s="89" customFormat="1" x14ac:dyDescent="0.2">
      <c r="A151" s="90">
        <v>8188.42</v>
      </c>
      <c r="B151" s="81">
        <v>8188.07</v>
      </c>
      <c r="C151" s="81">
        <v>8188.71</v>
      </c>
      <c r="D151" s="81">
        <v>8188.53</v>
      </c>
      <c r="E151" s="81">
        <v>8187.72</v>
      </c>
      <c r="F151" s="81">
        <v>8188.51</v>
      </c>
      <c r="G151" s="81">
        <v>8188.38</v>
      </c>
      <c r="H151" s="93">
        <v>8188.31</v>
      </c>
      <c r="I151" s="93">
        <v>8188.79</v>
      </c>
      <c r="J151" s="94">
        <v>8188.3822222222207</v>
      </c>
      <c r="K151" s="84">
        <v>8184.2880311111094</v>
      </c>
      <c r="L151" s="84">
        <v>8192.4764133333319</v>
      </c>
      <c r="M151" s="95" t="s">
        <v>424</v>
      </c>
      <c r="N151" s="95"/>
      <c r="O151" s="95" t="s">
        <v>556</v>
      </c>
      <c r="P151" s="95" t="s">
        <v>425</v>
      </c>
      <c r="Q151" s="96" t="s">
        <v>810</v>
      </c>
      <c r="R151" s="95" t="s">
        <v>854</v>
      </c>
      <c r="S151" s="95"/>
      <c r="T151" s="95">
        <v>7754.08</v>
      </c>
      <c r="U151" s="95" t="s">
        <v>12</v>
      </c>
      <c r="V151" s="95">
        <v>393.19426031000199</v>
      </c>
      <c r="W151" s="95">
        <v>7796.0905599999996</v>
      </c>
      <c r="X151" s="95">
        <v>8189.284820310002</v>
      </c>
      <c r="Y151" s="95" t="s">
        <v>426</v>
      </c>
      <c r="Z151" s="95">
        <v>15</v>
      </c>
      <c r="AA151" s="97">
        <v>2.5488588565280901E-20</v>
      </c>
      <c r="AB151" s="97">
        <v>8.7120988825236996</v>
      </c>
      <c r="AC151" s="95">
        <v>2.3716050919553399E-25</v>
      </c>
      <c r="AD151" s="95">
        <v>15</v>
      </c>
      <c r="AE151" s="95">
        <v>0</v>
      </c>
      <c r="AF151" s="95" t="s">
        <v>296</v>
      </c>
      <c r="AG151" s="95">
        <v>46</v>
      </c>
      <c r="AH151" s="95">
        <v>1</v>
      </c>
      <c r="AI151" s="95">
        <v>1</v>
      </c>
      <c r="AJ151" s="95" t="s">
        <v>427</v>
      </c>
      <c r="AK151" s="95">
        <v>1</v>
      </c>
      <c r="AL151" s="95">
        <v>30</v>
      </c>
      <c r="AM151" s="95">
        <v>2573</v>
      </c>
      <c r="AN151" s="95" t="s">
        <v>48</v>
      </c>
      <c r="AO151" s="95" t="s">
        <v>70</v>
      </c>
    </row>
    <row r="152" spans="1:56" x14ac:dyDescent="0.2">
      <c r="A152" s="35">
        <v>8226.7099999999991</v>
      </c>
      <c r="B152" s="35"/>
      <c r="C152" s="35">
        <v>8225.24</v>
      </c>
      <c r="D152" s="35">
        <v>8224.74</v>
      </c>
      <c r="E152" s="35">
        <v>8227.07</v>
      </c>
      <c r="F152" s="35">
        <v>8227.52</v>
      </c>
      <c r="G152" s="35">
        <v>8227.44</v>
      </c>
      <c r="H152" s="35">
        <v>8226.8700000000008</v>
      </c>
      <c r="I152" s="39">
        <v>8227.08</v>
      </c>
      <c r="J152" s="40">
        <v>8226.5837499999998</v>
      </c>
      <c r="K152" s="21">
        <v>8222.4704581249989</v>
      </c>
      <c r="L152" s="21">
        <v>8230.6970418750007</v>
      </c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</row>
    <row r="153" spans="1:56" x14ac:dyDescent="0.2">
      <c r="A153" s="35">
        <v>8321.36</v>
      </c>
      <c r="B153" s="35"/>
      <c r="C153" s="35">
        <v>8322.8700000000008</v>
      </c>
      <c r="D153" s="35">
        <v>8323.84</v>
      </c>
      <c r="E153" s="35">
        <v>8320.69</v>
      </c>
      <c r="F153" s="35">
        <v>8319.59</v>
      </c>
      <c r="G153" s="35">
        <v>8320.17</v>
      </c>
      <c r="H153" s="35">
        <v>8321.6</v>
      </c>
      <c r="I153" s="41">
        <v>8320.6299999999992</v>
      </c>
      <c r="J153" s="43">
        <v>8321.34375</v>
      </c>
      <c r="K153" s="21">
        <v>8317.1830781249992</v>
      </c>
      <c r="L153" s="21">
        <v>8325.5044218750008</v>
      </c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</row>
    <row r="154" spans="1:56" x14ac:dyDescent="0.2">
      <c r="A154" s="35">
        <v>8369.36</v>
      </c>
      <c r="B154" s="35">
        <v>8369.94</v>
      </c>
      <c r="C154" s="35">
        <v>8369.17</v>
      </c>
      <c r="D154" s="35">
        <v>8369.61</v>
      </c>
      <c r="E154" s="35">
        <v>8369.0499999999993</v>
      </c>
      <c r="F154" s="35">
        <v>8367.8799999999992</v>
      </c>
      <c r="G154" s="35">
        <v>8368.58</v>
      </c>
      <c r="H154" s="41">
        <v>8369.52</v>
      </c>
      <c r="I154" s="41">
        <v>8368.7199999999993</v>
      </c>
      <c r="J154" s="43">
        <v>8369.0922222222216</v>
      </c>
      <c r="K154" s="21">
        <v>8364.90767611111</v>
      </c>
      <c r="L154" s="21">
        <v>8373.2767683333332</v>
      </c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</row>
    <row r="155" spans="1:56" x14ac:dyDescent="0.2">
      <c r="A155" s="35">
        <v>8465.59</v>
      </c>
      <c r="B155" s="35">
        <v>8466.7199999999993</v>
      </c>
      <c r="C155" s="35">
        <v>8465.7000000000007</v>
      </c>
      <c r="D155" s="35">
        <v>8466.08</v>
      </c>
      <c r="E155" s="35">
        <v>8465.42</v>
      </c>
      <c r="F155" s="35">
        <v>8464.82</v>
      </c>
      <c r="G155" s="35">
        <v>8465.2000000000007</v>
      </c>
      <c r="H155" s="41">
        <v>8465.56</v>
      </c>
      <c r="I155" s="41">
        <v>8464.9699999999993</v>
      </c>
      <c r="J155" s="43">
        <v>8465.5622222222228</v>
      </c>
      <c r="K155" s="21">
        <v>8461.329441111111</v>
      </c>
      <c r="L155" s="21">
        <v>8469.7950033333345</v>
      </c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3"/>
      <c r="BD155" s="13"/>
    </row>
    <row r="156" spans="1:56" s="51" customFormat="1" x14ac:dyDescent="0.2">
      <c r="A156" s="60">
        <v>8491.07</v>
      </c>
      <c r="B156" s="61">
        <v>8490.99</v>
      </c>
      <c r="C156" s="61">
        <v>8490.6200000000008</v>
      </c>
      <c r="D156" s="61">
        <v>8490.75</v>
      </c>
      <c r="E156" s="61">
        <v>8491</v>
      </c>
      <c r="F156" s="61">
        <v>8491.3799999999992</v>
      </c>
      <c r="G156" s="61">
        <v>8491.2900000000009</v>
      </c>
      <c r="H156" s="62">
        <v>8491.39</v>
      </c>
      <c r="I156" s="62">
        <v>8491.39</v>
      </c>
      <c r="J156" s="63">
        <v>8491.0977777777771</v>
      </c>
      <c r="K156" s="64">
        <v>8486.8522288888889</v>
      </c>
      <c r="L156" s="64">
        <v>8495.3433266666652</v>
      </c>
      <c r="M156" s="65" t="s">
        <v>450</v>
      </c>
      <c r="N156" s="65" t="s">
        <v>13</v>
      </c>
      <c r="O156" s="65" t="s">
        <v>14</v>
      </c>
      <c r="P156" s="65" t="s">
        <v>451</v>
      </c>
      <c r="Q156" s="66" t="s">
        <v>771</v>
      </c>
      <c r="R156" s="65" t="s">
        <v>856</v>
      </c>
      <c r="S156" s="65"/>
      <c r="T156" s="65">
        <v>8493.82</v>
      </c>
      <c r="U156" s="65" t="s">
        <v>7</v>
      </c>
      <c r="V156" s="65">
        <v>0.95050531000197203</v>
      </c>
      <c r="W156" s="65">
        <v>8493.82</v>
      </c>
      <c r="X156" s="65">
        <v>8494.7705053100017</v>
      </c>
      <c r="Y156" s="65" t="s">
        <v>452</v>
      </c>
      <c r="Z156" s="65">
        <v>30</v>
      </c>
      <c r="AA156" s="68">
        <v>3.4417053977538702E-43</v>
      </c>
      <c r="AB156" s="68">
        <v>115.91881361314501</v>
      </c>
      <c r="AC156" s="65">
        <v>3.2023609410218902E-51</v>
      </c>
      <c r="AD156" s="65">
        <v>6</v>
      </c>
      <c r="AE156" s="65">
        <v>24</v>
      </c>
      <c r="AF156" s="65" t="s">
        <v>208</v>
      </c>
      <c r="AG156" s="65">
        <v>92</v>
      </c>
      <c r="AH156" s="65">
        <v>2</v>
      </c>
      <c r="AI156" s="65">
        <v>2</v>
      </c>
      <c r="AJ156" s="65" t="s">
        <v>453</v>
      </c>
      <c r="AK156" s="65">
        <v>1</v>
      </c>
      <c r="AL156" s="65">
        <v>96</v>
      </c>
      <c r="AM156" s="65">
        <v>4050</v>
      </c>
      <c r="AN156" s="65" t="s">
        <v>48</v>
      </c>
      <c r="AO156" s="65" t="s">
        <v>43</v>
      </c>
    </row>
    <row r="157" spans="1:56" s="52" customFormat="1" x14ac:dyDescent="0.2">
      <c r="A157" s="70"/>
      <c r="B157" s="71"/>
      <c r="C157" s="71"/>
      <c r="D157" s="71"/>
      <c r="E157" s="71"/>
      <c r="F157" s="71"/>
      <c r="G157" s="71"/>
      <c r="H157" s="72"/>
      <c r="I157" s="72"/>
      <c r="J157" s="73"/>
      <c r="K157" s="74"/>
      <c r="L157" s="74"/>
      <c r="M157" s="100" t="s">
        <v>446</v>
      </c>
      <c r="N157" s="100" t="s">
        <v>573</v>
      </c>
      <c r="O157" s="100" t="s">
        <v>572</v>
      </c>
      <c r="P157" s="100" t="s">
        <v>447</v>
      </c>
      <c r="Q157" s="101" t="s">
        <v>767</v>
      </c>
      <c r="R157" s="100" t="s">
        <v>845</v>
      </c>
      <c r="S157" s="100"/>
      <c r="T157" s="100">
        <v>8451.74</v>
      </c>
      <c r="U157" s="100" t="s">
        <v>22</v>
      </c>
      <c r="V157" s="100">
        <v>1.01639031000195</v>
      </c>
      <c r="W157" s="100">
        <v>8493.7505600000004</v>
      </c>
      <c r="X157" s="100">
        <v>8494.7669503100024</v>
      </c>
      <c r="Y157" s="100" t="s">
        <v>440</v>
      </c>
      <c r="Z157" s="100">
        <v>11</v>
      </c>
      <c r="AA157" s="102">
        <v>1.2473045780055199E-11</v>
      </c>
      <c r="AB157" s="102">
        <v>3.01021232793014</v>
      </c>
      <c r="AC157" s="100">
        <v>1.16056402293161E-19</v>
      </c>
      <c r="AD157" s="100">
        <v>0</v>
      </c>
      <c r="AE157" s="100">
        <v>11</v>
      </c>
      <c r="AF157" s="100" t="s">
        <v>448</v>
      </c>
      <c r="AG157" s="100">
        <v>27</v>
      </c>
      <c r="AH157" s="100">
        <v>2</v>
      </c>
      <c r="AI157" s="100">
        <v>2</v>
      </c>
      <c r="AJ157" s="100" t="s">
        <v>449</v>
      </c>
      <c r="AK157" s="100">
        <v>1</v>
      </c>
      <c r="AL157" s="100">
        <v>36</v>
      </c>
      <c r="AM157" s="100">
        <v>1064</v>
      </c>
      <c r="AN157" s="100" t="s">
        <v>48</v>
      </c>
      <c r="AO157" s="100" t="s">
        <v>43</v>
      </c>
    </row>
    <row r="158" spans="1:56" s="51" customFormat="1" x14ac:dyDescent="0.2">
      <c r="A158" s="60">
        <v>8566.08</v>
      </c>
      <c r="B158" s="61">
        <v>8568.1299999999992</v>
      </c>
      <c r="C158" s="61">
        <v>8566.76</v>
      </c>
      <c r="D158" s="61">
        <v>8567.39</v>
      </c>
      <c r="E158" s="61">
        <v>8567.2800000000007</v>
      </c>
      <c r="F158" s="61"/>
      <c r="G158" s="61">
        <v>8564.6299999999992</v>
      </c>
      <c r="H158" s="62">
        <v>8568.2199999999993</v>
      </c>
      <c r="I158" s="62">
        <v>8565.0300000000007</v>
      </c>
      <c r="J158" s="63">
        <v>8566.69</v>
      </c>
      <c r="K158" s="64">
        <v>8562.4066550000007</v>
      </c>
      <c r="L158" s="64">
        <v>8570.9733450000003</v>
      </c>
      <c r="M158" s="65" t="s">
        <v>442</v>
      </c>
      <c r="N158" s="65" t="s">
        <v>573</v>
      </c>
      <c r="O158" s="65" t="s">
        <v>574</v>
      </c>
      <c r="P158" s="65" t="s">
        <v>466</v>
      </c>
      <c r="Q158" s="66" t="s">
        <v>768</v>
      </c>
      <c r="R158" s="65" t="s">
        <v>846</v>
      </c>
      <c r="S158" s="65"/>
      <c r="T158" s="65">
        <v>8565.84</v>
      </c>
      <c r="U158" s="65" t="s">
        <v>7</v>
      </c>
      <c r="V158" s="65">
        <v>-1.0026646899968901</v>
      </c>
      <c r="W158" s="65">
        <v>8565.84</v>
      </c>
      <c r="X158" s="65">
        <v>8564.8373353100033</v>
      </c>
      <c r="Y158" s="65" t="s">
        <v>440</v>
      </c>
      <c r="Z158" s="65">
        <v>44</v>
      </c>
      <c r="AA158" s="68">
        <v>9.0155826481850399E-62</v>
      </c>
      <c r="AB158" s="68">
        <v>98.456260338128303</v>
      </c>
      <c r="AC158" s="65">
        <v>1.5779632634310799E-67</v>
      </c>
      <c r="AD158" s="65">
        <v>9</v>
      </c>
      <c r="AE158" s="65">
        <v>35</v>
      </c>
      <c r="AF158" s="65" t="s">
        <v>208</v>
      </c>
      <c r="AG158" s="65">
        <v>85</v>
      </c>
      <c r="AH158" s="65">
        <v>1</v>
      </c>
      <c r="AI158" s="65">
        <v>1</v>
      </c>
      <c r="AJ158" s="65" t="s">
        <v>439</v>
      </c>
      <c r="AK158" s="65">
        <v>1</v>
      </c>
      <c r="AL158" s="65">
        <v>94</v>
      </c>
      <c r="AM158" s="65">
        <v>7067</v>
      </c>
      <c r="AN158" s="65" t="s">
        <v>48</v>
      </c>
      <c r="AO158" s="65" t="s">
        <v>70</v>
      </c>
    </row>
    <row r="159" spans="1:56" s="52" customFormat="1" x14ac:dyDescent="0.2">
      <c r="A159" s="70"/>
      <c r="B159" s="71"/>
      <c r="C159" s="71"/>
      <c r="D159" s="71"/>
      <c r="E159" s="71"/>
      <c r="F159" s="71"/>
      <c r="G159" s="71"/>
      <c r="H159" s="72"/>
      <c r="I159" s="72"/>
      <c r="J159" s="73"/>
      <c r="K159" s="74"/>
      <c r="L159" s="74"/>
      <c r="M159" s="100" t="s">
        <v>436</v>
      </c>
      <c r="N159" s="100" t="s">
        <v>916</v>
      </c>
      <c r="O159" s="100" t="s">
        <v>575</v>
      </c>
      <c r="P159" s="100" t="s">
        <v>437</v>
      </c>
      <c r="Q159" s="101" t="s">
        <v>768</v>
      </c>
      <c r="R159" s="100" t="s">
        <v>846</v>
      </c>
      <c r="S159" s="100"/>
      <c r="T159" s="100">
        <v>8565.84</v>
      </c>
      <c r="U159" s="100" t="s">
        <v>7</v>
      </c>
      <c r="V159" s="100">
        <v>2.0335310002337799E-2</v>
      </c>
      <c r="W159" s="100">
        <v>8565.84</v>
      </c>
      <c r="X159" s="100">
        <v>8565.8603353100025</v>
      </c>
      <c r="Y159" s="100" t="s">
        <v>440</v>
      </c>
      <c r="Z159" s="100">
        <v>42</v>
      </c>
      <c r="AA159" s="102">
        <v>1.52195733870802E-62</v>
      </c>
      <c r="AB159" s="102">
        <v>150.17018080841601</v>
      </c>
      <c r="AC159" s="100">
        <v>1.41611677122655E-67</v>
      </c>
      <c r="AD159" s="100">
        <v>8</v>
      </c>
      <c r="AE159" s="100">
        <v>34</v>
      </c>
      <c r="AF159" s="100" t="s">
        <v>464</v>
      </c>
      <c r="AG159" s="100">
        <v>106</v>
      </c>
      <c r="AH159" s="100">
        <v>1</v>
      </c>
      <c r="AI159" s="100">
        <v>1</v>
      </c>
      <c r="AJ159" s="100" t="s">
        <v>465</v>
      </c>
      <c r="AK159" s="100">
        <v>1</v>
      </c>
      <c r="AL159" s="100">
        <v>1</v>
      </c>
      <c r="AM159" s="100">
        <v>36</v>
      </c>
      <c r="AN159" s="100" t="s">
        <v>48</v>
      </c>
      <c r="AO159" s="100" t="s">
        <v>70</v>
      </c>
    </row>
    <row r="160" spans="1:56" s="13" customFormat="1" x14ac:dyDescent="0.2">
      <c r="A160" s="35">
        <v>8651.7999999999993</v>
      </c>
      <c r="B160" s="35">
        <v>8651.8799999999992</v>
      </c>
      <c r="C160" s="35">
        <v>8651.68</v>
      </c>
      <c r="D160" s="35">
        <v>8651.7199999999993</v>
      </c>
      <c r="E160" s="35">
        <v>8651.84</v>
      </c>
      <c r="F160" s="35">
        <v>8651.7800000000007</v>
      </c>
      <c r="G160" s="35">
        <v>8651.86</v>
      </c>
      <c r="H160" s="41">
        <v>8652.06</v>
      </c>
      <c r="I160" s="41">
        <v>8651.84</v>
      </c>
      <c r="J160" s="43">
        <v>8651.8288888888874</v>
      </c>
      <c r="K160" s="21">
        <v>8647.5029744444437</v>
      </c>
      <c r="L160" s="21">
        <v>8656.1548033333311</v>
      </c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</row>
    <row r="161" spans="1:157" s="89" customFormat="1" x14ac:dyDescent="0.2">
      <c r="A161" s="90">
        <v>8957.34</v>
      </c>
      <c r="B161" s="81">
        <v>8956.7800000000007</v>
      </c>
      <c r="C161" s="81">
        <v>8957.15</v>
      </c>
      <c r="D161" s="81">
        <v>8956.9699999999993</v>
      </c>
      <c r="E161" s="81">
        <v>8957.2800000000007</v>
      </c>
      <c r="F161" s="81">
        <v>8957.7900000000009</v>
      </c>
      <c r="G161" s="81">
        <v>8957.65</v>
      </c>
      <c r="H161" s="81">
        <v>8957.32</v>
      </c>
      <c r="I161" s="81">
        <v>8957.65</v>
      </c>
      <c r="J161" s="103">
        <v>8957.3255555555552</v>
      </c>
      <c r="K161" s="84">
        <v>8952.8468927777776</v>
      </c>
      <c r="L161" s="84">
        <v>8961.8042183333328</v>
      </c>
      <c r="M161" s="95" t="s">
        <v>481</v>
      </c>
      <c r="N161" s="95" t="s">
        <v>569</v>
      </c>
      <c r="O161" s="95" t="s">
        <v>568</v>
      </c>
      <c r="P161" s="95" t="s">
        <v>482</v>
      </c>
      <c r="Q161" s="96" t="s">
        <v>780</v>
      </c>
      <c r="R161" s="95" t="s">
        <v>848</v>
      </c>
      <c r="S161" s="95"/>
      <c r="T161" s="95">
        <v>8959.09</v>
      </c>
      <c r="U161" s="95" t="s">
        <v>7</v>
      </c>
      <c r="V161" s="95">
        <v>6.42353100010951E-2</v>
      </c>
      <c r="W161" s="95">
        <v>8959.09</v>
      </c>
      <c r="X161" s="95">
        <v>8959.1542353100012</v>
      </c>
      <c r="Y161" s="95" t="s">
        <v>483</v>
      </c>
      <c r="Z161" s="95">
        <v>12</v>
      </c>
      <c r="AA161" s="97">
        <v>8.9653340459362397E-17</v>
      </c>
      <c r="AB161" s="97">
        <v>481.453813675248</v>
      </c>
      <c r="AC161" s="95">
        <v>8.3418631910380601E-25</v>
      </c>
      <c r="AD161" s="95">
        <v>2</v>
      </c>
      <c r="AE161" s="95">
        <v>10</v>
      </c>
      <c r="AF161" s="95" t="s">
        <v>186</v>
      </c>
      <c r="AG161" s="95">
        <v>40</v>
      </c>
      <c r="AH161" s="95">
        <v>1</v>
      </c>
      <c r="AI161" s="95">
        <v>1</v>
      </c>
      <c r="AJ161" s="95" t="s">
        <v>485</v>
      </c>
      <c r="AK161" s="95">
        <v>1</v>
      </c>
      <c r="AL161" s="95">
        <v>32</v>
      </c>
      <c r="AM161" s="95">
        <v>766</v>
      </c>
      <c r="AN161" s="95" t="s">
        <v>48</v>
      </c>
      <c r="AO161" s="95" t="s">
        <v>43</v>
      </c>
    </row>
    <row r="162" spans="1:157" s="13" customFormat="1" x14ac:dyDescent="0.2">
      <c r="A162" s="35">
        <v>9205.26</v>
      </c>
      <c r="B162" s="35"/>
      <c r="C162" s="35">
        <v>9207.19</v>
      </c>
      <c r="D162" s="35"/>
      <c r="E162" s="35">
        <v>9205.84</v>
      </c>
      <c r="F162" s="35">
        <v>9204.2199999999993</v>
      </c>
      <c r="G162" s="35">
        <v>9204.69</v>
      </c>
      <c r="H162" s="41">
        <v>9205.66</v>
      </c>
      <c r="I162" s="41">
        <v>9204.44</v>
      </c>
      <c r="J162" s="43">
        <v>9205.3285714285721</v>
      </c>
      <c r="K162" s="21">
        <v>9200.725907142858</v>
      </c>
      <c r="L162" s="21">
        <v>9209.9312357142862</v>
      </c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</row>
    <row r="163" spans="1:157" s="13" customFormat="1" x14ac:dyDescent="0.2">
      <c r="A163" s="35">
        <v>9230.41</v>
      </c>
      <c r="B163" s="35">
        <v>9231.32</v>
      </c>
      <c r="C163" s="35">
        <v>9230.52</v>
      </c>
      <c r="D163" s="35">
        <v>9230.84</v>
      </c>
      <c r="E163" s="35">
        <v>9230.41</v>
      </c>
      <c r="F163" s="35"/>
      <c r="G163" s="35">
        <v>9229.66</v>
      </c>
      <c r="H163" s="41">
        <v>9230.8799999999992</v>
      </c>
      <c r="I163" s="41">
        <v>9230.36</v>
      </c>
      <c r="J163" s="43">
        <v>9230.5499999999993</v>
      </c>
      <c r="K163" s="21">
        <v>9225.9347249999992</v>
      </c>
      <c r="L163" s="21">
        <v>9235.1652749999994</v>
      </c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</row>
    <row r="164" spans="1:157" s="13" customFormat="1" x14ac:dyDescent="0.2">
      <c r="A164" s="35">
        <v>9355.9599999999991</v>
      </c>
      <c r="B164" s="35">
        <v>9357.92</v>
      </c>
      <c r="C164" s="35">
        <v>9357.57</v>
      </c>
      <c r="D164" s="35">
        <v>9357.67</v>
      </c>
      <c r="E164" s="35">
        <v>9354.14</v>
      </c>
      <c r="F164" s="35">
        <v>9353.26</v>
      </c>
      <c r="G164" s="35">
        <v>9353.7800000000007</v>
      </c>
      <c r="H164" s="35">
        <v>9356.18</v>
      </c>
      <c r="I164" s="41">
        <v>9355.82</v>
      </c>
      <c r="J164" s="43">
        <v>9355.8111111111102</v>
      </c>
      <c r="K164" s="21">
        <v>9351.133205555554</v>
      </c>
      <c r="L164" s="21">
        <v>9360.4890166666664</v>
      </c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</row>
    <row r="165" spans="1:157" s="51" customFormat="1" x14ac:dyDescent="0.2">
      <c r="A165" s="60">
        <v>9390.68</v>
      </c>
      <c r="B165" s="61">
        <v>9391.4699999999993</v>
      </c>
      <c r="C165" s="61">
        <v>9390.92</v>
      </c>
      <c r="D165" s="61">
        <v>9391.1299999999992</v>
      </c>
      <c r="E165" s="61">
        <v>9390.4599999999991</v>
      </c>
      <c r="F165" s="61">
        <v>9389.57</v>
      </c>
      <c r="G165" s="61">
        <v>9390.1</v>
      </c>
      <c r="H165" s="61">
        <v>9390.99</v>
      </c>
      <c r="I165" s="62">
        <v>9390.4</v>
      </c>
      <c r="J165" s="63">
        <v>9390.6355555555565</v>
      </c>
      <c r="K165" s="64">
        <v>9385.9402377777787</v>
      </c>
      <c r="L165" s="64">
        <v>9395.3308733333342</v>
      </c>
      <c r="M165" s="104" t="s">
        <v>497</v>
      </c>
      <c r="N165" s="104" t="s">
        <v>24</v>
      </c>
      <c r="O165" s="104" t="s">
        <v>556</v>
      </c>
      <c r="P165" s="104" t="s">
        <v>498</v>
      </c>
      <c r="Q165" s="105" t="s">
        <v>744</v>
      </c>
      <c r="R165" s="104" t="s">
        <v>855</v>
      </c>
      <c r="S165" s="104"/>
      <c r="T165" s="104">
        <v>9391.82</v>
      </c>
      <c r="U165" s="104" t="s">
        <v>7</v>
      </c>
      <c r="V165" s="104">
        <v>-1.3401746899962701</v>
      </c>
      <c r="W165" s="104">
        <v>9391.82</v>
      </c>
      <c r="X165" s="104">
        <v>9390.4798253100034</v>
      </c>
      <c r="Y165" s="104" t="s">
        <v>499</v>
      </c>
      <c r="Z165" s="104">
        <v>5</v>
      </c>
      <c r="AA165" s="104">
        <v>1.16030701016235E-4</v>
      </c>
      <c r="AB165" s="106">
        <v>172.510965569115</v>
      </c>
      <c r="AC165" s="104">
        <v>1.07961647483331E-12</v>
      </c>
      <c r="AD165" s="104">
        <v>4</v>
      </c>
      <c r="AE165" s="104">
        <v>1</v>
      </c>
      <c r="AF165" s="104" t="s">
        <v>317</v>
      </c>
      <c r="AG165" s="104">
        <v>68</v>
      </c>
      <c r="AH165" s="104">
        <v>2</v>
      </c>
      <c r="AI165" s="104">
        <v>1</v>
      </c>
      <c r="AJ165" s="104" t="s">
        <v>500</v>
      </c>
      <c r="AK165" s="104">
        <v>2</v>
      </c>
      <c r="AL165" s="104">
        <v>43</v>
      </c>
      <c r="AM165" s="104">
        <v>1448</v>
      </c>
      <c r="AN165" s="104" t="s">
        <v>59</v>
      </c>
      <c r="AO165" s="104" t="s">
        <v>43</v>
      </c>
    </row>
    <row r="166" spans="1:157" s="52" customFormat="1" x14ac:dyDescent="0.2">
      <c r="A166" s="70"/>
      <c r="B166" s="71"/>
      <c r="C166" s="71"/>
      <c r="D166" s="71"/>
      <c r="E166" s="71"/>
      <c r="F166" s="71"/>
      <c r="G166" s="71"/>
      <c r="H166" s="71"/>
      <c r="I166" s="72"/>
      <c r="J166" s="73"/>
      <c r="K166" s="74"/>
      <c r="L166" s="74"/>
      <c r="M166" s="75" t="s">
        <v>493</v>
      </c>
      <c r="N166" s="75" t="s">
        <v>565</v>
      </c>
      <c r="O166" s="75" t="s">
        <v>564</v>
      </c>
      <c r="P166" s="75" t="s">
        <v>494</v>
      </c>
      <c r="Q166" s="76" t="s">
        <v>746</v>
      </c>
      <c r="R166" s="75" t="s">
        <v>849</v>
      </c>
      <c r="S166" s="75"/>
      <c r="T166" s="75">
        <v>9388.5499999999993</v>
      </c>
      <c r="U166" s="75" t="s">
        <v>7</v>
      </c>
      <c r="V166" s="75">
        <v>0.68210531000477204</v>
      </c>
      <c r="W166" s="75">
        <v>9388.5499999999993</v>
      </c>
      <c r="X166" s="75">
        <v>9389.232105310004</v>
      </c>
      <c r="Y166" s="75" t="s">
        <v>495</v>
      </c>
      <c r="Z166" s="75">
        <v>4</v>
      </c>
      <c r="AA166" s="75">
        <v>6.6058521228831496E-3</v>
      </c>
      <c r="AB166" s="77">
        <v>102.83190569040801</v>
      </c>
      <c r="AC166" s="75">
        <v>6.1464653059187802E-11</v>
      </c>
      <c r="AD166" s="75">
        <v>0</v>
      </c>
      <c r="AE166" s="75">
        <v>4</v>
      </c>
      <c r="AF166" s="75" t="s">
        <v>119</v>
      </c>
      <c r="AG166" s="75">
        <v>76</v>
      </c>
      <c r="AH166" s="75">
        <v>2</v>
      </c>
      <c r="AI166" s="75"/>
      <c r="AJ166" s="75"/>
      <c r="AK166" s="75"/>
      <c r="AL166" s="75"/>
      <c r="AM166" s="75"/>
      <c r="AN166" s="75"/>
      <c r="AO166" s="75"/>
    </row>
    <row r="167" spans="1:157" s="13" customFormat="1" x14ac:dyDescent="0.2">
      <c r="A167" s="35">
        <v>9551.67</v>
      </c>
      <c r="B167" s="35">
        <v>9551.2099999999991</v>
      </c>
      <c r="C167" s="35">
        <v>9551.82</v>
      </c>
      <c r="D167" s="35">
        <v>9551.4699999999993</v>
      </c>
      <c r="E167" s="35">
        <v>9552.51</v>
      </c>
      <c r="F167" s="35">
        <v>9551.23</v>
      </c>
      <c r="G167" s="35">
        <v>9551.84</v>
      </c>
      <c r="H167" s="35">
        <v>9551.43</v>
      </c>
      <c r="I167" s="35">
        <v>9551.0499999999993</v>
      </c>
      <c r="J167" s="46">
        <v>9551.5811111111107</v>
      </c>
      <c r="K167" s="21">
        <v>9546.8053205555552</v>
      </c>
      <c r="L167" s="21">
        <v>9556.3569016666661</v>
      </c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</row>
    <row r="168" spans="1:157" s="52" customFormat="1" x14ac:dyDescent="0.2">
      <c r="A168" s="35">
        <v>9588.17</v>
      </c>
      <c r="B168" s="35">
        <v>9588.86</v>
      </c>
      <c r="C168" s="35">
        <v>9587.8700000000008</v>
      </c>
      <c r="D168" s="35">
        <v>9588.2900000000009</v>
      </c>
      <c r="E168" s="35">
        <v>9588.5400000000009</v>
      </c>
      <c r="F168" s="35">
        <v>9587.4599999999991</v>
      </c>
      <c r="G168" s="35">
        <v>9588.07</v>
      </c>
      <c r="H168" s="41">
        <v>9588.74</v>
      </c>
      <c r="I168" s="35">
        <v>9587.67</v>
      </c>
      <c r="J168" s="43">
        <v>9588.1855555555576</v>
      </c>
      <c r="K168" s="21">
        <v>9583.3914627777795</v>
      </c>
      <c r="L168" s="21">
        <v>9592.9796483333357</v>
      </c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  <c r="CK168" s="13"/>
      <c r="CL168" s="13"/>
      <c r="CM168" s="13"/>
      <c r="CN168" s="13"/>
      <c r="CO168" s="13"/>
      <c r="CP168" s="13"/>
      <c r="CQ168" s="13"/>
      <c r="CR168" s="13"/>
      <c r="CS168" s="13"/>
      <c r="CT168" s="13"/>
      <c r="CU168" s="13"/>
      <c r="CV168" s="13"/>
      <c r="CW168" s="13"/>
      <c r="CX168" s="13"/>
      <c r="CY168" s="13"/>
      <c r="CZ168" s="13"/>
      <c r="DA168" s="13"/>
      <c r="DB168" s="13"/>
      <c r="DC168" s="13"/>
      <c r="DD168" s="13"/>
      <c r="DE168" s="13"/>
      <c r="DF168" s="13"/>
      <c r="DG168" s="13"/>
      <c r="DH168" s="13"/>
      <c r="DI168" s="13"/>
      <c r="DJ168" s="13"/>
      <c r="DK168" s="13"/>
      <c r="DL168" s="13"/>
      <c r="DM168" s="13"/>
      <c r="DN168" s="13"/>
      <c r="DO168" s="13"/>
      <c r="DP168" s="13"/>
      <c r="DQ168" s="13"/>
      <c r="DR168" s="13"/>
      <c r="DS168" s="13"/>
      <c r="DT168" s="13"/>
      <c r="DU168" s="13"/>
      <c r="DV168" s="13"/>
      <c r="DW168" s="13"/>
      <c r="DX168" s="13"/>
      <c r="DY168" s="13"/>
      <c r="DZ168" s="13"/>
      <c r="EA168" s="13"/>
      <c r="EB168" s="13"/>
      <c r="EC168" s="13"/>
      <c r="ED168" s="13"/>
      <c r="EE168" s="13"/>
      <c r="EF168" s="13"/>
      <c r="EG168" s="13"/>
      <c r="EH168" s="13"/>
      <c r="EI168" s="13"/>
      <c r="EJ168" s="13"/>
      <c r="EK168" s="13"/>
      <c r="EL168" s="13"/>
      <c r="EM168" s="13"/>
      <c r="EN168" s="13"/>
      <c r="EO168" s="13"/>
      <c r="EP168" s="13"/>
      <c r="EQ168" s="13"/>
      <c r="ER168" s="13"/>
      <c r="ES168" s="13"/>
      <c r="ET168" s="13"/>
      <c r="EU168" s="13"/>
      <c r="EV168" s="13"/>
      <c r="EW168" s="13"/>
      <c r="EX168" s="13"/>
      <c r="EY168" s="13"/>
      <c r="EZ168" s="13"/>
      <c r="FA168" s="13"/>
    </row>
    <row r="169" spans="1:157" x14ac:dyDescent="0.2">
      <c r="A169" s="35">
        <v>9616.5400000000009</v>
      </c>
      <c r="B169" s="35">
        <v>9616.0499999999993</v>
      </c>
      <c r="C169" s="35">
        <v>9615.93</v>
      </c>
      <c r="D169" s="35">
        <v>9615.94</v>
      </c>
      <c r="E169" s="35">
        <v>9616.57</v>
      </c>
      <c r="F169" s="35">
        <v>9617.06</v>
      </c>
      <c r="G169" s="35">
        <v>9616.91</v>
      </c>
      <c r="H169" s="41">
        <v>9616.92</v>
      </c>
      <c r="I169" s="41">
        <v>9616.9699999999993</v>
      </c>
      <c r="J169" s="43">
        <v>9616.5433333333331</v>
      </c>
      <c r="K169" s="21">
        <v>9611.7350616666663</v>
      </c>
      <c r="L169" s="21">
        <v>9621.3516049999998</v>
      </c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  <c r="BO169" s="13"/>
      <c r="BP169" s="13"/>
      <c r="BQ169" s="13"/>
      <c r="BR169" s="13"/>
      <c r="BS169" s="13"/>
      <c r="BT169" s="13"/>
      <c r="BU169" s="13"/>
      <c r="BV169" s="13"/>
      <c r="BW169" s="13"/>
      <c r="BX169" s="13"/>
      <c r="BY169" s="13"/>
      <c r="BZ169" s="13"/>
      <c r="CA169" s="13"/>
      <c r="CB169" s="13"/>
      <c r="CC169" s="13"/>
      <c r="CD169" s="13"/>
      <c r="CE169" s="13"/>
      <c r="CF169" s="13"/>
      <c r="CG169" s="13"/>
      <c r="CH169" s="13"/>
      <c r="CI169" s="13"/>
      <c r="CJ169" s="13"/>
      <c r="CK169" s="13"/>
      <c r="CL169" s="13"/>
      <c r="CM169" s="13"/>
      <c r="CN169" s="13"/>
      <c r="CO169" s="13"/>
      <c r="CP169" s="13"/>
      <c r="CQ169" s="13"/>
      <c r="CR169" s="13"/>
      <c r="CS169" s="13"/>
      <c r="CT169" s="13"/>
      <c r="CU169" s="13"/>
      <c r="CV169" s="13"/>
      <c r="CW169" s="13"/>
      <c r="CX169" s="13"/>
      <c r="CY169" s="13"/>
      <c r="CZ169" s="13"/>
      <c r="DA169" s="13"/>
      <c r="DB169" s="13"/>
      <c r="DC169" s="13"/>
      <c r="DD169" s="13"/>
      <c r="DE169" s="13"/>
      <c r="DF169" s="13"/>
      <c r="DG169" s="13"/>
      <c r="DH169" s="13"/>
      <c r="DI169" s="13"/>
      <c r="DJ169" s="13"/>
      <c r="DK169" s="13"/>
      <c r="DL169" s="13"/>
      <c r="DM169" s="13"/>
      <c r="DN169" s="13"/>
      <c r="DO169" s="13"/>
      <c r="DP169" s="13"/>
      <c r="DQ169" s="13"/>
      <c r="DR169" s="13"/>
      <c r="DS169" s="13"/>
      <c r="DT169" s="13"/>
      <c r="DU169" s="13"/>
      <c r="DV169" s="13"/>
      <c r="DW169" s="13"/>
      <c r="DX169" s="13"/>
      <c r="DY169" s="13"/>
      <c r="DZ169" s="13"/>
      <c r="EA169" s="13"/>
      <c r="EB169" s="13"/>
      <c r="EC169" s="13"/>
      <c r="ED169" s="13"/>
      <c r="EE169" s="13"/>
      <c r="EF169" s="13"/>
      <c r="EG169" s="13"/>
      <c r="EH169" s="13"/>
      <c r="EI169" s="13"/>
      <c r="EJ169" s="13"/>
      <c r="EK169" s="13"/>
      <c r="EL169" s="13"/>
      <c r="EM169" s="13"/>
      <c r="EN169" s="13"/>
      <c r="EO169" s="13"/>
      <c r="EP169" s="13"/>
      <c r="EQ169" s="13"/>
      <c r="ER169" s="13"/>
      <c r="ES169" s="13"/>
      <c r="ET169" s="13"/>
      <c r="EU169" s="13"/>
      <c r="EV169" s="13"/>
      <c r="EW169" s="13"/>
      <c r="EX169" s="13"/>
      <c r="EY169" s="13"/>
      <c r="EZ169" s="13"/>
      <c r="FA169" s="13"/>
    </row>
    <row r="170" spans="1:157" x14ac:dyDescent="0.2">
      <c r="A170" s="35"/>
      <c r="B170" s="35">
        <v>9819.3700000000008</v>
      </c>
      <c r="C170" s="35">
        <v>9817.6</v>
      </c>
      <c r="D170" s="35">
        <v>9818.5400000000009</v>
      </c>
      <c r="E170" s="35"/>
      <c r="F170" s="35"/>
      <c r="G170" s="35"/>
      <c r="H170" s="41">
        <v>9818.8799999999992</v>
      </c>
      <c r="I170" s="42"/>
      <c r="J170" s="43">
        <v>9818.5974999999999</v>
      </c>
      <c r="K170" s="21">
        <v>9813.6882012499991</v>
      </c>
      <c r="L170" s="21">
        <v>9823.5067987500006</v>
      </c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  <c r="BQ170" s="13"/>
      <c r="BR170" s="13"/>
      <c r="BS170" s="13"/>
      <c r="BT170" s="13"/>
      <c r="BU170" s="13"/>
      <c r="BV170" s="13"/>
      <c r="BW170" s="13"/>
      <c r="BX170" s="13"/>
      <c r="BY170" s="13"/>
      <c r="BZ170" s="13"/>
      <c r="CA170" s="13"/>
      <c r="CB170" s="13"/>
      <c r="CC170" s="13"/>
      <c r="CD170" s="13"/>
      <c r="CE170" s="13"/>
      <c r="CF170" s="13"/>
      <c r="CG170" s="13"/>
      <c r="CH170" s="13"/>
      <c r="CI170" s="13"/>
      <c r="CJ170" s="13"/>
      <c r="CK170" s="13"/>
      <c r="CL170" s="13"/>
      <c r="CM170" s="13"/>
      <c r="CN170" s="13"/>
      <c r="CO170" s="13"/>
      <c r="CP170" s="13"/>
      <c r="CQ170" s="13"/>
      <c r="CR170" s="13"/>
      <c r="CS170" s="13"/>
      <c r="CT170" s="13"/>
      <c r="CU170" s="13"/>
      <c r="CV170" s="13"/>
      <c r="CW170" s="13"/>
      <c r="CX170" s="13"/>
      <c r="CY170" s="13"/>
      <c r="CZ170" s="13"/>
      <c r="DA170" s="13"/>
      <c r="DB170" s="13"/>
      <c r="DC170" s="13"/>
      <c r="DD170" s="13"/>
      <c r="DE170" s="13"/>
      <c r="DF170" s="13"/>
      <c r="DG170" s="13"/>
      <c r="DH170" s="13"/>
      <c r="DI170" s="13"/>
      <c r="DJ170" s="13"/>
      <c r="DK170" s="13"/>
      <c r="DL170" s="13"/>
      <c r="DM170" s="13"/>
      <c r="DN170" s="13"/>
      <c r="DO170" s="13"/>
      <c r="DP170" s="13"/>
      <c r="DQ170" s="13"/>
      <c r="DR170" s="13"/>
      <c r="DS170" s="13"/>
      <c r="DT170" s="13"/>
      <c r="DU170" s="13"/>
      <c r="DV170" s="13"/>
      <c r="DW170" s="13"/>
      <c r="DX170" s="13"/>
      <c r="DY170" s="13"/>
      <c r="DZ170" s="13"/>
      <c r="EA170" s="13"/>
      <c r="EB170" s="13"/>
      <c r="EC170" s="13"/>
      <c r="ED170" s="13"/>
      <c r="EE170" s="13"/>
      <c r="EF170" s="13"/>
      <c r="EG170" s="13"/>
      <c r="EH170" s="13"/>
      <c r="EI170" s="13"/>
      <c r="EJ170" s="13"/>
      <c r="EK170" s="13"/>
      <c r="EL170" s="13"/>
      <c r="EM170" s="13"/>
      <c r="EN170" s="13"/>
      <c r="EO170" s="13"/>
      <c r="EP170" s="13"/>
      <c r="EQ170" s="13"/>
      <c r="ER170" s="13"/>
      <c r="ES170" s="13"/>
      <c r="ET170" s="13"/>
      <c r="EU170" s="13"/>
      <c r="EV170" s="13"/>
      <c r="EW170" s="13"/>
      <c r="EX170" s="13"/>
      <c r="EY170" s="13"/>
      <c r="EZ170" s="13"/>
      <c r="FA170" s="13"/>
    </row>
    <row r="171" spans="1:157" x14ac:dyDescent="0.2">
      <c r="A171" s="35">
        <v>10057.379999999999</v>
      </c>
      <c r="B171" s="35">
        <v>10057.530000000001</v>
      </c>
      <c r="C171" s="35">
        <v>10056.99</v>
      </c>
      <c r="D171" s="35">
        <v>10057.200000000001</v>
      </c>
      <c r="E171" s="35">
        <v>10057.370000000001</v>
      </c>
      <c r="F171" s="35">
        <v>10057.67</v>
      </c>
      <c r="G171" s="35">
        <v>10057.56</v>
      </c>
      <c r="H171" s="35">
        <v>10057.299999999999</v>
      </c>
      <c r="I171" s="41">
        <v>10057.049999999999</v>
      </c>
      <c r="J171" s="43">
        <v>10057.338888888891</v>
      </c>
      <c r="K171" s="21">
        <v>10052.310219444447</v>
      </c>
      <c r="L171" s="21">
        <v>10062.367558333335</v>
      </c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  <c r="BQ171" s="13"/>
      <c r="BR171" s="13"/>
      <c r="BS171" s="13"/>
      <c r="BT171" s="13"/>
      <c r="BU171" s="13"/>
      <c r="BV171" s="13"/>
      <c r="BW171" s="13"/>
      <c r="BX171" s="13"/>
      <c r="BY171" s="13"/>
      <c r="BZ171" s="13"/>
      <c r="CA171" s="13"/>
      <c r="CB171" s="13"/>
      <c r="CC171" s="13"/>
      <c r="CD171" s="13"/>
      <c r="CE171" s="13"/>
      <c r="CF171" s="13"/>
      <c r="CG171" s="13"/>
      <c r="CH171" s="13"/>
      <c r="CI171" s="13"/>
      <c r="CJ171" s="13"/>
      <c r="CK171" s="13"/>
      <c r="CL171" s="13"/>
      <c r="CM171" s="13"/>
      <c r="CN171" s="13"/>
      <c r="CO171" s="13"/>
      <c r="CP171" s="13"/>
      <c r="CQ171" s="13"/>
      <c r="CR171" s="13"/>
      <c r="CS171" s="13"/>
      <c r="CT171" s="13"/>
      <c r="CU171" s="13"/>
      <c r="CV171" s="13"/>
      <c r="CW171" s="13"/>
      <c r="CX171" s="13"/>
      <c r="CY171" s="13"/>
      <c r="CZ171" s="13"/>
      <c r="DA171" s="13"/>
      <c r="DB171" s="13"/>
      <c r="DC171" s="13"/>
      <c r="DD171" s="13"/>
      <c r="DE171" s="13"/>
      <c r="DF171" s="13"/>
      <c r="DG171" s="13"/>
      <c r="DH171" s="13"/>
      <c r="DI171" s="13"/>
      <c r="DJ171" s="13"/>
      <c r="DK171" s="13"/>
      <c r="DL171" s="13"/>
      <c r="DM171" s="13"/>
      <c r="DN171" s="13"/>
      <c r="DO171" s="13"/>
      <c r="DP171" s="13"/>
      <c r="DQ171" s="13"/>
      <c r="DR171" s="13"/>
      <c r="DS171" s="13"/>
      <c r="DT171" s="13"/>
      <c r="DU171" s="13"/>
      <c r="DV171" s="13"/>
      <c r="DW171" s="13"/>
      <c r="DX171" s="13"/>
      <c r="DY171" s="13"/>
      <c r="DZ171" s="13"/>
      <c r="EA171" s="13"/>
      <c r="EB171" s="13"/>
      <c r="EC171" s="13"/>
      <c r="ED171" s="13"/>
      <c r="EE171" s="13"/>
      <c r="EF171" s="13"/>
      <c r="EG171" s="13"/>
      <c r="EH171" s="13"/>
      <c r="EI171" s="13"/>
      <c r="EJ171" s="13"/>
      <c r="EK171" s="13"/>
      <c r="EL171" s="13"/>
      <c r="EM171" s="13"/>
      <c r="EN171" s="13"/>
      <c r="EO171" s="13"/>
      <c r="EP171" s="13"/>
      <c r="EQ171" s="13"/>
      <c r="ER171" s="13"/>
      <c r="ES171" s="13"/>
      <c r="ET171" s="13"/>
      <c r="EU171" s="13"/>
      <c r="EV171" s="13"/>
      <c r="EW171" s="13"/>
      <c r="EX171" s="13"/>
      <c r="EY171" s="13"/>
      <c r="EZ171" s="13"/>
      <c r="FA171" s="13"/>
    </row>
    <row r="172" spans="1:157" x14ac:dyDescent="0.2">
      <c r="A172" s="35">
        <v>10091.4</v>
      </c>
      <c r="B172" s="35">
        <v>10090.73</v>
      </c>
      <c r="C172" s="35">
        <v>10091.42</v>
      </c>
      <c r="D172" s="35">
        <v>10091.1</v>
      </c>
      <c r="E172" s="35">
        <v>10091.64</v>
      </c>
      <c r="F172" s="35">
        <v>10091.4</v>
      </c>
      <c r="G172" s="35">
        <v>10091.61</v>
      </c>
      <c r="H172" s="41">
        <v>10091.43</v>
      </c>
      <c r="I172" s="35">
        <v>10091.44</v>
      </c>
      <c r="J172" s="43">
        <v>10091.35222222222</v>
      </c>
      <c r="K172" s="21">
        <v>10086.306546111109</v>
      </c>
      <c r="L172" s="21">
        <v>10096.397898333331</v>
      </c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  <c r="BO172" s="13"/>
      <c r="BP172" s="13"/>
      <c r="BQ172" s="13"/>
      <c r="BR172" s="13"/>
      <c r="BS172" s="13"/>
      <c r="BT172" s="13"/>
      <c r="BU172" s="13"/>
      <c r="BV172" s="13"/>
      <c r="BW172" s="13"/>
      <c r="BX172" s="13"/>
      <c r="BY172" s="13"/>
      <c r="BZ172" s="13"/>
      <c r="CA172" s="13"/>
      <c r="CB172" s="13"/>
      <c r="CC172" s="13"/>
      <c r="CD172" s="13"/>
      <c r="CE172" s="13"/>
      <c r="CF172" s="13"/>
      <c r="CG172" s="13"/>
      <c r="CH172" s="13"/>
      <c r="CI172" s="13"/>
      <c r="CJ172" s="13"/>
      <c r="CK172" s="13"/>
      <c r="CL172" s="13"/>
      <c r="CM172" s="13"/>
      <c r="CN172" s="13"/>
      <c r="CO172" s="13"/>
      <c r="CP172" s="13"/>
      <c r="CQ172" s="13"/>
      <c r="CR172" s="13"/>
      <c r="CS172" s="13"/>
      <c r="CT172" s="13"/>
      <c r="CU172" s="13"/>
      <c r="CV172" s="13"/>
      <c r="CW172" s="13"/>
      <c r="CX172" s="13"/>
      <c r="CY172" s="13"/>
      <c r="CZ172" s="13"/>
      <c r="DA172" s="13"/>
      <c r="DB172" s="13"/>
      <c r="DC172" s="13"/>
      <c r="DD172" s="13"/>
      <c r="DE172" s="13"/>
      <c r="DF172" s="13"/>
      <c r="DG172" s="13"/>
      <c r="DH172" s="13"/>
      <c r="DI172" s="13"/>
      <c r="DJ172" s="13"/>
      <c r="DK172" s="13"/>
      <c r="DL172" s="13"/>
      <c r="DM172" s="13"/>
      <c r="DN172" s="13"/>
      <c r="DO172" s="13"/>
      <c r="DP172" s="13"/>
      <c r="DQ172" s="13"/>
      <c r="DR172" s="13"/>
      <c r="DS172" s="13"/>
      <c r="DT172" s="13"/>
      <c r="DU172" s="13"/>
      <c r="DV172" s="13"/>
      <c r="DW172" s="13"/>
      <c r="DX172" s="13"/>
      <c r="DY172" s="13"/>
      <c r="DZ172" s="13"/>
      <c r="EA172" s="13"/>
      <c r="EB172" s="13"/>
      <c r="EC172" s="13"/>
      <c r="ED172" s="13"/>
      <c r="EE172" s="13"/>
      <c r="EF172" s="13"/>
      <c r="EG172" s="13"/>
      <c r="EH172" s="13"/>
      <c r="EI172" s="13"/>
      <c r="EJ172" s="13"/>
      <c r="EK172" s="13"/>
      <c r="EL172" s="13"/>
      <c r="EM172" s="13"/>
      <c r="EN172" s="13"/>
      <c r="EO172" s="13"/>
      <c r="EP172" s="13"/>
      <c r="EQ172" s="13"/>
      <c r="ER172" s="13"/>
      <c r="ES172" s="13"/>
      <c r="ET172" s="13"/>
      <c r="EU172" s="13"/>
      <c r="EV172" s="13"/>
      <c r="EW172" s="13"/>
      <c r="EX172" s="13"/>
      <c r="EY172" s="13"/>
      <c r="EZ172" s="13"/>
      <c r="FA172" s="13"/>
    </row>
    <row r="173" spans="1:157" x14ac:dyDescent="0.2">
      <c r="A173" s="35"/>
      <c r="B173" s="35"/>
      <c r="C173" s="35"/>
      <c r="D173" s="35"/>
      <c r="E173" s="35"/>
      <c r="F173" s="35">
        <v>10168.299999999999</v>
      </c>
      <c r="G173" s="35">
        <v>10168.06</v>
      </c>
      <c r="H173" s="42"/>
      <c r="I173" s="41">
        <v>10166.76</v>
      </c>
      <c r="J173" s="43">
        <v>10167.706666666667</v>
      </c>
      <c r="K173" s="21">
        <v>10162.622813333333</v>
      </c>
      <c r="L173" s="21">
        <v>10172.79052</v>
      </c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  <c r="BQ173" s="13"/>
      <c r="BR173" s="13"/>
      <c r="BS173" s="13"/>
      <c r="BT173" s="13"/>
      <c r="BU173" s="13"/>
      <c r="BV173" s="13"/>
      <c r="BW173" s="13"/>
      <c r="BX173" s="13"/>
      <c r="BY173" s="13"/>
      <c r="BZ173" s="13"/>
      <c r="CA173" s="13"/>
      <c r="CB173" s="13"/>
      <c r="CC173" s="13"/>
      <c r="CD173" s="13"/>
      <c r="CE173" s="13"/>
      <c r="CF173" s="13"/>
      <c r="CG173" s="13"/>
      <c r="CH173" s="13"/>
      <c r="CI173" s="13"/>
      <c r="CJ173" s="13"/>
      <c r="CK173" s="13"/>
      <c r="CL173" s="13"/>
      <c r="CM173" s="13"/>
      <c r="CN173" s="13"/>
      <c r="CO173" s="13"/>
      <c r="CP173" s="13"/>
      <c r="CQ173" s="13"/>
      <c r="CR173" s="13"/>
      <c r="CS173" s="13"/>
      <c r="CT173" s="13"/>
      <c r="CU173" s="13"/>
      <c r="CV173" s="13"/>
      <c r="CW173" s="13"/>
      <c r="CX173" s="13"/>
      <c r="CY173" s="13"/>
      <c r="CZ173" s="13"/>
      <c r="DA173" s="13"/>
      <c r="DB173" s="13"/>
      <c r="DC173" s="13"/>
      <c r="DD173" s="13"/>
      <c r="DE173" s="13"/>
      <c r="DF173" s="13"/>
      <c r="DG173" s="13"/>
      <c r="DH173" s="13"/>
      <c r="DI173" s="13"/>
      <c r="DJ173" s="13"/>
      <c r="DK173" s="13"/>
      <c r="DL173" s="13"/>
      <c r="DM173" s="13"/>
      <c r="DN173" s="13"/>
      <c r="DO173" s="13"/>
      <c r="DP173" s="13"/>
      <c r="DQ173" s="13"/>
      <c r="DR173" s="13"/>
      <c r="DS173" s="13"/>
      <c r="DT173" s="13"/>
      <c r="DU173" s="13"/>
      <c r="DV173" s="13"/>
      <c r="DW173" s="13"/>
      <c r="DX173" s="13"/>
      <c r="DY173" s="13"/>
      <c r="DZ173" s="13"/>
      <c r="EA173" s="13"/>
      <c r="EB173" s="13"/>
      <c r="EC173" s="13"/>
      <c r="ED173" s="13"/>
      <c r="EE173" s="13"/>
      <c r="EF173" s="13"/>
      <c r="EG173" s="13"/>
      <c r="EH173" s="13"/>
      <c r="EI173" s="13"/>
      <c r="EJ173" s="13"/>
      <c r="EK173" s="13"/>
      <c r="EL173" s="13"/>
      <c r="EM173" s="13"/>
      <c r="EN173" s="13"/>
      <c r="EO173" s="13"/>
      <c r="EP173" s="13"/>
      <c r="EQ173" s="13"/>
      <c r="ER173" s="13"/>
      <c r="ES173" s="13"/>
      <c r="ET173" s="13"/>
      <c r="EU173" s="13"/>
      <c r="EV173" s="13"/>
      <c r="EW173" s="13"/>
      <c r="EX173" s="13"/>
      <c r="EY173" s="13"/>
      <c r="EZ173" s="13"/>
      <c r="FA173" s="13"/>
    </row>
    <row r="174" spans="1:157" x14ac:dyDescent="0.2">
      <c r="A174" s="35">
        <v>10207.950000000001</v>
      </c>
      <c r="B174" s="35">
        <v>10207.959999999999</v>
      </c>
      <c r="C174" s="35">
        <v>10207.83</v>
      </c>
      <c r="D174" s="35">
        <v>10207.83</v>
      </c>
      <c r="E174" s="35">
        <v>10207.81</v>
      </c>
      <c r="F174" s="35">
        <v>10208</v>
      </c>
      <c r="G174" s="35">
        <v>10208.040000000001</v>
      </c>
      <c r="H174" s="41">
        <v>10207.98</v>
      </c>
      <c r="I174" s="41">
        <v>10207.99</v>
      </c>
      <c r="J174" s="43">
        <v>10207.932222222222</v>
      </c>
      <c r="K174" s="21">
        <v>10202.82825611111</v>
      </c>
      <c r="L174" s="21">
        <v>10213.036188333333</v>
      </c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  <c r="BO174" s="13"/>
      <c r="BP174" s="13"/>
      <c r="BQ174" s="13"/>
      <c r="BR174" s="13"/>
      <c r="BS174" s="13"/>
      <c r="BT174" s="13"/>
      <c r="BU174" s="13"/>
      <c r="BV174" s="13"/>
      <c r="BW174" s="13"/>
      <c r="BX174" s="13"/>
      <c r="BY174" s="13"/>
      <c r="BZ174" s="13"/>
      <c r="CA174" s="13"/>
      <c r="CB174" s="13"/>
      <c r="CC174" s="13"/>
      <c r="CD174" s="13"/>
      <c r="CE174" s="13"/>
      <c r="CF174" s="13"/>
      <c r="CG174" s="13"/>
      <c r="CH174" s="13"/>
      <c r="CI174" s="13"/>
      <c r="CJ174" s="13"/>
      <c r="CK174" s="13"/>
      <c r="CL174" s="13"/>
      <c r="CM174" s="13"/>
      <c r="CN174" s="13"/>
      <c r="CO174" s="13"/>
      <c r="CP174" s="13"/>
      <c r="CQ174" s="13"/>
      <c r="CR174" s="13"/>
      <c r="CS174" s="13"/>
      <c r="CT174" s="13"/>
      <c r="CU174" s="13"/>
      <c r="CV174" s="13"/>
      <c r="CW174" s="13"/>
      <c r="CX174" s="13"/>
      <c r="CY174" s="13"/>
      <c r="CZ174" s="13"/>
      <c r="DA174" s="13"/>
      <c r="DB174" s="13"/>
      <c r="DC174" s="13"/>
      <c r="DD174" s="13"/>
      <c r="DE174" s="13"/>
      <c r="DF174" s="13"/>
      <c r="DG174" s="13"/>
      <c r="DH174" s="13"/>
      <c r="DI174" s="13"/>
      <c r="DJ174" s="13"/>
      <c r="DK174" s="13"/>
      <c r="DL174" s="13"/>
      <c r="DM174" s="13"/>
      <c r="DN174" s="13"/>
      <c r="DO174" s="13"/>
      <c r="DP174" s="13"/>
      <c r="DQ174" s="13"/>
      <c r="DR174" s="13"/>
      <c r="DS174" s="13"/>
      <c r="DT174" s="13"/>
      <c r="DU174" s="13"/>
      <c r="DV174" s="13"/>
      <c r="DW174" s="13"/>
      <c r="DX174" s="13"/>
      <c r="DY174" s="13"/>
      <c r="DZ174" s="13"/>
      <c r="EA174" s="13"/>
      <c r="EB174" s="13"/>
      <c r="EC174" s="13"/>
      <c r="ED174" s="13"/>
      <c r="EE174" s="13"/>
      <c r="EF174" s="13"/>
      <c r="EG174" s="13"/>
      <c r="EH174" s="13"/>
      <c r="EI174" s="13"/>
      <c r="EJ174" s="13"/>
      <c r="EK174" s="13"/>
      <c r="EL174" s="13"/>
      <c r="EM174" s="13"/>
      <c r="EN174" s="13"/>
      <c r="EO174" s="13"/>
      <c r="EP174" s="13"/>
      <c r="EQ174" s="13"/>
      <c r="ER174" s="13"/>
      <c r="ES174" s="13"/>
      <c r="ET174" s="13"/>
      <c r="EU174" s="13"/>
      <c r="EV174" s="13"/>
      <c r="EW174" s="13"/>
      <c r="EX174" s="13"/>
      <c r="EY174" s="13"/>
      <c r="EZ174" s="13"/>
      <c r="FA174" s="13"/>
    </row>
    <row r="175" spans="1:157" x14ac:dyDescent="0.2">
      <c r="A175" s="35"/>
      <c r="B175" s="35"/>
      <c r="C175" s="35"/>
      <c r="D175" s="35"/>
      <c r="E175" s="35"/>
      <c r="F175" s="35">
        <v>10242.65</v>
      </c>
      <c r="G175" s="35"/>
      <c r="H175" s="42"/>
      <c r="I175" s="42"/>
      <c r="J175" s="50">
        <v>10242.65</v>
      </c>
      <c r="K175" s="21">
        <v>10237.528675</v>
      </c>
      <c r="L175" s="21">
        <v>10247.771325</v>
      </c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  <c r="BQ175" s="13"/>
      <c r="BR175" s="13"/>
      <c r="BS175" s="13"/>
      <c r="BT175" s="13"/>
      <c r="BU175" s="13"/>
      <c r="BV175" s="13"/>
      <c r="BW175" s="13"/>
      <c r="BX175" s="13"/>
      <c r="BY175" s="13"/>
      <c r="BZ175" s="13"/>
      <c r="CA175" s="13"/>
      <c r="CB175" s="13"/>
      <c r="CC175" s="13"/>
      <c r="CD175" s="13"/>
      <c r="CE175" s="13"/>
      <c r="CF175" s="13"/>
      <c r="CG175" s="13"/>
      <c r="CH175" s="13"/>
      <c r="CI175" s="13"/>
      <c r="CJ175" s="13"/>
      <c r="CK175" s="13"/>
      <c r="CL175" s="13"/>
      <c r="CM175" s="13"/>
      <c r="CN175" s="13"/>
      <c r="CO175" s="13"/>
      <c r="CP175" s="13"/>
      <c r="CQ175" s="13"/>
      <c r="CR175" s="13"/>
      <c r="CS175" s="13"/>
      <c r="CT175" s="13"/>
      <c r="CU175" s="13"/>
      <c r="CV175" s="13"/>
      <c r="CW175" s="13"/>
      <c r="CX175" s="13"/>
      <c r="CY175" s="13"/>
      <c r="CZ175" s="13"/>
      <c r="DA175" s="13"/>
      <c r="DB175" s="13"/>
      <c r="DC175" s="13"/>
      <c r="DD175" s="13"/>
      <c r="DE175" s="13"/>
      <c r="DF175" s="13"/>
      <c r="DG175" s="13"/>
      <c r="DH175" s="13"/>
      <c r="DI175" s="13"/>
      <c r="DJ175" s="13"/>
      <c r="DK175" s="13"/>
      <c r="DL175" s="13"/>
      <c r="DM175" s="13"/>
      <c r="DN175" s="13"/>
      <c r="DO175" s="13"/>
      <c r="DP175" s="13"/>
      <c r="DQ175" s="13"/>
      <c r="DR175" s="13"/>
      <c r="DS175" s="13"/>
      <c r="DT175" s="13"/>
      <c r="DU175" s="13"/>
      <c r="DV175" s="13"/>
      <c r="DW175" s="13"/>
      <c r="DX175" s="13"/>
      <c r="DY175" s="13"/>
      <c r="DZ175" s="13"/>
      <c r="EA175" s="13"/>
      <c r="EB175" s="13"/>
      <c r="EC175" s="13"/>
      <c r="ED175" s="13"/>
      <c r="EE175" s="13"/>
      <c r="EF175" s="13"/>
      <c r="EG175" s="13"/>
      <c r="EH175" s="13"/>
      <c r="EI175" s="13"/>
      <c r="EJ175" s="13"/>
      <c r="EK175" s="13"/>
      <c r="EL175" s="13"/>
      <c r="EM175" s="13"/>
      <c r="EN175" s="13"/>
      <c r="EO175" s="13"/>
      <c r="EP175" s="13"/>
      <c r="EQ175" s="13"/>
      <c r="ER175" s="13"/>
      <c r="ES175" s="13"/>
      <c r="ET175" s="13"/>
      <c r="EU175" s="13"/>
      <c r="EV175" s="13"/>
      <c r="EW175" s="13"/>
      <c r="EX175" s="13"/>
      <c r="EY175" s="13"/>
      <c r="EZ175" s="13"/>
      <c r="FA175" s="13"/>
    </row>
    <row r="176" spans="1:157" s="51" customFormat="1" x14ac:dyDescent="0.2">
      <c r="A176" s="35"/>
      <c r="B176" s="35"/>
      <c r="C176" s="35"/>
      <c r="D176" s="35"/>
      <c r="E176" s="35">
        <v>10431.09</v>
      </c>
      <c r="F176" s="35">
        <v>10428.129999999999</v>
      </c>
      <c r="G176" s="35">
        <v>10429.709999999999</v>
      </c>
      <c r="H176" s="42"/>
      <c r="I176" s="35">
        <v>10430.27</v>
      </c>
      <c r="J176" s="46">
        <v>10429.799999999999</v>
      </c>
      <c r="K176" s="21">
        <v>10424.585099999998</v>
      </c>
      <c r="L176" s="21">
        <v>10435.0149</v>
      </c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  <c r="BQ176" s="13"/>
      <c r="BR176" s="13"/>
      <c r="BS176" s="13"/>
      <c r="BT176" s="13"/>
      <c r="BU176" s="13"/>
      <c r="BV176" s="13"/>
      <c r="BW176" s="13"/>
      <c r="BX176" s="13"/>
      <c r="BY176" s="13"/>
      <c r="BZ176" s="13"/>
      <c r="CA176" s="13"/>
      <c r="CB176" s="13"/>
      <c r="CC176" s="13"/>
      <c r="CD176" s="13"/>
      <c r="CE176" s="13"/>
      <c r="CF176" s="13"/>
      <c r="CG176" s="13"/>
      <c r="CH176" s="13"/>
      <c r="CI176" s="13"/>
      <c r="CJ176" s="13"/>
      <c r="CK176" s="13"/>
      <c r="CL176" s="13"/>
      <c r="CM176" s="13"/>
      <c r="CN176" s="13"/>
      <c r="CO176" s="13"/>
      <c r="CP176" s="13"/>
      <c r="CQ176" s="13"/>
      <c r="CR176" s="13"/>
      <c r="CS176" s="13"/>
      <c r="CT176" s="13"/>
      <c r="CU176" s="13"/>
      <c r="CV176" s="13"/>
      <c r="CW176" s="13"/>
      <c r="CX176" s="13"/>
      <c r="CY176" s="13"/>
      <c r="CZ176" s="13"/>
      <c r="DA176" s="13"/>
      <c r="DB176" s="13"/>
      <c r="DC176" s="13"/>
      <c r="DD176" s="13"/>
      <c r="DE176" s="13"/>
      <c r="DF176" s="13"/>
      <c r="DG176" s="13"/>
      <c r="DH176" s="13"/>
      <c r="DI176" s="13"/>
      <c r="DJ176" s="13"/>
      <c r="DK176" s="13"/>
      <c r="DL176" s="13"/>
      <c r="DM176" s="13"/>
      <c r="DN176" s="13"/>
      <c r="DO176" s="13"/>
      <c r="DP176" s="13"/>
      <c r="DQ176" s="13"/>
      <c r="DR176" s="13"/>
      <c r="DS176" s="13"/>
      <c r="DT176" s="13"/>
      <c r="DU176" s="13"/>
      <c r="DV176" s="13"/>
      <c r="DW176" s="13"/>
      <c r="DX176" s="13"/>
      <c r="DY176" s="13"/>
      <c r="DZ176" s="13"/>
      <c r="EA176" s="13"/>
      <c r="EB176" s="13"/>
      <c r="EC176" s="13"/>
      <c r="ED176" s="13"/>
      <c r="EE176" s="13"/>
      <c r="EF176" s="13"/>
      <c r="EG176" s="13"/>
      <c r="EH176" s="13"/>
      <c r="EI176" s="13"/>
      <c r="EJ176" s="13"/>
      <c r="EK176" s="13"/>
      <c r="EL176" s="13"/>
      <c r="EM176" s="13"/>
      <c r="EN176" s="13"/>
      <c r="EO176" s="13"/>
      <c r="EP176" s="13"/>
      <c r="EQ176" s="13"/>
      <c r="ER176" s="13"/>
      <c r="ES176" s="13"/>
      <c r="ET176" s="13"/>
      <c r="EU176" s="13"/>
      <c r="EV176" s="13"/>
      <c r="EW176" s="13"/>
      <c r="EX176" s="13"/>
      <c r="EY176" s="13"/>
      <c r="EZ176" s="13"/>
      <c r="FA176" s="13"/>
    </row>
    <row r="177" spans="1:157" s="13" customFormat="1" x14ac:dyDescent="0.2">
      <c r="A177" s="35">
        <v>10462.280000000001</v>
      </c>
      <c r="B177" s="35">
        <v>10463.06</v>
      </c>
      <c r="C177" s="35">
        <v>10462.44</v>
      </c>
      <c r="D177" s="35">
        <v>10462.780000000001</v>
      </c>
      <c r="E177" s="35">
        <v>10461.59</v>
      </c>
      <c r="F177" s="35">
        <v>10457.27</v>
      </c>
      <c r="G177" s="35">
        <v>10460.64</v>
      </c>
      <c r="H177" s="39">
        <v>10462.59</v>
      </c>
      <c r="I177" s="39">
        <v>10461.85</v>
      </c>
      <c r="J177" s="40">
        <v>10461.611111111111</v>
      </c>
      <c r="K177" s="21">
        <v>10456.380305555556</v>
      </c>
      <c r="L177" s="21">
        <v>10466.841916666666</v>
      </c>
    </row>
    <row r="178" spans="1:157" s="52" customFormat="1" x14ac:dyDescent="0.2">
      <c r="A178" s="35"/>
      <c r="B178" s="35"/>
      <c r="C178" s="35"/>
      <c r="D178" s="35"/>
      <c r="E178" s="35"/>
      <c r="F178" s="35"/>
      <c r="G178" s="35"/>
      <c r="H178" s="45"/>
      <c r="I178" s="39">
        <v>10499.12</v>
      </c>
      <c r="J178" s="40">
        <v>10499.12</v>
      </c>
      <c r="K178" s="21">
        <v>10493.870440000001</v>
      </c>
      <c r="L178" s="21">
        <v>10504.369560000001</v>
      </c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  <c r="BC178" s="13"/>
      <c r="BD178" s="4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  <c r="BO178" s="13"/>
      <c r="BP178" s="13"/>
      <c r="BQ178" s="13"/>
      <c r="BR178" s="13"/>
      <c r="BS178" s="13"/>
      <c r="BT178" s="13"/>
      <c r="BU178" s="13"/>
      <c r="BV178" s="13"/>
      <c r="BW178" s="13"/>
      <c r="BX178" s="13"/>
      <c r="BY178" s="13"/>
      <c r="BZ178" s="13"/>
      <c r="CA178" s="13"/>
      <c r="CB178" s="13"/>
      <c r="CC178" s="13"/>
      <c r="CD178" s="13"/>
      <c r="CE178" s="13"/>
      <c r="CF178" s="13"/>
      <c r="CG178" s="13"/>
      <c r="CH178" s="13"/>
      <c r="CI178" s="13"/>
      <c r="CJ178" s="13"/>
      <c r="CK178" s="13"/>
      <c r="CL178" s="13"/>
      <c r="CM178" s="13"/>
      <c r="CN178" s="13"/>
      <c r="CO178" s="13"/>
      <c r="CP178" s="13"/>
      <c r="CQ178" s="13"/>
      <c r="CR178" s="13"/>
      <c r="CS178" s="13"/>
      <c r="CT178" s="13"/>
      <c r="CU178" s="13"/>
      <c r="CV178" s="13"/>
      <c r="CW178" s="13"/>
      <c r="CX178" s="13"/>
      <c r="CY178" s="13"/>
      <c r="CZ178" s="13"/>
      <c r="DA178" s="13"/>
      <c r="DB178" s="13"/>
      <c r="DC178" s="13"/>
      <c r="DD178" s="13"/>
      <c r="DE178" s="13"/>
      <c r="DF178" s="13"/>
      <c r="DG178" s="13"/>
      <c r="DH178" s="13"/>
      <c r="DI178" s="13"/>
      <c r="DJ178" s="13"/>
      <c r="DK178" s="13"/>
      <c r="DL178" s="13"/>
      <c r="DM178" s="13"/>
      <c r="DN178" s="13"/>
      <c r="DO178" s="13"/>
      <c r="DP178" s="13"/>
      <c r="DQ178" s="13"/>
      <c r="DR178" s="13"/>
      <c r="DS178" s="13"/>
      <c r="DT178" s="13"/>
      <c r="DU178" s="13"/>
      <c r="DV178" s="13"/>
      <c r="DW178" s="13"/>
      <c r="DX178" s="13"/>
      <c r="DY178" s="13"/>
      <c r="DZ178" s="13"/>
      <c r="EA178" s="13"/>
      <c r="EB178" s="13"/>
      <c r="EC178" s="13"/>
      <c r="ED178" s="13"/>
      <c r="EE178" s="13"/>
      <c r="EF178" s="13"/>
      <c r="EG178" s="13"/>
      <c r="EH178" s="13"/>
      <c r="EI178" s="13"/>
      <c r="EJ178" s="13"/>
      <c r="EK178" s="13"/>
      <c r="EL178" s="13"/>
      <c r="EM178" s="13"/>
      <c r="EN178" s="13"/>
      <c r="EO178" s="13"/>
      <c r="EP178" s="13"/>
      <c r="EQ178" s="13"/>
      <c r="ER178" s="13"/>
      <c r="ES178" s="13"/>
      <c r="ET178" s="13"/>
      <c r="EU178" s="13"/>
      <c r="EV178" s="13"/>
      <c r="EW178" s="13"/>
      <c r="EX178" s="13"/>
      <c r="EY178" s="13"/>
      <c r="EZ178" s="13"/>
      <c r="FA178" s="13"/>
    </row>
    <row r="179" spans="1:157" x14ac:dyDescent="0.2">
      <c r="A179" s="35">
        <v>10682.69</v>
      </c>
      <c r="B179" s="35">
        <v>10685.36</v>
      </c>
      <c r="C179" s="35">
        <v>10682.4</v>
      </c>
      <c r="D179" s="35">
        <v>10683.57</v>
      </c>
      <c r="E179" s="35">
        <v>10683.48</v>
      </c>
      <c r="F179" s="35">
        <v>10678.48</v>
      </c>
      <c r="G179" s="35">
        <v>10681.43</v>
      </c>
      <c r="H179" s="35">
        <v>10684</v>
      </c>
      <c r="I179" s="39">
        <v>10681.03</v>
      </c>
      <c r="J179" s="40">
        <v>10682.493333333334</v>
      </c>
      <c r="K179" s="21">
        <v>10677.152086666667</v>
      </c>
      <c r="L179" s="21">
        <v>10687.834580000001</v>
      </c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  <c r="BQ179" s="13"/>
      <c r="BR179" s="13"/>
      <c r="BS179" s="13"/>
      <c r="BT179" s="13"/>
      <c r="BU179" s="13"/>
      <c r="BV179" s="13"/>
      <c r="BW179" s="13"/>
      <c r="BX179" s="13"/>
      <c r="BY179" s="13"/>
      <c r="BZ179" s="13"/>
      <c r="CA179" s="13"/>
      <c r="CB179" s="13"/>
      <c r="CC179" s="13"/>
      <c r="CD179" s="13"/>
      <c r="CE179" s="13"/>
      <c r="CF179" s="13"/>
      <c r="CG179" s="13"/>
      <c r="CH179" s="13"/>
      <c r="CI179" s="13"/>
      <c r="CJ179" s="13"/>
      <c r="CK179" s="13"/>
      <c r="CL179" s="13"/>
      <c r="CM179" s="13"/>
      <c r="CN179" s="13"/>
      <c r="CO179" s="13"/>
      <c r="CP179" s="13"/>
      <c r="CQ179" s="13"/>
      <c r="CR179" s="13"/>
      <c r="CS179" s="13"/>
      <c r="CT179" s="13"/>
      <c r="CU179" s="13"/>
      <c r="CV179" s="13"/>
      <c r="CW179" s="13"/>
      <c r="CX179" s="13"/>
      <c r="CY179" s="13"/>
      <c r="CZ179" s="13"/>
      <c r="DA179" s="13"/>
      <c r="DB179" s="13"/>
      <c r="DC179" s="13"/>
      <c r="DD179" s="13"/>
      <c r="DE179" s="13"/>
      <c r="DF179" s="13"/>
      <c r="DG179" s="13"/>
      <c r="DH179" s="13"/>
      <c r="DI179" s="13"/>
      <c r="DJ179" s="13"/>
      <c r="DK179" s="13"/>
      <c r="DL179" s="13"/>
      <c r="DM179" s="13"/>
      <c r="DN179" s="13"/>
      <c r="DO179" s="13"/>
      <c r="DP179" s="13"/>
      <c r="DQ179" s="13"/>
      <c r="DR179" s="13"/>
      <c r="DS179" s="13"/>
      <c r="DT179" s="13"/>
      <c r="DU179" s="13"/>
      <c r="DV179" s="13"/>
      <c r="DW179" s="13"/>
      <c r="DX179" s="13"/>
      <c r="DY179" s="13"/>
      <c r="DZ179" s="13"/>
      <c r="EA179" s="13"/>
      <c r="EB179" s="13"/>
      <c r="EC179" s="13"/>
      <c r="ED179" s="13"/>
      <c r="EE179" s="13"/>
      <c r="EF179" s="13"/>
      <c r="EG179" s="13"/>
      <c r="EH179" s="13"/>
      <c r="EI179" s="13"/>
      <c r="EJ179" s="13"/>
      <c r="EK179" s="13"/>
      <c r="EL179" s="13"/>
      <c r="EM179" s="13"/>
      <c r="EN179" s="13"/>
      <c r="EO179" s="13"/>
      <c r="EP179" s="13"/>
      <c r="EQ179" s="13"/>
      <c r="ER179" s="13"/>
      <c r="ES179" s="13"/>
      <c r="ET179" s="13"/>
      <c r="EU179" s="13"/>
      <c r="EV179" s="13"/>
      <c r="EW179" s="13"/>
      <c r="EX179" s="13"/>
      <c r="EY179" s="13"/>
      <c r="EZ179" s="13"/>
      <c r="FA179" s="13"/>
    </row>
    <row r="180" spans="1:157" x14ac:dyDescent="0.2">
      <c r="A180" s="35">
        <v>10721.88</v>
      </c>
      <c r="B180" s="35">
        <v>10722.14</v>
      </c>
      <c r="C180" s="35">
        <v>10721.36</v>
      </c>
      <c r="D180" s="35">
        <v>10721.69</v>
      </c>
      <c r="E180" s="35">
        <v>10721.93</v>
      </c>
      <c r="F180" s="35">
        <v>10722.21</v>
      </c>
      <c r="G180" s="35">
        <v>10722.04</v>
      </c>
      <c r="H180" s="35">
        <v>10721.97</v>
      </c>
      <c r="I180" s="41">
        <v>10721.59</v>
      </c>
      <c r="J180" s="43">
        <v>10721.867777777778</v>
      </c>
      <c r="K180" s="21">
        <v>10716.506843888888</v>
      </c>
      <c r="L180" s="21">
        <v>10727.228711666667</v>
      </c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  <c r="BO180" s="13"/>
      <c r="BP180" s="13"/>
      <c r="BQ180" s="13"/>
      <c r="BR180" s="13"/>
      <c r="BS180" s="13"/>
      <c r="BT180" s="13"/>
      <c r="BU180" s="13"/>
      <c r="BV180" s="13"/>
      <c r="BW180" s="13"/>
      <c r="BX180" s="13"/>
      <c r="BY180" s="13"/>
      <c r="BZ180" s="13"/>
      <c r="CA180" s="13"/>
      <c r="CB180" s="13"/>
      <c r="CC180" s="13"/>
      <c r="CD180" s="13"/>
      <c r="CE180" s="13"/>
      <c r="CF180" s="13"/>
      <c r="CG180" s="13"/>
      <c r="CH180" s="13"/>
      <c r="CI180" s="13"/>
      <c r="CJ180" s="13"/>
      <c r="CK180" s="13"/>
      <c r="CL180" s="13"/>
      <c r="CM180" s="13"/>
      <c r="CN180" s="13"/>
      <c r="CO180" s="13"/>
      <c r="CP180" s="13"/>
      <c r="CQ180" s="13"/>
      <c r="CR180" s="13"/>
      <c r="CS180" s="13"/>
      <c r="CT180" s="13"/>
      <c r="CU180" s="13"/>
      <c r="CV180" s="13"/>
      <c r="CW180" s="13"/>
      <c r="CX180" s="13"/>
      <c r="CY180" s="13"/>
      <c r="CZ180" s="13"/>
      <c r="DA180" s="13"/>
      <c r="DB180" s="13"/>
      <c r="DC180" s="13"/>
      <c r="DD180" s="13"/>
      <c r="DE180" s="13"/>
      <c r="DF180" s="13"/>
      <c r="DG180" s="13"/>
      <c r="DH180" s="13"/>
      <c r="DI180" s="13"/>
      <c r="DJ180" s="13"/>
      <c r="DK180" s="13"/>
      <c r="DL180" s="13"/>
      <c r="DM180" s="13"/>
      <c r="DN180" s="13"/>
      <c r="DO180" s="13"/>
      <c r="DP180" s="13"/>
      <c r="DQ180" s="13"/>
      <c r="DR180" s="13"/>
      <c r="DS180" s="13"/>
      <c r="DT180" s="13"/>
      <c r="DU180" s="13"/>
      <c r="DV180" s="13"/>
      <c r="DW180" s="13"/>
      <c r="DX180" s="13"/>
      <c r="DY180" s="13"/>
      <c r="DZ180" s="13"/>
      <c r="EA180" s="13"/>
      <c r="EB180" s="13"/>
      <c r="EC180" s="13"/>
      <c r="ED180" s="13"/>
      <c r="EE180" s="13"/>
      <c r="EF180" s="13"/>
      <c r="EG180" s="13"/>
      <c r="EH180" s="13"/>
      <c r="EI180" s="13"/>
      <c r="EJ180" s="13"/>
      <c r="EK180" s="13"/>
      <c r="EL180" s="13"/>
      <c r="EM180" s="13"/>
      <c r="EN180" s="13"/>
      <c r="EO180" s="13"/>
      <c r="EP180" s="13"/>
      <c r="EQ180" s="13"/>
      <c r="ER180" s="13"/>
      <c r="ES180" s="13"/>
      <c r="ET180" s="13"/>
      <c r="EU180" s="13"/>
      <c r="EV180" s="13"/>
      <c r="EW180" s="13"/>
      <c r="EX180" s="13"/>
      <c r="EY180" s="13"/>
      <c r="EZ180" s="13"/>
      <c r="FA180" s="13"/>
    </row>
    <row r="181" spans="1:157" x14ac:dyDescent="0.2">
      <c r="A181" s="35">
        <v>10753.88</v>
      </c>
      <c r="B181" s="35">
        <v>10752.37</v>
      </c>
      <c r="C181" s="35">
        <v>10753.28</v>
      </c>
      <c r="D181" s="35">
        <v>10752.84</v>
      </c>
      <c r="E181" s="35">
        <v>10754.16</v>
      </c>
      <c r="F181" s="35">
        <v>10754.65</v>
      </c>
      <c r="G181" s="35">
        <v>10754.53</v>
      </c>
      <c r="H181" s="41">
        <v>10753.91</v>
      </c>
      <c r="I181" s="35">
        <v>10754.24</v>
      </c>
      <c r="J181" s="43">
        <v>10753.762222222223</v>
      </c>
      <c r="K181" s="21">
        <v>10748.385341111112</v>
      </c>
      <c r="L181" s="21">
        <v>10759.139103333335</v>
      </c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  <c r="BO181" s="13"/>
      <c r="BP181" s="13"/>
      <c r="BQ181" s="13"/>
      <c r="BR181" s="13"/>
      <c r="BS181" s="13"/>
      <c r="BT181" s="13"/>
      <c r="BU181" s="13"/>
      <c r="BV181" s="13"/>
      <c r="BW181" s="13"/>
      <c r="BX181" s="13"/>
      <c r="BY181" s="13"/>
      <c r="BZ181" s="13"/>
      <c r="CA181" s="13"/>
      <c r="CB181" s="13"/>
      <c r="CC181" s="13"/>
      <c r="CD181" s="13"/>
      <c r="CE181" s="13"/>
      <c r="CF181" s="13"/>
      <c r="CG181" s="13"/>
      <c r="CH181" s="13"/>
      <c r="CI181" s="13"/>
      <c r="CJ181" s="13"/>
      <c r="CK181" s="13"/>
      <c r="CL181" s="13"/>
      <c r="CM181" s="13"/>
      <c r="CN181" s="13"/>
      <c r="CO181" s="13"/>
      <c r="CP181" s="13"/>
      <c r="CQ181" s="13"/>
      <c r="CR181" s="13"/>
      <c r="CS181" s="13"/>
      <c r="CT181" s="13"/>
      <c r="CU181" s="13"/>
      <c r="CV181" s="13"/>
      <c r="CW181" s="13"/>
      <c r="CX181" s="13"/>
      <c r="CY181" s="13"/>
      <c r="CZ181" s="13"/>
      <c r="DA181" s="13"/>
      <c r="DB181" s="13"/>
      <c r="DC181" s="13"/>
      <c r="DD181" s="13"/>
      <c r="DE181" s="13"/>
      <c r="DF181" s="13"/>
      <c r="DG181" s="13"/>
      <c r="DH181" s="13"/>
      <c r="DI181" s="13"/>
      <c r="DJ181" s="13"/>
      <c r="DK181" s="13"/>
      <c r="DL181" s="13"/>
      <c r="DM181" s="13"/>
      <c r="DN181" s="13"/>
      <c r="DO181" s="13"/>
      <c r="DP181" s="13"/>
      <c r="DQ181" s="13"/>
      <c r="DR181" s="13"/>
      <c r="DS181" s="13"/>
      <c r="DT181" s="13"/>
      <c r="DU181" s="13"/>
      <c r="DV181" s="13"/>
      <c r="DW181" s="13"/>
      <c r="DX181" s="13"/>
      <c r="DY181" s="13"/>
      <c r="DZ181" s="13"/>
      <c r="EA181" s="13"/>
      <c r="EB181" s="13"/>
      <c r="EC181" s="13"/>
      <c r="ED181" s="13"/>
      <c r="EE181" s="13"/>
      <c r="EF181" s="13"/>
      <c r="EG181" s="13"/>
      <c r="EH181" s="13"/>
      <c r="EI181" s="13"/>
      <c r="EJ181" s="13"/>
      <c r="EK181" s="13"/>
      <c r="EL181" s="13"/>
      <c r="EM181" s="13"/>
      <c r="EN181" s="13"/>
      <c r="EO181" s="13"/>
      <c r="EP181" s="13"/>
      <c r="EQ181" s="13"/>
      <c r="ER181" s="13"/>
      <c r="ES181" s="13"/>
      <c r="ET181" s="13"/>
      <c r="EU181" s="13"/>
      <c r="EV181" s="13"/>
      <c r="EW181" s="13"/>
      <c r="EX181" s="13"/>
      <c r="EY181" s="13"/>
      <c r="EZ181" s="13"/>
      <c r="FA181" s="13"/>
    </row>
    <row r="182" spans="1:157" x14ac:dyDescent="0.2">
      <c r="A182" s="35"/>
      <c r="B182" s="35"/>
      <c r="C182" s="35"/>
      <c r="D182" s="35"/>
      <c r="E182" s="35"/>
      <c r="F182" s="35"/>
      <c r="G182" s="35"/>
      <c r="H182" s="42"/>
      <c r="I182" s="41">
        <v>10792.92</v>
      </c>
      <c r="J182" s="43">
        <v>10792.92</v>
      </c>
      <c r="K182" s="21">
        <v>10787.52354</v>
      </c>
      <c r="L182" s="21">
        <v>10798.31646</v>
      </c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  <c r="BO182" s="13"/>
      <c r="BP182" s="13"/>
      <c r="BQ182" s="13"/>
      <c r="BR182" s="13"/>
      <c r="BS182" s="13"/>
      <c r="BT182" s="13"/>
      <c r="BU182" s="13"/>
      <c r="BV182" s="13"/>
      <c r="BW182" s="13"/>
      <c r="BX182" s="13"/>
      <c r="BY182" s="13"/>
      <c r="BZ182" s="13"/>
      <c r="CA182" s="13"/>
      <c r="CB182" s="13"/>
      <c r="CC182" s="13"/>
      <c r="CD182" s="13"/>
      <c r="CE182" s="13"/>
      <c r="CF182" s="13"/>
      <c r="CG182" s="13"/>
      <c r="CH182" s="13"/>
      <c r="CI182" s="13"/>
      <c r="CJ182" s="13"/>
      <c r="CK182" s="13"/>
      <c r="CL182" s="13"/>
      <c r="CM182" s="13"/>
      <c r="CN182" s="13"/>
      <c r="CO182" s="13"/>
      <c r="CP182" s="13"/>
      <c r="CQ182" s="13"/>
      <c r="CR182" s="13"/>
      <c r="CS182" s="13"/>
      <c r="CT182" s="13"/>
      <c r="CU182" s="13"/>
      <c r="CV182" s="13"/>
      <c r="CW182" s="13"/>
      <c r="CX182" s="13"/>
      <c r="CY182" s="13"/>
      <c r="CZ182" s="13"/>
      <c r="DA182" s="13"/>
      <c r="DB182" s="13"/>
      <c r="DC182" s="13"/>
      <c r="DD182" s="13"/>
      <c r="DE182" s="13"/>
      <c r="DF182" s="13"/>
      <c r="DG182" s="13"/>
      <c r="DH182" s="13"/>
      <c r="DI182" s="13"/>
      <c r="DJ182" s="13"/>
      <c r="DK182" s="13"/>
      <c r="DL182" s="13"/>
      <c r="DM182" s="13"/>
      <c r="DN182" s="13"/>
      <c r="DO182" s="13"/>
      <c r="DP182" s="13"/>
      <c r="DQ182" s="13"/>
      <c r="DR182" s="13"/>
      <c r="DS182" s="13"/>
      <c r="DT182" s="13"/>
      <c r="DU182" s="13"/>
      <c r="DV182" s="13"/>
      <c r="DW182" s="13"/>
      <c r="DX182" s="13"/>
      <c r="DY182" s="13"/>
      <c r="DZ182" s="13"/>
      <c r="EA182" s="13"/>
      <c r="EB182" s="13"/>
      <c r="EC182" s="13"/>
      <c r="ED182" s="13"/>
      <c r="EE182" s="13"/>
      <c r="EF182" s="13"/>
      <c r="EG182" s="13"/>
      <c r="EH182" s="13"/>
      <c r="EI182" s="13"/>
      <c r="EJ182" s="13"/>
      <c r="EK182" s="13"/>
      <c r="EL182" s="13"/>
      <c r="EM182" s="13"/>
      <c r="EN182" s="13"/>
      <c r="EO182" s="13"/>
      <c r="EP182" s="13"/>
      <c r="EQ182" s="13"/>
      <c r="ER182" s="13"/>
      <c r="ES182" s="13"/>
      <c r="ET182" s="13"/>
      <c r="EU182" s="13"/>
      <c r="EV182" s="13"/>
      <c r="EW182" s="13"/>
      <c r="EX182" s="13"/>
      <c r="EY182" s="13"/>
      <c r="EZ182" s="13"/>
      <c r="FA182" s="13"/>
    </row>
    <row r="183" spans="1:157" s="89" customFormat="1" x14ac:dyDescent="0.2">
      <c r="A183" s="90">
        <v>10848.91</v>
      </c>
      <c r="B183" s="81">
        <v>10845.32</v>
      </c>
      <c r="C183" s="81">
        <v>10849.98</v>
      </c>
      <c r="D183" s="81">
        <v>10847.51</v>
      </c>
      <c r="E183" s="81">
        <v>10850.22</v>
      </c>
      <c r="F183" s="81">
        <v>10849.43</v>
      </c>
      <c r="G183" s="81">
        <v>10849.93</v>
      </c>
      <c r="H183" s="93">
        <v>10847.84</v>
      </c>
      <c r="I183" s="93">
        <v>10849.29</v>
      </c>
      <c r="J183" s="94">
        <v>10848.714444444444</v>
      </c>
      <c r="K183" s="84">
        <v>10843.290087222222</v>
      </c>
      <c r="L183" s="84">
        <v>10854.138801666666</v>
      </c>
      <c r="M183" s="95" t="s">
        <v>523</v>
      </c>
      <c r="N183" s="95" t="s">
        <v>15</v>
      </c>
      <c r="O183" s="95" t="s">
        <v>15</v>
      </c>
      <c r="P183" s="95" t="s">
        <v>524</v>
      </c>
      <c r="Q183" s="96" t="s">
        <v>695</v>
      </c>
      <c r="R183" s="95" t="s">
        <v>850</v>
      </c>
      <c r="S183" s="95" t="s">
        <v>853</v>
      </c>
      <c r="T183" s="95">
        <v>10801.5</v>
      </c>
      <c r="U183" s="95" t="s">
        <v>16</v>
      </c>
      <c r="V183" s="95">
        <v>3.4220310002638102E-2</v>
      </c>
      <c r="W183" s="95">
        <v>10843.510560000001</v>
      </c>
      <c r="X183" s="95">
        <v>10843.544780310003</v>
      </c>
      <c r="Y183" s="95" t="s">
        <v>352</v>
      </c>
      <c r="Z183" s="95">
        <v>16</v>
      </c>
      <c r="AA183" s="97">
        <v>2.5112257785165401E-18</v>
      </c>
      <c r="AB183" s="97">
        <v>167.62366768368199</v>
      </c>
      <c r="AC183" s="95">
        <v>4.3953033090744699E-24</v>
      </c>
      <c r="AD183" s="95">
        <v>16</v>
      </c>
      <c r="AE183" s="95">
        <v>0</v>
      </c>
      <c r="AF183" s="95" t="s">
        <v>250</v>
      </c>
      <c r="AG183" s="95">
        <v>28</v>
      </c>
      <c r="AH183" s="95">
        <v>1</v>
      </c>
      <c r="AI183" s="95">
        <v>1</v>
      </c>
      <c r="AJ183" s="95" t="s">
        <v>251</v>
      </c>
      <c r="AK183" s="95">
        <v>1</v>
      </c>
      <c r="AL183" s="95">
        <v>50</v>
      </c>
      <c r="AM183" s="95">
        <v>6498</v>
      </c>
      <c r="AN183" s="95" t="s">
        <v>48</v>
      </c>
      <c r="AO183" s="95" t="s">
        <v>70</v>
      </c>
    </row>
    <row r="184" spans="1:157" x14ac:dyDescent="0.2">
      <c r="A184" s="35">
        <v>10934.32</v>
      </c>
      <c r="B184" s="35">
        <v>10935.29</v>
      </c>
      <c r="C184" s="35">
        <v>10934.23</v>
      </c>
      <c r="D184" s="35">
        <v>10934.62</v>
      </c>
      <c r="E184" s="35">
        <v>10933.66</v>
      </c>
      <c r="F184" s="35">
        <v>10934.23</v>
      </c>
      <c r="G184" s="35">
        <v>10934.03</v>
      </c>
      <c r="H184" s="41">
        <v>10934.58</v>
      </c>
      <c r="I184" s="41">
        <v>10934.54</v>
      </c>
      <c r="J184" s="43">
        <v>10934.388888888889</v>
      </c>
      <c r="K184" s="21">
        <v>10928.921694444443</v>
      </c>
      <c r="L184" s="21">
        <v>10939.856083333334</v>
      </c>
      <c r="BE184" s="13"/>
      <c r="BF184" s="13"/>
      <c r="BG184" s="13"/>
      <c r="BH184" s="13"/>
      <c r="BI184" s="13"/>
      <c r="BJ184" s="13"/>
      <c r="BK184" s="13"/>
      <c r="BL184" s="13"/>
      <c r="BM184" s="13"/>
      <c r="BN184" s="13"/>
      <c r="BO184" s="13"/>
      <c r="BP184" s="13"/>
      <c r="BQ184" s="13"/>
      <c r="BR184" s="13"/>
      <c r="BS184" s="13"/>
      <c r="BT184" s="13"/>
      <c r="BU184" s="13"/>
      <c r="BV184" s="13"/>
      <c r="BW184" s="13"/>
      <c r="BX184" s="13"/>
      <c r="BY184" s="13"/>
      <c r="BZ184" s="13"/>
      <c r="CA184" s="13"/>
      <c r="CB184" s="13"/>
      <c r="CC184" s="13"/>
      <c r="CD184" s="13"/>
      <c r="CE184" s="13"/>
      <c r="CF184" s="13"/>
      <c r="CG184" s="13"/>
      <c r="CH184" s="13"/>
      <c r="CI184" s="13"/>
      <c r="CJ184" s="13"/>
      <c r="CK184" s="13"/>
      <c r="CL184" s="13"/>
      <c r="CM184" s="13"/>
      <c r="CN184" s="13"/>
      <c r="CO184" s="13"/>
      <c r="CP184" s="13"/>
      <c r="CQ184" s="13"/>
      <c r="CR184" s="13"/>
      <c r="CS184" s="13"/>
      <c r="CT184" s="13"/>
      <c r="CU184" s="13"/>
      <c r="CV184" s="13"/>
      <c r="CW184" s="13"/>
      <c r="CX184" s="13"/>
      <c r="CY184" s="13"/>
      <c r="CZ184" s="13"/>
      <c r="DA184" s="13"/>
      <c r="DB184" s="13"/>
      <c r="DC184" s="13"/>
      <c r="DD184" s="13"/>
      <c r="DE184" s="13"/>
      <c r="DF184" s="13"/>
      <c r="DG184" s="13"/>
      <c r="DH184" s="13"/>
      <c r="DI184" s="13"/>
      <c r="DJ184" s="13"/>
      <c r="DK184" s="13"/>
      <c r="DL184" s="13"/>
      <c r="DM184" s="13"/>
      <c r="DN184" s="13"/>
      <c r="DO184" s="13"/>
      <c r="DP184" s="13"/>
      <c r="DQ184" s="13"/>
      <c r="DR184" s="13"/>
      <c r="DS184" s="13"/>
      <c r="DT184" s="13"/>
      <c r="DU184" s="13"/>
      <c r="DV184" s="13"/>
      <c r="DW184" s="13"/>
      <c r="DX184" s="13"/>
      <c r="DY184" s="13"/>
      <c r="DZ184" s="13"/>
      <c r="EA184" s="13"/>
      <c r="EB184" s="13"/>
      <c r="EC184" s="13"/>
      <c r="ED184" s="13"/>
      <c r="EE184" s="13"/>
      <c r="EF184" s="13"/>
      <c r="EG184" s="13"/>
      <c r="EH184" s="13"/>
      <c r="EI184" s="13"/>
      <c r="EJ184" s="13"/>
      <c r="EK184" s="13"/>
      <c r="EL184" s="13"/>
      <c r="EM184" s="13"/>
      <c r="EN184" s="13"/>
      <c r="EO184" s="13"/>
      <c r="EP184" s="13"/>
      <c r="EQ184" s="13"/>
      <c r="ER184" s="13"/>
      <c r="ES184" s="13"/>
      <c r="ET184" s="13"/>
      <c r="EU184" s="13"/>
      <c r="EV184" s="13"/>
      <c r="EW184" s="13"/>
      <c r="EX184" s="13"/>
      <c r="EY184" s="13"/>
      <c r="EZ184" s="13"/>
      <c r="FA184" s="13"/>
    </row>
    <row r="185" spans="1:157" x14ac:dyDescent="0.2">
      <c r="A185" s="35">
        <v>11048.05</v>
      </c>
      <c r="B185" s="35">
        <v>11049.69</v>
      </c>
      <c r="C185" s="35">
        <v>11048.21</v>
      </c>
      <c r="D185" s="35">
        <v>11048.93</v>
      </c>
      <c r="E185" s="35">
        <v>11044.84</v>
      </c>
      <c r="F185" s="35">
        <v>11046.91</v>
      </c>
      <c r="G185" s="35">
        <v>11045.05</v>
      </c>
      <c r="H185" s="41">
        <v>11048.19</v>
      </c>
      <c r="I185" s="41">
        <v>11048.22</v>
      </c>
      <c r="J185" s="43">
        <v>11047.565555555557</v>
      </c>
      <c r="K185" s="21">
        <v>11042.041772777779</v>
      </c>
      <c r="L185" s="21">
        <v>11053.089338333335</v>
      </c>
    </row>
    <row r="186" spans="1:157" x14ac:dyDescent="0.2">
      <c r="A186" s="35">
        <v>11119.53</v>
      </c>
      <c r="B186" s="35">
        <v>11120.62</v>
      </c>
      <c r="C186" s="35">
        <v>11118.4</v>
      </c>
      <c r="D186" s="35">
        <v>11119.61</v>
      </c>
      <c r="E186" s="35">
        <v>11119.29</v>
      </c>
      <c r="F186" s="35">
        <v>11119.57</v>
      </c>
      <c r="G186" s="35">
        <v>11119.42</v>
      </c>
      <c r="H186" s="35">
        <v>11120.51</v>
      </c>
      <c r="I186" s="41">
        <v>11119.38</v>
      </c>
      <c r="J186" s="43">
        <v>11119.592222222222</v>
      </c>
      <c r="K186" s="21">
        <v>11114.032426111111</v>
      </c>
      <c r="L186" s="21">
        <v>11125.152018333332</v>
      </c>
    </row>
    <row r="187" spans="1:157" x14ac:dyDescent="0.2">
      <c r="A187" s="35">
        <v>11326.29</v>
      </c>
      <c r="B187" s="35">
        <v>11327.39</v>
      </c>
      <c r="C187" s="35">
        <v>11326.54</v>
      </c>
      <c r="D187" s="35">
        <v>11326.96</v>
      </c>
      <c r="E187" s="35">
        <v>11326.12</v>
      </c>
      <c r="F187" s="35">
        <v>11319.05</v>
      </c>
      <c r="G187" s="35">
        <v>11324.82</v>
      </c>
      <c r="H187" s="35">
        <v>11327.16</v>
      </c>
      <c r="I187" s="41">
        <v>11326.03</v>
      </c>
      <c r="J187" s="43">
        <v>11325.595555555557</v>
      </c>
      <c r="K187" s="21">
        <v>11319.93275777778</v>
      </c>
      <c r="L187" s="21">
        <v>11331.258353333335</v>
      </c>
    </row>
    <row r="188" spans="1:157" x14ac:dyDescent="0.2">
      <c r="A188" s="35"/>
      <c r="B188" s="35">
        <v>11775.55</v>
      </c>
      <c r="C188" s="35"/>
      <c r="D188" s="35">
        <v>11776.14</v>
      </c>
      <c r="E188" s="35"/>
      <c r="F188" s="35"/>
      <c r="G188" s="35"/>
      <c r="H188" s="41">
        <v>11776.98</v>
      </c>
      <c r="I188" s="41">
        <v>11777.32</v>
      </c>
      <c r="J188" s="43">
        <v>11776.497499999999</v>
      </c>
      <c r="K188" s="21">
        <v>11770.60925125</v>
      </c>
      <c r="L188" s="21">
        <v>11782.385748749999</v>
      </c>
    </row>
    <row r="189" spans="1:157" x14ac:dyDescent="0.2">
      <c r="A189" s="35">
        <v>11918.99</v>
      </c>
      <c r="B189" s="35">
        <v>11926.37</v>
      </c>
      <c r="C189" s="35">
        <v>11916</v>
      </c>
      <c r="D189" s="35">
        <v>11920.8</v>
      </c>
      <c r="E189" s="35">
        <v>11921.76</v>
      </c>
      <c r="F189" s="35">
        <v>11913.22</v>
      </c>
      <c r="G189" s="35">
        <v>11917.01</v>
      </c>
      <c r="H189" s="35">
        <v>11925.07</v>
      </c>
      <c r="I189" s="41">
        <v>11914.21</v>
      </c>
      <c r="J189" s="43">
        <v>11919.269999999999</v>
      </c>
      <c r="K189" s="21">
        <v>11913.310364999999</v>
      </c>
      <c r="L189" s="21">
        <v>11925.229634999998</v>
      </c>
    </row>
    <row r="190" spans="1:157" x14ac:dyDescent="0.2">
      <c r="A190" s="35"/>
      <c r="B190" s="35">
        <v>12031.84</v>
      </c>
      <c r="C190" s="35">
        <v>12032.88</v>
      </c>
      <c r="D190" s="35">
        <v>12032.12</v>
      </c>
      <c r="E190" s="35"/>
      <c r="F190" s="35"/>
      <c r="G190" s="35"/>
      <c r="H190" s="35">
        <v>12035.23</v>
      </c>
      <c r="I190" s="42"/>
      <c r="J190" s="46">
        <v>12033.017500000002</v>
      </c>
      <c r="K190" s="21">
        <v>12027.000991250001</v>
      </c>
      <c r="L190" s="21">
        <v>12039.034008750003</v>
      </c>
    </row>
    <row r="191" spans="1:157" x14ac:dyDescent="0.2">
      <c r="A191" s="35">
        <v>12071.56</v>
      </c>
      <c r="B191" s="35">
        <v>12071.7</v>
      </c>
      <c r="C191" s="35">
        <v>12071.41</v>
      </c>
      <c r="D191" s="35">
        <v>12071.51</v>
      </c>
      <c r="E191" s="35">
        <v>12071.44</v>
      </c>
      <c r="F191" s="35">
        <v>12071.4</v>
      </c>
      <c r="G191" s="35">
        <v>12071.6</v>
      </c>
      <c r="H191" s="41">
        <v>12071.62</v>
      </c>
      <c r="I191" s="41">
        <v>12071.24</v>
      </c>
      <c r="J191" s="43">
        <v>12071.497777777779</v>
      </c>
      <c r="K191" s="21">
        <v>12065.462028888889</v>
      </c>
      <c r="L191" s="21">
        <v>12077.533526666668</v>
      </c>
    </row>
    <row r="192" spans="1:157" x14ac:dyDescent="0.2">
      <c r="A192" s="35"/>
      <c r="B192" s="35">
        <v>12122.95</v>
      </c>
      <c r="C192" s="35"/>
      <c r="D192" s="35"/>
      <c r="E192" s="35"/>
      <c r="F192" s="35"/>
      <c r="G192" s="35"/>
      <c r="H192" s="42"/>
      <c r="I192" s="42"/>
      <c r="J192" s="50">
        <v>12122.95</v>
      </c>
      <c r="K192" s="21">
        <v>12116.888525</v>
      </c>
      <c r="L192" s="21">
        <v>12129.011475000001</v>
      </c>
    </row>
    <row r="193" spans="1:12" x14ac:dyDescent="0.2">
      <c r="A193" s="35">
        <v>12231.37</v>
      </c>
      <c r="B193" s="35">
        <v>12231.2</v>
      </c>
      <c r="C193" s="35">
        <v>12231.27</v>
      </c>
      <c r="D193" s="35">
        <v>12231.23</v>
      </c>
      <c r="E193" s="35">
        <v>12231.06</v>
      </c>
      <c r="F193" s="35">
        <v>12231.31</v>
      </c>
      <c r="G193" s="35">
        <v>12231.45</v>
      </c>
      <c r="H193" s="41">
        <v>12231.22</v>
      </c>
      <c r="I193" s="36">
        <v>12231.31</v>
      </c>
      <c r="J193" s="37">
        <v>12231.268888888888</v>
      </c>
      <c r="K193" s="21">
        <v>12225.153254444444</v>
      </c>
      <c r="L193" s="21">
        <v>12237.384523333332</v>
      </c>
    </row>
    <row r="194" spans="1:12" x14ac:dyDescent="0.2">
      <c r="A194" s="35">
        <v>12309.76</v>
      </c>
      <c r="B194" s="35">
        <v>12309.68</v>
      </c>
      <c r="C194" s="35">
        <v>12309.49</v>
      </c>
      <c r="D194" s="35">
        <v>12309.55</v>
      </c>
      <c r="E194" s="35">
        <v>12310.03</v>
      </c>
      <c r="F194" s="35">
        <v>12310.28</v>
      </c>
      <c r="G194" s="35">
        <v>12310.08</v>
      </c>
      <c r="H194" s="41">
        <v>12309.8</v>
      </c>
      <c r="I194" s="35">
        <v>12309.8</v>
      </c>
      <c r="J194" s="43">
        <v>12309.83</v>
      </c>
      <c r="K194" s="21">
        <v>12303.675085000001</v>
      </c>
      <c r="L194" s="21">
        <v>12315.984914999999</v>
      </c>
    </row>
    <row r="195" spans="1:12" x14ac:dyDescent="0.2">
      <c r="A195" s="35">
        <v>12435.41</v>
      </c>
      <c r="B195" s="35">
        <v>12435.45</v>
      </c>
      <c r="C195" s="35">
        <v>12435.52</v>
      </c>
      <c r="D195" s="35">
        <v>12435.43</v>
      </c>
      <c r="E195" s="35">
        <v>12435.2</v>
      </c>
      <c r="F195" s="35">
        <v>12435.37</v>
      </c>
      <c r="G195" s="35">
        <v>12435.4</v>
      </c>
      <c r="H195" s="39">
        <v>12435.41</v>
      </c>
      <c r="I195" s="41">
        <v>12435.47</v>
      </c>
      <c r="J195" s="40">
        <v>12435.406666666668</v>
      </c>
      <c r="K195" s="21">
        <v>12429.188963333334</v>
      </c>
      <c r="L195" s="21">
        <v>12441.624370000001</v>
      </c>
    </row>
    <row r="196" spans="1:12" x14ac:dyDescent="0.2">
      <c r="A196" s="35"/>
      <c r="B196" s="35">
        <v>13110.18</v>
      </c>
      <c r="C196" s="35"/>
      <c r="D196" s="35">
        <v>13110</v>
      </c>
      <c r="E196" s="35"/>
      <c r="F196" s="35"/>
      <c r="G196" s="35"/>
      <c r="H196" s="41">
        <v>13107.15</v>
      </c>
      <c r="I196" s="42"/>
      <c r="J196" s="43">
        <v>13109.11</v>
      </c>
      <c r="K196" s="21">
        <v>13102.555445</v>
      </c>
      <c r="L196" s="21">
        <v>13115.664555000001</v>
      </c>
    </row>
    <row r="197" spans="1:12" x14ac:dyDescent="0.2">
      <c r="A197" s="35">
        <v>13181.51</v>
      </c>
      <c r="B197" s="35">
        <v>13181.83</v>
      </c>
      <c r="C197" s="35">
        <v>13181.55</v>
      </c>
      <c r="D197" s="35">
        <v>13181.64</v>
      </c>
      <c r="E197" s="35">
        <v>13181.54</v>
      </c>
      <c r="F197" s="35">
        <v>13180.97</v>
      </c>
      <c r="G197" s="35">
        <v>13181.31</v>
      </c>
      <c r="H197" s="35">
        <v>13181.65</v>
      </c>
      <c r="I197" s="41">
        <v>13181.33</v>
      </c>
      <c r="J197" s="43">
        <v>13181.481111111112</v>
      </c>
      <c r="K197" s="21">
        <v>13174.890370555557</v>
      </c>
      <c r="L197" s="21">
        <v>13188.071851666667</v>
      </c>
    </row>
    <row r="198" spans="1:12" x14ac:dyDescent="0.2">
      <c r="A198" s="35">
        <v>13281.6</v>
      </c>
      <c r="B198" s="35">
        <v>13281.57</v>
      </c>
      <c r="C198" s="35">
        <v>13281.04</v>
      </c>
      <c r="D198" s="35">
        <v>13281.22</v>
      </c>
      <c r="E198" s="35">
        <v>13282.89</v>
      </c>
      <c r="F198" s="35">
        <v>13278.95</v>
      </c>
      <c r="G198" s="35">
        <v>13282.06</v>
      </c>
      <c r="H198" s="35">
        <v>13282.72</v>
      </c>
      <c r="I198" s="41">
        <v>13281.66</v>
      </c>
      <c r="J198" s="43">
        <v>13281.523333333334</v>
      </c>
      <c r="K198" s="21">
        <v>13274.882571666667</v>
      </c>
      <c r="L198" s="21">
        <v>13288.164095000002</v>
      </c>
    </row>
    <row r="199" spans="1:12" x14ac:dyDescent="0.2">
      <c r="A199" s="35">
        <v>13361.72</v>
      </c>
      <c r="B199" s="35">
        <v>13361.45</v>
      </c>
      <c r="C199" s="35">
        <v>13360.21</v>
      </c>
      <c r="D199" s="35">
        <v>13360.77</v>
      </c>
      <c r="E199" s="35">
        <v>13362.88</v>
      </c>
      <c r="F199" s="35">
        <v>13369.32</v>
      </c>
      <c r="G199" s="35">
        <v>13363.46</v>
      </c>
      <c r="H199" s="35">
        <v>13361.76</v>
      </c>
      <c r="I199" s="41">
        <v>13361.16</v>
      </c>
      <c r="J199" s="43">
        <v>13362.525555555556</v>
      </c>
      <c r="K199" s="21">
        <v>13355.844292777778</v>
      </c>
      <c r="L199" s="21">
        <v>13369.206818333334</v>
      </c>
    </row>
    <row r="200" spans="1:12" x14ac:dyDescent="0.2">
      <c r="A200" s="35">
        <v>13412.95</v>
      </c>
      <c r="B200" s="35">
        <v>13407.91</v>
      </c>
      <c r="C200" s="35">
        <v>13410.46</v>
      </c>
      <c r="D200" s="35">
        <v>13409.15</v>
      </c>
      <c r="E200" s="35">
        <v>13413.13</v>
      </c>
      <c r="F200" s="35">
        <v>13416.5</v>
      </c>
      <c r="G200" s="35">
        <v>13414.92</v>
      </c>
      <c r="H200" s="35">
        <v>13411.9</v>
      </c>
      <c r="I200" s="41">
        <v>13414.53</v>
      </c>
      <c r="J200" s="43">
        <v>13412.383333333333</v>
      </c>
      <c r="K200" s="21">
        <v>13405.677141666667</v>
      </c>
      <c r="L200" s="21">
        <v>13419.089524999999</v>
      </c>
    </row>
    <row r="201" spans="1:12" x14ac:dyDescent="0.2">
      <c r="A201" s="35"/>
      <c r="B201" s="35"/>
      <c r="C201" s="35"/>
      <c r="D201" s="35"/>
      <c r="E201" s="35"/>
      <c r="F201" s="35"/>
      <c r="G201" s="35"/>
      <c r="H201" s="42"/>
      <c r="I201" s="35">
        <v>13668.74</v>
      </c>
      <c r="J201" s="46">
        <v>13668.74</v>
      </c>
      <c r="K201" s="21">
        <v>13661.905629999999</v>
      </c>
      <c r="L201" s="21">
        <v>13675.57437</v>
      </c>
    </row>
    <row r="202" spans="1:12" x14ac:dyDescent="0.2">
      <c r="A202" s="35">
        <v>13789.48</v>
      </c>
      <c r="B202" s="35">
        <v>13793.54</v>
      </c>
      <c r="C202" s="35">
        <v>13790.22</v>
      </c>
      <c r="D202" s="35">
        <v>13791.79</v>
      </c>
      <c r="E202" s="35">
        <v>13788.29</v>
      </c>
      <c r="F202" s="35">
        <v>13785.11</v>
      </c>
      <c r="G202" s="35">
        <v>13787.03</v>
      </c>
      <c r="H202" s="35">
        <v>13790.8</v>
      </c>
      <c r="I202" s="41">
        <v>13787.86</v>
      </c>
      <c r="J202" s="43">
        <v>13789.346666666668</v>
      </c>
      <c r="K202" s="21">
        <v>13782.451993333334</v>
      </c>
      <c r="L202" s="21">
        <v>13796.241340000002</v>
      </c>
    </row>
    <row r="203" spans="1:12" x14ac:dyDescent="0.2">
      <c r="A203" s="35">
        <v>13949.37</v>
      </c>
      <c r="B203" s="35">
        <v>13949.36</v>
      </c>
      <c r="C203" s="35">
        <v>13949.11</v>
      </c>
      <c r="D203" s="35">
        <v>13949.19</v>
      </c>
      <c r="E203" s="35">
        <v>13949.94</v>
      </c>
      <c r="F203" s="35">
        <v>13949.96</v>
      </c>
      <c r="G203" s="35">
        <v>13949.77</v>
      </c>
      <c r="H203" s="39">
        <v>13949.49</v>
      </c>
      <c r="I203" s="39">
        <v>13949.26</v>
      </c>
      <c r="J203" s="40">
        <v>13949.494444444445</v>
      </c>
      <c r="K203" s="21">
        <v>13942.519697222222</v>
      </c>
      <c r="L203" s="21">
        <v>13956.469191666667</v>
      </c>
    </row>
    <row r="204" spans="1:12" x14ac:dyDescent="0.2">
      <c r="A204" s="35">
        <v>14002.5</v>
      </c>
      <c r="B204" s="35"/>
      <c r="C204" s="35">
        <v>14002.65</v>
      </c>
      <c r="D204" s="35">
        <v>13998.71</v>
      </c>
      <c r="E204" s="35">
        <v>14004.66</v>
      </c>
      <c r="F204" s="35">
        <v>14008.08</v>
      </c>
      <c r="G204" s="35">
        <v>14006.27</v>
      </c>
      <c r="H204" s="41">
        <v>14000.55</v>
      </c>
      <c r="I204" s="39">
        <v>14005.45</v>
      </c>
      <c r="J204" s="40">
        <v>14003.608750000001</v>
      </c>
      <c r="K204" s="21">
        <v>13996.606945625001</v>
      </c>
      <c r="L204" s="21">
        <v>14010.610554375002</v>
      </c>
    </row>
    <row r="205" spans="1:12" x14ac:dyDescent="0.2">
      <c r="A205" s="35"/>
      <c r="B205" s="35"/>
      <c r="C205" s="35"/>
      <c r="D205" s="35"/>
      <c r="E205" s="35"/>
      <c r="F205" s="35">
        <v>14169.28</v>
      </c>
      <c r="G205" s="35"/>
      <c r="H205" s="42"/>
      <c r="I205" s="45"/>
      <c r="J205" s="50">
        <v>14169.28</v>
      </c>
      <c r="K205" s="21">
        <v>14162.195360000002</v>
      </c>
      <c r="L205" s="21">
        <v>14176.36464</v>
      </c>
    </row>
    <row r="206" spans="1:12" x14ac:dyDescent="0.2">
      <c r="A206" s="35">
        <v>14205.99</v>
      </c>
      <c r="B206" s="35">
        <v>14204.26</v>
      </c>
      <c r="C206" s="35">
        <v>14205.85</v>
      </c>
      <c r="D206" s="35">
        <v>14204.63</v>
      </c>
      <c r="E206" s="35">
        <v>14209.05</v>
      </c>
      <c r="F206" s="35"/>
      <c r="G206" s="35">
        <v>14208.49</v>
      </c>
      <c r="H206" s="41">
        <v>14206.02</v>
      </c>
      <c r="I206" s="39">
        <v>14206.95</v>
      </c>
      <c r="J206" s="40">
        <v>14206.405000000001</v>
      </c>
      <c r="K206" s="21">
        <v>14199.3017975</v>
      </c>
      <c r="L206" s="21">
        <v>14213.508202500001</v>
      </c>
    </row>
    <row r="207" spans="1:12" x14ac:dyDescent="0.2">
      <c r="A207" s="35">
        <v>14296.77</v>
      </c>
      <c r="B207" s="35">
        <v>14297.19</v>
      </c>
      <c r="C207" s="35">
        <v>14296.72</v>
      </c>
      <c r="D207" s="35">
        <v>14296.87</v>
      </c>
      <c r="E207" s="35">
        <v>14296.87</v>
      </c>
      <c r="F207" s="35">
        <v>14296.18</v>
      </c>
      <c r="G207" s="35">
        <v>14296.63</v>
      </c>
      <c r="H207" s="35">
        <v>14296.91</v>
      </c>
      <c r="I207" s="39">
        <v>14296.29</v>
      </c>
      <c r="J207" s="40">
        <v>14296.714444444448</v>
      </c>
      <c r="K207" s="21">
        <v>14289.566087222225</v>
      </c>
      <c r="L207" s="21">
        <v>14303.86280166667</v>
      </c>
    </row>
    <row r="208" spans="1:12" x14ac:dyDescent="0.2">
      <c r="A208" s="35">
        <v>14335.77</v>
      </c>
      <c r="B208" s="35"/>
      <c r="C208" s="35">
        <v>14335.95</v>
      </c>
      <c r="D208" s="35">
        <v>14336.04</v>
      </c>
      <c r="E208" s="35"/>
      <c r="F208" s="35">
        <v>14335.15</v>
      </c>
      <c r="G208" s="35"/>
      <c r="H208" s="35">
        <v>14336.39</v>
      </c>
      <c r="I208" s="39">
        <v>14335.93</v>
      </c>
      <c r="J208" s="40">
        <v>14335.871666666668</v>
      </c>
      <c r="K208" s="21">
        <v>14328.703730833335</v>
      </c>
      <c r="L208" s="21">
        <v>14343.039602500001</v>
      </c>
    </row>
    <row r="209" spans="1:41" x14ac:dyDescent="0.2">
      <c r="A209" s="35"/>
      <c r="B209" s="35"/>
      <c r="C209" s="35"/>
      <c r="D209" s="35"/>
      <c r="E209" s="35"/>
      <c r="F209" s="35"/>
      <c r="G209" s="35"/>
      <c r="H209" s="47">
        <v>14602.92</v>
      </c>
      <c r="I209" s="45"/>
      <c r="J209" s="43">
        <v>14602.92</v>
      </c>
      <c r="K209" s="21">
        <v>14595.618539999999</v>
      </c>
      <c r="L209" s="21">
        <v>14610.221460000001</v>
      </c>
    </row>
    <row r="210" spans="1:41" x14ac:dyDescent="0.2">
      <c r="A210" s="35"/>
      <c r="B210" s="35"/>
      <c r="C210" s="35"/>
      <c r="D210" s="35"/>
      <c r="E210" s="35"/>
      <c r="F210" s="35"/>
      <c r="G210" s="35"/>
      <c r="H210" s="47">
        <v>14721.51</v>
      </c>
      <c r="I210" s="45"/>
      <c r="J210" s="43">
        <v>14721.51</v>
      </c>
      <c r="K210" s="21">
        <v>14714.149245000001</v>
      </c>
      <c r="L210" s="21">
        <v>14728.870755</v>
      </c>
    </row>
    <row r="211" spans="1:41" x14ac:dyDescent="0.2">
      <c r="A211" s="35">
        <v>15051.37</v>
      </c>
      <c r="B211" s="35">
        <v>15052.3</v>
      </c>
      <c r="C211" s="35">
        <v>15051.28</v>
      </c>
      <c r="D211" s="35">
        <v>15051.67</v>
      </c>
      <c r="E211" s="35">
        <v>15051.15</v>
      </c>
      <c r="F211" s="35">
        <v>15050.71</v>
      </c>
      <c r="G211" s="35">
        <v>15051.04</v>
      </c>
      <c r="H211" s="41">
        <v>15051.3</v>
      </c>
      <c r="I211" s="41">
        <v>15050.66</v>
      </c>
      <c r="J211" s="43">
        <v>15051.275555555554</v>
      </c>
      <c r="K211" s="21">
        <v>15043.749917777775</v>
      </c>
      <c r="L211" s="21">
        <v>15058.801193333333</v>
      </c>
    </row>
    <row r="212" spans="1:41" x14ac:dyDescent="0.2">
      <c r="A212" s="35"/>
      <c r="B212" s="35"/>
      <c r="C212" s="35"/>
      <c r="D212" s="35"/>
      <c r="E212" s="35"/>
      <c r="F212" s="35"/>
      <c r="G212" s="35"/>
      <c r="H212" s="41">
        <v>15203.7</v>
      </c>
      <c r="I212" s="42"/>
      <c r="J212" s="43">
        <v>15203.7</v>
      </c>
      <c r="K212" s="21">
        <v>15196.098150000002</v>
      </c>
      <c r="L212" s="21">
        <v>15211.30185</v>
      </c>
    </row>
    <row r="213" spans="1:41" x14ac:dyDescent="0.2">
      <c r="A213" s="35">
        <v>15445.8</v>
      </c>
      <c r="B213" s="35">
        <v>15446.23</v>
      </c>
      <c r="C213" s="35">
        <v>15445.55</v>
      </c>
      <c r="D213" s="35">
        <v>15445.81</v>
      </c>
      <c r="E213" s="35">
        <v>15445.74</v>
      </c>
      <c r="F213" s="35">
        <v>15445.66</v>
      </c>
      <c r="G213" s="35">
        <v>15445.77</v>
      </c>
      <c r="H213" s="41">
        <v>15446.27</v>
      </c>
      <c r="I213" s="35">
        <v>15445.8</v>
      </c>
      <c r="J213" s="43">
        <v>15445.847777777779</v>
      </c>
      <c r="K213" s="21">
        <v>15438.12485388889</v>
      </c>
      <c r="L213" s="21">
        <v>15453.570701666667</v>
      </c>
    </row>
    <row r="214" spans="1:41" x14ac:dyDescent="0.2">
      <c r="A214" s="35"/>
      <c r="B214" s="35"/>
      <c r="C214" s="35">
        <v>15656.62</v>
      </c>
      <c r="D214" s="35"/>
      <c r="E214" s="35"/>
      <c r="F214" s="35"/>
      <c r="G214" s="35"/>
      <c r="H214" s="35">
        <v>15656.53</v>
      </c>
      <c r="I214" s="35">
        <v>15654.11</v>
      </c>
      <c r="J214" s="46">
        <v>15655.753333333334</v>
      </c>
      <c r="K214" s="21">
        <v>15647.925456666668</v>
      </c>
      <c r="L214" s="21">
        <v>15663.58121</v>
      </c>
    </row>
    <row r="215" spans="1:41" x14ac:dyDescent="0.2">
      <c r="A215" s="35">
        <v>16075.66</v>
      </c>
      <c r="B215" s="35">
        <v>16075.56</v>
      </c>
      <c r="C215" s="35">
        <v>16075.12</v>
      </c>
      <c r="D215" s="35">
        <v>16075.24</v>
      </c>
      <c r="E215" s="35">
        <v>16075.84</v>
      </c>
      <c r="F215" s="35">
        <v>16075.8</v>
      </c>
      <c r="G215" s="35">
        <v>16075.9</v>
      </c>
      <c r="H215" s="36">
        <v>16075.61</v>
      </c>
      <c r="I215" s="41">
        <v>16075.44</v>
      </c>
      <c r="J215" s="37">
        <v>16075.574444444443</v>
      </c>
      <c r="K215" s="21">
        <v>16067.536657222221</v>
      </c>
      <c r="L215" s="21">
        <v>16083.612231666664</v>
      </c>
    </row>
    <row r="216" spans="1:41" x14ac:dyDescent="0.2">
      <c r="A216" s="35"/>
      <c r="B216" s="35"/>
      <c r="C216" s="35">
        <v>16379.92</v>
      </c>
      <c r="D216" s="35"/>
      <c r="E216" s="35"/>
      <c r="F216" s="35">
        <v>16375.13</v>
      </c>
      <c r="G216" s="35">
        <v>16380.25</v>
      </c>
      <c r="H216" s="45"/>
      <c r="I216" s="35">
        <v>16375.79</v>
      </c>
      <c r="J216" s="46">
        <v>16377.772500000001</v>
      </c>
      <c r="K216" s="21">
        <v>16369.583613750001</v>
      </c>
      <c r="L216" s="21">
        <v>16385.961386250001</v>
      </c>
    </row>
    <row r="217" spans="1:41" x14ac:dyDescent="0.2">
      <c r="A217" s="35">
        <v>16453.169999999998</v>
      </c>
      <c r="B217" s="35">
        <v>16454.150000000001</v>
      </c>
      <c r="C217" s="35">
        <v>16451.62</v>
      </c>
      <c r="D217" s="35">
        <v>16452.740000000002</v>
      </c>
      <c r="E217" s="35">
        <v>16454.099999999999</v>
      </c>
      <c r="F217" s="35">
        <v>16452.439999999999</v>
      </c>
      <c r="G217" s="35">
        <v>16453.38</v>
      </c>
      <c r="H217" s="41">
        <v>16454.32</v>
      </c>
      <c r="I217" s="35">
        <v>16452.04</v>
      </c>
      <c r="J217" s="43">
        <v>16453.10666666667</v>
      </c>
      <c r="K217" s="21">
        <v>16444.880113333336</v>
      </c>
      <c r="L217" s="21">
        <v>16461.333220000004</v>
      </c>
    </row>
    <row r="218" spans="1:41" x14ac:dyDescent="0.2">
      <c r="A218" s="35">
        <v>16575.38</v>
      </c>
      <c r="B218" s="35">
        <v>16574.7</v>
      </c>
      <c r="C218" s="35">
        <v>16575.759999999998</v>
      </c>
      <c r="D218" s="35">
        <v>16575.12</v>
      </c>
      <c r="E218" s="35">
        <v>16574.099999999999</v>
      </c>
      <c r="F218" s="35">
        <v>16579.59</v>
      </c>
      <c r="G218" s="35">
        <v>16575.900000000001</v>
      </c>
      <c r="H218" s="35">
        <v>16574.11</v>
      </c>
      <c r="I218" s="41">
        <v>16576.04</v>
      </c>
      <c r="J218" s="43">
        <v>16575.633333333331</v>
      </c>
      <c r="K218" s="21">
        <v>16567.345516666664</v>
      </c>
      <c r="L218" s="21">
        <v>16583.921149999998</v>
      </c>
    </row>
    <row r="219" spans="1:41" x14ac:dyDescent="0.2">
      <c r="A219" s="35"/>
      <c r="B219" s="35"/>
      <c r="C219" s="35"/>
      <c r="D219" s="35"/>
      <c r="E219" s="35"/>
      <c r="F219" s="35">
        <v>16692.18</v>
      </c>
      <c r="G219" s="35">
        <v>16688.91</v>
      </c>
      <c r="H219" s="41">
        <v>16684.95</v>
      </c>
      <c r="I219" s="41">
        <v>16687.560000000001</v>
      </c>
      <c r="J219" s="43">
        <v>16688.399999999998</v>
      </c>
      <c r="K219" s="21">
        <v>16680.055799999998</v>
      </c>
      <c r="L219" s="21">
        <v>16696.744199999997</v>
      </c>
    </row>
    <row r="220" spans="1:41" s="89" customFormat="1" x14ac:dyDescent="0.2">
      <c r="A220" s="90">
        <v>16926.09</v>
      </c>
      <c r="B220" s="81">
        <v>16926.650000000001</v>
      </c>
      <c r="C220" s="81">
        <v>16926.22</v>
      </c>
      <c r="D220" s="81">
        <v>16926.34</v>
      </c>
      <c r="E220" s="81">
        <v>16925.61</v>
      </c>
      <c r="F220" s="81">
        <v>16925.759999999998</v>
      </c>
      <c r="G220" s="81">
        <v>16925.84</v>
      </c>
      <c r="H220" s="93">
        <v>16925.88</v>
      </c>
      <c r="I220" s="81">
        <v>16925.830000000002</v>
      </c>
      <c r="J220" s="94">
        <v>16926.02444444444</v>
      </c>
      <c r="K220" s="84">
        <v>16917.561432222217</v>
      </c>
      <c r="L220" s="84">
        <v>16934.487456666662</v>
      </c>
      <c r="M220" s="95" t="s">
        <v>545</v>
      </c>
      <c r="N220" s="95" t="s">
        <v>17</v>
      </c>
      <c r="O220" s="95" t="s">
        <v>18</v>
      </c>
      <c r="P220" s="95" t="s">
        <v>546</v>
      </c>
      <c r="Q220" s="96" t="s">
        <v>724</v>
      </c>
      <c r="R220" s="95" t="s">
        <v>851</v>
      </c>
      <c r="S220" s="95" t="s">
        <v>853</v>
      </c>
      <c r="T220" s="95">
        <v>16924.36</v>
      </c>
      <c r="U220" s="95" t="s">
        <v>7</v>
      </c>
      <c r="V220" s="95">
        <v>41.142745310015002</v>
      </c>
      <c r="W220" s="95">
        <v>16924.36</v>
      </c>
      <c r="X220" s="95">
        <v>16965.502745310016</v>
      </c>
      <c r="Y220" s="95" t="s">
        <v>547</v>
      </c>
      <c r="Z220" s="95">
        <v>8</v>
      </c>
      <c r="AA220" s="97">
        <v>1.04237819630593E-9</v>
      </c>
      <c r="AB220" s="97">
        <v>47.583553500700198</v>
      </c>
      <c r="AC220" s="95">
        <v>9.6988871383398097E-15</v>
      </c>
      <c r="AD220" s="95">
        <v>1</v>
      </c>
      <c r="AE220" s="95">
        <v>7</v>
      </c>
      <c r="AF220" s="95" t="s">
        <v>119</v>
      </c>
      <c r="AG220" s="95">
        <v>34</v>
      </c>
      <c r="AH220" s="95">
        <v>1</v>
      </c>
      <c r="AI220" s="95">
        <v>4</v>
      </c>
      <c r="AJ220" s="95" t="s">
        <v>548</v>
      </c>
      <c r="AK220" s="95">
        <v>1</v>
      </c>
      <c r="AL220" s="95">
        <v>44</v>
      </c>
      <c r="AM220" s="95">
        <v>2769</v>
      </c>
      <c r="AN220" s="95" t="s">
        <v>48</v>
      </c>
      <c r="AO220" s="95" t="s">
        <v>70</v>
      </c>
    </row>
    <row r="221" spans="1:41" x14ac:dyDescent="0.2">
      <c r="A221" s="35"/>
      <c r="B221" s="35"/>
      <c r="C221" s="35"/>
      <c r="D221" s="35"/>
      <c r="E221" s="35"/>
      <c r="F221" s="35"/>
      <c r="G221" s="35"/>
      <c r="H221" s="41">
        <v>17817.669999999998</v>
      </c>
      <c r="I221" s="39">
        <v>17807.439999999999</v>
      </c>
      <c r="J221" s="40">
        <v>17812.555</v>
      </c>
      <c r="K221" s="21">
        <v>17803.648722500002</v>
      </c>
      <c r="L221" s="21">
        <v>17821.461277499999</v>
      </c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</row>
    <row r="222" spans="1:41" x14ac:dyDescent="0.2">
      <c r="A222" s="35"/>
      <c r="B222" s="35"/>
      <c r="C222" s="35"/>
      <c r="D222" s="35"/>
      <c r="E222" s="35"/>
      <c r="F222" s="35"/>
      <c r="G222" s="35"/>
      <c r="H222" s="41">
        <v>17867.97</v>
      </c>
      <c r="I222" s="45"/>
      <c r="J222" s="43">
        <v>17867.97</v>
      </c>
      <c r="K222" s="21">
        <v>17859.036015000001</v>
      </c>
      <c r="L222" s="21">
        <v>17876.903985000001</v>
      </c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</row>
    <row r="223" spans="1:41" s="89" customFormat="1" x14ac:dyDescent="0.2">
      <c r="A223" s="79">
        <v>18458.61</v>
      </c>
      <c r="B223" s="80">
        <v>18459.22</v>
      </c>
      <c r="C223" s="80">
        <v>18458.37</v>
      </c>
      <c r="D223" s="80">
        <v>18458.669999999998</v>
      </c>
      <c r="E223" s="80">
        <v>18458.41</v>
      </c>
      <c r="F223" s="80">
        <v>18458.61</v>
      </c>
      <c r="G223" s="80">
        <v>18458.47</v>
      </c>
      <c r="H223" s="81">
        <v>18458.8</v>
      </c>
      <c r="I223" s="98">
        <v>18458.61</v>
      </c>
      <c r="J223" s="99">
        <v>18458.641111111112</v>
      </c>
      <c r="K223" s="84">
        <v>18449.411790555558</v>
      </c>
      <c r="L223" s="84">
        <v>18467.870431666666</v>
      </c>
      <c r="M223" s="95" t="s">
        <v>389</v>
      </c>
      <c r="N223" s="95" t="s">
        <v>25</v>
      </c>
      <c r="O223" s="95" t="s">
        <v>556</v>
      </c>
      <c r="P223" s="95" t="s">
        <v>390</v>
      </c>
      <c r="Q223" s="96" t="s">
        <v>753</v>
      </c>
      <c r="R223" s="95" t="s">
        <v>852</v>
      </c>
      <c r="S223" s="95" t="s">
        <v>853</v>
      </c>
      <c r="T223" s="95">
        <v>18417.54</v>
      </c>
      <c r="U223" s="95" t="s">
        <v>22</v>
      </c>
      <c r="V223" s="95">
        <v>-1.9529096899787</v>
      </c>
      <c r="W223" s="95">
        <v>18459.55056</v>
      </c>
      <c r="X223" s="95">
        <v>18457.597650310021</v>
      </c>
      <c r="Y223" s="95" t="s">
        <v>269</v>
      </c>
      <c r="Z223" s="95">
        <v>10</v>
      </c>
      <c r="AA223" s="97">
        <v>2.0672778246183401E-13</v>
      </c>
      <c r="AB223" s="97">
        <v>235.412654423596</v>
      </c>
      <c r="AC223" s="95">
        <v>3.6182780302171202E-19</v>
      </c>
      <c r="AD223" s="95">
        <v>6</v>
      </c>
      <c r="AE223" s="95">
        <v>4</v>
      </c>
      <c r="AF223" s="95" t="s">
        <v>170</v>
      </c>
      <c r="AG223" s="95">
        <v>87</v>
      </c>
      <c r="AH223" s="95">
        <v>1</v>
      </c>
      <c r="AI223" s="95">
        <v>1</v>
      </c>
      <c r="AJ223" s="95" t="s">
        <v>551</v>
      </c>
      <c r="AK223" s="95">
        <v>1</v>
      </c>
      <c r="AL223" s="95">
        <v>44</v>
      </c>
      <c r="AM223" s="95">
        <v>6411</v>
      </c>
      <c r="AN223" s="95" t="s">
        <v>48</v>
      </c>
      <c r="AO223" s="95" t="s">
        <v>70</v>
      </c>
    </row>
    <row r="224" spans="1:41" x14ac:dyDescent="0.2">
      <c r="A224" s="35">
        <v>18773.52</v>
      </c>
      <c r="B224" s="35">
        <v>18774.349999999999</v>
      </c>
      <c r="C224" s="35">
        <v>18773.12</v>
      </c>
      <c r="D224" s="35">
        <v>18773.62</v>
      </c>
      <c r="E224" s="35">
        <v>18773.47</v>
      </c>
      <c r="F224" s="35">
        <v>18773.14</v>
      </c>
      <c r="G224" s="35">
        <v>18773.349999999999</v>
      </c>
      <c r="H224" s="41">
        <v>18774</v>
      </c>
      <c r="I224" s="39">
        <v>18773.29</v>
      </c>
      <c r="J224" s="40">
        <v>18773.539999999997</v>
      </c>
      <c r="K224" s="21">
        <v>18764.153229999996</v>
      </c>
      <c r="L224" s="21">
        <v>18782.926769999998</v>
      </c>
    </row>
    <row r="225" spans="1:56" x14ac:dyDescent="0.2">
      <c r="A225" s="35"/>
      <c r="B225" s="35"/>
      <c r="C225" s="35"/>
      <c r="D225" s="35"/>
      <c r="E225" s="35"/>
      <c r="F225" s="35"/>
      <c r="G225" s="35"/>
      <c r="H225" s="41">
        <v>19650.02</v>
      </c>
      <c r="I225" s="41">
        <v>19648.61</v>
      </c>
      <c r="J225" s="43">
        <v>19649.315000000002</v>
      </c>
      <c r="K225" s="21">
        <v>19639.490342500001</v>
      </c>
      <c r="L225" s="21">
        <v>19659.139657500004</v>
      </c>
    </row>
    <row r="226" spans="1:56" x14ac:dyDescent="0.2">
      <c r="A226" s="35">
        <v>20106.240000000002</v>
      </c>
      <c r="B226" s="35">
        <v>20107.02</v>
      </c>
      <c r="C226" s="35">
        <v>20105.919999999998</v>
      </c>
      <c r="D226" s="35">
        <v>20106.37</v>
      </c>
      <c r="E226" s="35">
        <v>20106.150000000001</v>
      </c>
      <c r="F226" s="35">
        <v>20105.91</v>
      </c>
      <c r="G226" s="35">
        <v>20106.04</v>
      </c>
      <c r="H226" s="41">
        <v>20106.8</v>
      </c>
      <c r="I226" s="41">
        <v>20105.810000000001</v>
      </c>
      <c r="J226" s="43">
        <v>20106.251111111113</v>
      </c>
      <c r="K226" s="21">
        <v>20096.197985555558</v>
      </c>
      <c r="L226" s="21">
        <v>20116.304236666667</v>
      </c>
    </row>
    <row r="227" spans="1:56" x14ac:dyDescent="0.2">
      <c r="A227" s="35">
        <v>20918.189999999999</v>
      </c>
      <c r="B227" s="35">
        <v>20917.98</v>
      </c>
      <c r="C227" s="35">
        <v>20918.47</v>
      </c>
      <c r="D227" s="35">
        <v>20917.96</v>
      </c>
      <c r="E227" s="35">
        <v>20919.55</v>
      </c>
      <c r="F227" s="35">
        <v>20917.18</v>
      </c>
      <c r="G227" s="35">
        <v>20918.8</v>
      </c>
      <c r="H227" s="39">
        <v>20918.5</v>
      </c>
      <c r="I227" s="39">
        <v>20918.47</v>
      </c>
      <c r="J227" s="40">
        <v>20918.344444444447</v>
      </c>
      <c r="K227" s="21">
        <v>20907.885272222225</v>
      </c>
      <c r="L227" s="21">
        <v>20928.803616666668</v>
      </c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</row>
    <row r="228" spans="1:56" x14ac:dyDescent="0.2">
      <c r="A228" s="35">
        <v>21441.040000000001</v>
      </c>
      <c r="B228" s="35">
        <v>21440.6</v>
      </c>
      <c r="C228" s="35">
        <v>21439.91</v>
      </c>
      <c r="D228" s="35">
        <v>21440.16</v>
      </c>
      <c r="E228" s="35">
        <v>21441.94</v>
      </c>
      <c r="F228" s="35">
        <v>21442.31</v>
      </c>
      <c r="G228" s="35">
        <v>21441.93</v>
      </c>
      <c r="H228" s="35">
        <v>21441.5</v>
      </c>
      <c r="I228" s="39">
        <v>21440.74</v>
      </c>
      <c r="J228" s="40">
        <v>21441.125555555554</v>
      </c>
      <c r="K228" s="21">
        <v>21430.404992777778</v>
      </c>
      <c r="L228" s="21">
        <v>21451.846118333331</v>
      </c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</row>
    <row r="229" spans="1:56" x14ac:dyDescent="0.2">
      <c r="A229" s="35">
        <v>21863.07</v>
      </c>
      <c r="B229" s="35">
        <v>21864.9</v>
      </c>
      <c r="C229" s="35">
        <v>21863.17</v>
      </c>
      <c r="D229" s="35">
        <v>21863.82</v>
      </c>
      <c r="E229" s="35">
        <v>21861.4</v>
      </c>
      <c r="F229" s="35">
        <v>21863.52</v>
      </c>
      <c r="G229" s="35">
        <v>21862.28</v>
      </c>
      <c r="H229" s="41">
        <v>21863.200000000001</v>
      </c>
      <c r="I229" s="39">
        <v>21863.61</v>
      </c>
      <c r="J229" s="40">
        <v>21863.218888888885</v>
      </c>
      <c r="K229" s="21">
        <v>21852.287279444441</v>
      </c>
      <c r="L229" s="21">
        <v>21874.150498333329</v>
      </c>
    </row>
    <row r="230" spans="1:56" x14ac:dyDescent="0.2">
      <c r="A230" s="35">
        <v>22105.85</v>
      </c>
      <c r="B230" s="35">
        <v>22106.5</v>
      </c>
      <c r="C230" s="35">
        <v>22104.23</v>
      </c>
      <c r="D230" s="35">
        <v>22105.32</v>
      </c>
      <c r="E230" s="35">
        <v>22106.66</v>
      </c>
      <c r="F230" s="35">
        <v>22106.55</v>
      </c>
      <c r="G230" s="35">
        <v>22106.57</v>
      </c>
      <c r="H230" s="41">
        <v>22106.240000000002</v>
      </c>
      <c r="I230" s="39">
        <v>22104.43</v>
      </c>
      <c r="J230" s="40">
        <v>22105.816666666666</v>
      </c>
      <c r="K230" s="21">
        <v>22094.763758333331</v>
      </c>
      <c r="L230" s="21">
        <v>22116.869575000001</v>
      </c>
    </row>
    <row r="231" spans="1:56" x14ac:dyDescent="0.2">
      <c r="A231" s="13"/>
      <c r="B231" s="35"/>
      <c r="C231" s="13"/>
      <c r="D231" s="35"/>
      <c r="E231" s="35"/>
      <c r="F231" s="35"/>
      <c r="G231" s="35"/>
      <c r="H231" s="41">
        <v>23268.31</v>
      </c>
      <c r="I231" s="41">
        <v>23251.64</v>
      </c>
      <c r="J231" s="43">
        <v>23259.974999999999</v>
      </c>
      <c r="K231" s="21">
        <v>23248.345012499998</v>
      </c>
      <c r="L231" s="21">
        <v>23271.604987499999</v>
      </c>
      <c r="BD231" s="11"/>
    </row>
    <row r="232" spans="1:56" x14ac:dyDescent="0.2">
      <c r="A232" s="13"/>
      <c r="B232" s="35"/>
      <c r="C232" s="13"/>
      <c r="D232" s="35"/>
      <c r="E232" s="35"/>
      <c r="F232" s="35"/>
      <c r="G232" s="35"/>
      <c r="H232" s="41">
        <v>23497.67</v>
      </c>
      <c r="I232" s="41">
        <v>23500.32</v>
      </c>
      <c r="J232" s="43">
        <v>23498.994999999999</v>
      </c>
      <c r="K232" s="21">
        <v>23487.245502499998</v>
      </c>
      <c r="L232" s="21">
        <v>23510.7444975</v>
      </c>
    </row>
    <row r="233" spans="1:56" x14ac:dyDescent="0.2">
      <c r="A233" s="13"/>
      <c r="B233" s="35"/>
      <c r="C233" s="13"/>
      <c r="D233" s="35"/>
      <c r="E233" s="35"/>
      <c r="F233" s="35"/>
      <c r="G233" s="35">
        <v>23836.27</v>
      </c>
      <c r="H233" s="35">
        <v>23828.17</v>
      </c>
      <c r="I233" s="35">
        <v>23834.79</v>
      </c>
      <c r="J233" s="46">
        <v>23833.076666666671</v>
      </c>
      <c r="K233" s="21">
        <v>23821.160128333337</v>
      </c>
      <c r="L233" s="21">
        <v>23844.993205000006</v>
      </c>
    </row>
    <row r="234" spans="1:56" x14ac:dyDescent="0.2">
      <c r="A234" s="13"/>
      <c r="B234" s="35"/>
      <c r="C234" s="13"/>
      <c r="D234" s="35"/>
      <c r="E234" s="35">
        <v>24132.65</v>
      </c>
      <c r="F234" s="35">
        <v>24131.040000000001</v>
      </c>
      <c r="G234" s="35">
        <v>24132.35</v>
      </c>
      <c r="H234" s="41">
        <v>24130.080000000002</v>
      </c>
      <c r="I234" s="41">
        <v>24129.45</v>
      </c>
      <c r="J234" s="43">
        <v>24131.114000000001</v>
      </c>
      <c r="K234" s="21">
        <v>24119.048443</v>
      </c>
      <c r="L234" s="21">
        <v>24143.179557000003</v>
      </c>
    </row>
    <row r="235" spans="1:56" s="11" customFormat="1" x14ac:dyDescent="0.2">
      <c r="A235" s="13"/>
      <c r="B235" s="35">
        <v>24616.77</v>
      </c>
      <c r="C235" s="13"/>
      <c r="D235" s="35">
        <v>24616.400000000001</v>
      </c>
      <c r="E235" s="13"/>
      <c r="F235" s="13"/>
      <c r="G235" s="13"/>
      <c r="H235" s="41">
        <v>24616.38</v>
      </c>
      <c r="I235" s="41">
        <v>24614.97</v>
      </c>
      <c r="J235" s="43">
        <v>24616.13</v>
      </c>
      <c r="K235" s="21">
        <v>24603.821935</v>
      </c>
      <c r="L235" s="21">
        <v>24628.438065000002</v>
      </c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</row>
    <row r="236" spans="1:56" x14ac:dyDescent="0.2">
      <c r="A236" s="13"/>
      <c r="B236" s="13"/>
      <c r="C236" s="13"/>
      <c r="D236" s="13"/>
      <c r="E236" s="13"/>
      <c r="F236" s="13"/>
      <c r="G236" s="13"/>
      <c r="H236" s="41">
        <v>25582.39</v>
      </c>
      <c r="I236" s="35">
        <v>25447.919999999998</v>
      </c>
      <c r="J236" s="43">
        <v>25515.154999999999</v>
      </c>
      <c r="K236" s="21">
        <v>25502.397422499998</v>
      </c>
      <c r="L236" s="21">
        <v>25527.912577499999</v>
      </c>
    </row>
    <row r="237" spans="1:56" x14ac:dyDescent="0.2">
      <c r="A237" s="13"/>
      <c r="B237" s="13"/>
      <c r="C237" s="13"/>
      <c r="D237" s="13"/>
      <c r="E237" s="13"/>
      <c r="F237" s="13"/>
      <c r="G237" s="13"/>
      <c r="H237" s="41">
        <v>26577.4</v>
      </c>
      <c r="I237" s="41">
        <v>26574.89</v>
      </c>
      <c r="J237" s="43">
        <v>26576.145</v>
      </c>
      <c r="K237" s="21">
        <v>26562.856927500001</v>
      </c>
      <c r="L237" s="21">
        <v>26589.4330725</v>
      </c>
    </row>
    <row r="238" spans="1:56" x14ac:dyDescent="0.2">
      <c r="A238" s="13"/>
      <c r="B238" s="13"/>
      <c r="C238" s="13"/>
      <c r="D238" s="13"/>
      <c r="E238" s="13"/>
      <c r="F238" s="13"/>
      <c r="G238" s="13"/>
      <c r="H238" s="41">
        <v>27595.35</v>
      </c>
      <c r="I238" s="41">
        <v>27595.1</v>
      </c>
      <c r="J238" s="43">
        <v>27595.224999999999</v>
      </c>
      <c r="K238" s="21">
        <v>27581.4273875</v>
      </c>
      <c r="L238" s="21">
        <v>27609.022612499997</v>
      </c>
    </row>
    <row r="239" spans="1:56" x14ac:dyDescent="0.2">
      <c r="A239" s="13"/>
      <c r="B239" s="13"/>
      <c r="C239" s="13"/>
      <c r="D239" s="13"/>
      <c r="E239" s="13"/>
      <c r="F239" s="13"/>
      <c r="G239" s="13"/>
      <c r="H239" s="41">
        <v>27897.279999999999</v>
      </c>
      <c r="I239" s="41">
        <v>27891.15</v>
      </c>
      <c r="J239" s="43">
        <v>27894.215</v>
      </c>
      <c r="K239" s="21">
        <v>27880.2678925</v>
      </c>
      <c r="L239" s="21">
        <v>27908.1621075</v>
      </c>
    </row>
    <row r="240" spans="1:56" x14ac:dyDescent="0.2">
      <c r="A240" s="13"/>
      <c r="B240" s="13"/>
      <c r="C240" s="13"/>
      <c r="D240" s="13"/>
      <c r="E240" s="13"/>
      <c r="F240" s="13"/>
      <c r="G240" s="13"/>
      <c r="H240" s="41">
        <v>28698.99</v>
      </c>
      <c r="I240" s="41">
        <v>28687.200000000001</v>
      </c>
      <c r="J240" s="43">
        <v>28693.095000000001</v>
      </c>
      <c r="K240" s="21">
        <v>28678.7484525</v>
      </c>
      <c r="L240" s="21">
        <v>28707.441547500002</v>
      </c>
    </row>
    <row r="241" spans="2:54" x14ac:dyDescent="0.2">
      <c r="H241" s="13"/>
      <c r="I241" s="41">
        <v>29426.54</v>
      </c>
      <c r="J241" s="43">
        <v>29426.54</v>
      </c>
      <c r="K241" s="21">
        <v>29411.826730000001</v>
      </c>
      <c r="L241" s="21">
        <v>29441.253270000001</v>
      </c>
    </row>
    <row r="242" spans="2:54" x14ac:dyDescent="0.2">
      <c r="B242" s="21"/>
      <c r="C242" s="53"/>
      <c r="D242" s="53"/>
      <c r="E242" s="13"/>
      <c r="F242" s="13"/>
      <c r="G242" s="53"/>
      <c r="H242" s="53"/>
      <c r="I242" s="53"/>
      <c r="J242" s="53"/>
      <c r="K242" s="54"/>
      <c r="L242" s="55"/>
      <c r="M242" s="55"/>
      <c r="N242" s="55"/>
    </row>
    <row r="243" spans="2:54" x14ac:dyDescent="0.2">
      <c r="B243" s="56"/>
      <c r="C243" s="53"/>
      <c r="D243" s="53"/>
      <c r="E243" s="53"/>
      <c r="F243" s="53"/>
      <c r="G243" s="53"/>
      <c r="H243" s="53"/>
      <c r="I243" s="53"/>
      <c r="J243" s="53"/>
      <c r="K243" s="54"/>
      <c r="L243" s="24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B243" s="13"/>
    </row>
    <row r="244" spans="2:54" x14ac:dyDescent="0.2">
      <c r="C244" s="57"/>
      <c r="D244" s="58"/>
      <c r="E244" s="59"/>
      <c r="F244" s="56"/>
      <c r="G244" s="53"/>
      <c r="H244" s="53"/>
      <c r="I244" s="53"/>
      <c r="J244" s="53"/>
      <c r="K244" s="54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2:54" x14ac:dyDescent="0.2">
      <c r="C245" s="58"/>
      <c r="D245" s="58"/>
      <c r="E245" s="59"/>
      <c r="F245" s="56"/>
      <c r="G245" s="13"/>
      <c r="H245" s="13"/>
      <c r="I245" s="53"/>
      <c r="J245" s="53"/>
      <c r="K245" s="53"/>
      <c r="L245" s="53"/>
    </row>
    <row r="246" spans="2:54" x14ac:dyDescent="0.2">
      <c r="C246" s="53"/>
      <c r="D246" s="53"/>
      <c r="E246" s="56"/>
      <c r="F246" s="21"/>
      <c r="G246" s="13"/>
      <c r="H246" s="13"/>
      <c r="I246" s="13"/>
      <c r="J246" s="13"/>
      <c r="K246" s="53"/>
      <c r="L246" s="5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</row>
    <row r="247" spans="2:54" x14ac:dyDescent="0.2">
      <c r="C247" s="13"/>
      <c r="D247" s="13"/>
      <c r="E247" s="13"/>
      <c r="F247" s="13"/>
      <c r="G247" s="13"/>
      <c r="H247" s="13"/>
      <c r="I247" s="21"/>
      <c r="J247" s="21"/>
      <c r="K247" s="53"/>
      <c r="L247" s="53"/>
      <c r="M247" s="13"/>
      <c r="N247" s="13"/>
    </row>
    <row r="248" spans="2:54" x14ac:dyDescent="0.2">
      <c r="C248" s="13"/>
      <c r="D248" s="13"/>
      <c r="E248" s="13"/>
      <c r="F248" s="13"/>
      <c r="G248" s="13"/>
      <c r="H248" s="13"/>
      <c r="I248" s="21"/>
      <c r="J248" s="21"/>
      <c r="M248" s="10"/>
      <c r="N248" s="10"/>
    </row>
    <row r="249" spans="2:54" x14ac:dyDescent="0.2">
      <c r="C249" s="13"/>
      <c r="D249" s="13"/>
      <c r="E249" s="13"/>
      <c r="F249" s="13"/>
      <c r="G249" s="13"/>
      <c r="H249" s="13"/>
      <c r="I249" s="21"/>
      <c r="J249" s="21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</row>
    <row r="250" spans="2:54" x14ac:dyDescent="0.2">
      <c r="C250" s="13"/>
      <c r="D250" s="13"/>
      <c r="E250" s="13"/>
      <c r="F250" s="13"/>
      <c r="I250" s="21"/>
      <c r="J250" s="21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</row>
    <row r="251" spans="2:54" x14ac:dyDescent="0.2">
      <c r="I251" s="17"/>
    </row>
    <row r="252" spans="2:54" x14ac:dyDescent="0.2">
      <c r="I252" s="17"/>
    </row>
  </sheetData>
  <mergeCells count="3">
    <mergeCell ref="A10:L10"/>
    <mergeCell ref="M10:AO10"/>
    <mergeCell ref="A1:AO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itle page</vt:lpstr>
      <vt:lpstr>171 peptidoforms or proteoforms</vt:lpstr>
      <vt:lpstr>Alignment with MALDI pe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odin</dc:creator>
  <cp:lastModifiedBy>Alexandre Bodin</cp:lastModifiedBy>
  <dcterms:created xsi:type="dcterms:W3CDTF">2019-07-12T15:03:28Z</dcterms:created>
  <dcterms:modified xsi:type="dcterms:W3CDTF">2020-09-19T14:52:49Z</dcterms:modified>
</cp:coreProperties>
</file>